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1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.xml" ContentType="application/vnd.openxmlformats-officedocument.drawingml.chartshapes+xml"/>
  <Override PartName="/xl/charts/chart1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Ex2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3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1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45b3c3bf090f71/HoMeCo V2/Projects/Issa Chimps/Fauna paper submission 2/submission 2/"/>
    </mc:Choice>
  </mc:AlternateContent>
  <xr:revisionPtr revIDLastSave="3139" documentId="8_{B4BB4729-CB8B-D841-AE45-6F8332585935}" xr6:coauthVersionLast="47" xr6:coauthVersionMax="47" xr10:uidLastSave="{D2C25FD7-B748-B142-88A9-5E2E9D37D8F1}"/>
  <bookViews>
    <workbookView xWindow="68380" yWindow="3320" windowWidth="29020" windowHeight="23880" activeTab="6" xr2:uid="{00000000-000D-0000-FFFF-FFFF00000000}"/>
  </bookViews>
  <sheets>
    <sheet name="Sheet4" sheetId="15" state="hidden" r:id="rId1"/>
    <sheet name="Table S1 Issa fauna" sheetId="16" r:id="rId2"/>
    <sheet name="Table S2 SIBER statistics" sheetId="17" r:id="rId3"/>
    <sheet name="Table S3 p-values" sheetId="20" r:id="rId4"/>
    <sheet name="Sheet2" sheetId="13" state="hidden" r:id="rId5"/>
    <sheet name="Table S4 standards" sheetId="22" r:id="rId6"/>
    <sheet name="Table S5 aardwolves" sheetId="23" r:id="rId7"/>
    <sheet name="Copypaste" sheetId="9" state="hidden" r:id="rId8"/>
    <sheet name="Sheet3" sheetId="14" state="hidden" r:id="rId9"/>
    <sheet name="Sheet5" sheetId="18" state="hidden" r:id="rId10"/>
  </sheets>
  <definedNames>
    <definedName name="_xlnm._FilterDatabase" localSheetId="7" hidden="1">Copypaste!$A$1:$AC$144</definedName>
    <definedName name="_xlchart.v1.0" hidden="1">Sheet2!$C$100:$C$108</definedName>
    <definedName name="_xlchart.v1.1" hidden="1">Sheet2!$C$42:$C$51</definedName>
    <definedName name="_xlchart.v1.2" hidden="1">Sheet2!$C$52:$C$72</definedName>
    <definedName name="_xlchart.v1.3" hidden="1">Sheet2!$C$73:$C$99</definedName>
    <definedName name="_xlchart.v1.4" hidden="1">Sheet2!$X$100:$X$108</definedName>
    <definedName name="_xlchart.v1.5" hidden="1">Sheet2!$X$42:$X$51</definedName>
    <definedName name="_xlchart.v1.6" hidden="1">Sheet2!$X$52:$X$72</definedName>
    <definedName name="_xlchart.v1.7" hidden="1">Sheet2!$X$73:$X$9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16" l="1"/>
  <c r="B45" i="22"/>
  <c r="B44" i="22"/>
  <c r="D44" i="22"/>
  <c r="D45" i="22"/>
  <c r="H32" i="22" l="1"/>
  <c r="K15" i="22" l="1"/>
  <c r="L15" i="22"/>
  <c r="M15" i="22"/>
  <c r="K16" i="22"/>
  <c r="L16" i="22"/>
  <c r="M16" i="22"/>
  <c r="N16" i="22"/>
  <c r="N15" i="22"/>
  <c r="O16" i="22"/>
  <c r="O15" i="22"/>
  <c r="C15" i="22"/>
  <c r="D15" i="22"/>
  <c r="E15" i="22"/>
  <c r="C16" i="22"/>
  <c r="D16" i="22"/>
  <c r="E16" i="22"/>
  <c r="B16" i="22"/>
  <c r="B15" i="22"/>
  <c r="F16" i="22"/>
  <c r="F15" i="22"/>
  <c r="AB33" i="22"/>
  <c r="AA33" i="22"/>
  <c r="Z33" i="22"/>
  <c r="Y33" i="22"/>
  <c r="R33" i="22"/>
  <c r="Q33" i="22"/>
  <c r="P33" i="22"/>
  <c r="O33" i="22"/>
  <c r="H33" i="22"/>
  <c r="G33" i="22"/>
  <c r="F33" i="22"/>
  <c r="E33" i="22"/>
  <c r="AL33" i="22"/>
  <c r="AK33" i="22"/>
  <c r="AJ33" i="22"/>
  <c r="AI33" i="22"/>
  <c r="AB32" i="22"/>
  <c r="AA32" i="22"/>
  <c r="Z32" i="22"/>
  <c r="Y32" i="22"/>
  <c r="R32" i="22"/>
  <c r="Q32" i="22"/>
  <c r="P32" i="22"/>
  <c r="O32" i="22"/>
  <c r="G32" i="22"/>
  <c r="F32" i="22"/>
  <c r="E32" i="22"/>
  <c r="AL32" i="22"/>
  <c r="AK32" i="22"/>
  <c r="AJ32" i="22"/>
  <c r="AI32" i="22"/>
  <c r="E69" i="16" l="1"/>
  <c r="H43" i="16" l="1"/>
  <c r="G43" i="16"/>
  <c r="F43" i="16"/>
  <c r="E31" i="16"/>
  <c r="E30" i="16"/>
  <c r="E43" i="16"/>
  <c r="H31" i="16"/>
  <c r="H30" i="16"/>
  <c r="G31" i="16"/>
  <c r="G30" i="16"/>
  <c r="F31" i="16"/>
  <c r="F30" i="16"/>
  <c r="H11" i="16"/>
  <c r="H10" i="16"/>
  <c r="G11" i="16"/>
  <c r="G10" i="16"/>
  <c r="F11" i="16"/>
  <c r="F10" i="16"/>
  <c r="E11" i="16"/>
  <c r="E10" i="16"/>
  <c r="F66" i="16"/>
  <c r="G66" i="16"/>
  <c r="H66" i="16"/>
  <c r="F67" i="16"/>
  <c r="G67" i="16"/>
  <c r="H67" i="16"/>
  <c r="F68" i="16"/>
  <c r="G68" i="16"/>
  <c r="H68" i="16"/>
  <c r="F69" i="16"/>
  <c r="G69" i="16"/>
  <c r="H69" i="16"/>
  <c r="F70" i="16"/>
  <c r="G70" i="16"/>
  <c r="H70" i="16"/>
  <c r="E70" i="16"/>
  <c r="E68" i="16"/>
  <c r="E67" i="16"/>
  <c r="F44" i="16" l="1"/>
  <c r="G44" i="16"/>
  <c r="H44" i="16"/>
  <c r="E44" i="16"/>
  <c r="P7" i="14"/>
  <c r="O7" i="14"/>
  <c r="L7" i="14"/>
  <c r="K7" i="14"/>
  <c r="U110" i="13" l="1"/>
  <c r="V110" i="13"/>
  <c r="W110" i="13"/>
  <c r="X110" i="13"/>
  <c r="AJ55" i="15"/>
  <c r="AJ54" i="15"/>
  <c r="AJ53" i="15"/>
  <c r="AJ52" i="15"/>
  <c r="AI55" i="15"/>
  <c r="AI54" i="15"/>
  <c r="AI53" i="15"/>
  <c r="AI52" i="15"/>
  <c r="AG55" i="15"/>
  <c r="AG54" i="15"/>
  <c r="AG53" i="15"/>
  <c r="AG52" i="15"/>
  <c r="AF55" i="15"/>
  <c r="AF54" i="15"/>
  <c r="AF53" i="15"/>
  <c r="AF52" i="15"/>
  <c r="AD55" i="15"/>
  <c r="AD54" i="15"/>
  <c r="AD53" i="15"/>
  <c r="AD52" i="15"/>
  <c r="AC55" i="15"/>
  <c r="AC54" i="15"/>
  <c r="AC53" i="15"/>
  <c r="AC52" i="15"/>
  <c r="U60" i="15"/>
  <c r="U59" i="15"/>
  <c r="U58" i="15"/>
  <c r="Y58" i="15"/>
  <c r="X60" i="15"/>
  <c r="X59" i="15"/>
  <c r="X58" i="15"/>
  <c r="S58" i="15"/>
  <c r="U69" i="15"/>
  <c r="AO64" i="15"/>
  <c r="AN64" i="15"/>
  <c r="AM64" i="15"/>
  <c r="AL64" i="15"/>
  <c r="AK64" i="15"/>
  <c r="AJ64" i="15"/>
  <c r="AI64" i="15"/>
  <c r="AH64" i="15"/>
  <c r="AG64" i="15"/>
  <c r="AF64" i="15"/>
  <c r="AE64" i="15"/>
  <c r="AD64" i="15"/>
  <c r="AC64" i="15"/>
  <c r="AB64" i="15"/>
  <c r="AA64" i="15"/>
  <c r="Z64" i="15"/>
  <c r="Y64" i="15"/>
  <c r="X64" i="15"/>
  <c r="W64" i="15"/>
  <c r="V64" i="15"/>
  <c r="U64" i="15"/>
  <c r="T64" i="15"/>
  <c r="S64" i="15"/>
  <c r="R64" i="15"/>
  <c r="Q64" i="15"/>
  <c r="P64" i="15"/>
  <c r="O64" i="15"/>
  <c r="N64" i="15"/>
  <c r="M64" i="15"/>
  <c r="L64" i="15"/>
  <c r="K64" i="15"/>
  <c r="J64" i="15"/>
  <c r="I64" i="15"/>
  <c r="H64" i="15"/>
  <c r="G64" i="15"/>
  <c r="F64" i="15"/>
  <c r="E64" i="15"/>
  <c r="D64" i="15"/>
  <c r="D65" i="15"/>
  <c r="E65" i="15"/>
  <c r="F65" i="15"/>
  <c r="G65" i="15"/>
  <c r="H65" i="15"/>
  <c r="I65" i="15"/>
  <c r="J65" i="15"/>
  <c r="K65" i="15"/>
  <c r="L65" i="15"/>
  <c r="M65" i="15"/>
  <c r="N65" i="15"/>
  <c r="O65" i="15"/>
  <c r="P65" i="15"/>
  <c r="Q65" i="15"/>
  <c r="R65" i="15"/>
  <c r="S65" i="15"/>
  <c r="T65" i="15"/>
  <c r="U65" i="15"/>
  <c r="V65" i="15"/>
  <c r="W65" i="15"/>
  <c r="X65" i="15"/>
  <c r="Y65" i="15"/>
  <c r="Z65" i="15"/>
  <c r="AA65" i="15"/>
  <c r="AB65" i="15"/>
  <c r="AC65" i="15"/>
  <c r="AD65" i="15"/>
  <c r="AE65" i="15"/>
  <c r="AF65" i="15"/>
  <c r="AG65" i="15"/>
  <c r="AH65" i="15"/>
  <c r="AI65" i="15"/>
  <c r="AJ65" i="15"/>
  <c r="AK65" i="15"/>
  <c r="AL65" i="15"/>
  <c r="AM65" i="15"/>
  <c r="AN65" i="15"/>
  <c r="AO65" i="15"/>
  <c r="D66" i="15"/>
  <c r="E66" i="15"/>
  <c r="F66" i="15"/>
  <c r="G66" i="15"/>
  <c r="H66" i="15"/>
  <c r="I66" i="15"/>
  <c r="J66" i="15"/>
  <c r="K66" i="15"/>
  <c r="L66" i="15"/>
  <c r="M66" i="15"/>
  <c r="N66" i="15"/>
  <c r="O66" i="15"/>
  <c r="P66" i="15"/>
  <c r="Q66" i="15"/>
  <c r="R66" i="15"/>
  <c r="S66" i="15"/>
  <c r="T66" i="15"/>
  <c r="U66" i="15"/>
  <c r="V66" i="15"/>
  <c r="W66" i="15"/>
  <c r="X66" i="15"/>
  <c r="Y66" i="15"/>
  <c r="Z66" i="15"/>
  <c r="AA66" i="15"/>
  <c r="AB66" i="15"/>
  <c r="AC66" i="15"/>
  <c r="AD66" i="15"/>
  <c r="AE66" i="15"/>
  <c r="AF66" i="15"/>
  <c r="AG66" i="15"/>
  <c r="AH66" i="15"/>
  <c r="AI66" i="15"/>
  <c r="AJ66" i="15"/>
  <c r="AK66" i="15"/>
  <c r="AL66" i="15"/>
  <c r="AM66" i="15"/>
  <c r="AN66" i="15"/>
  <c r="AO66" i="15"/>
  <c r="D67" i="15"/>
  <c r="E67" i="15"/>
  <c r="F67" i="15"/>
  <c r="G67" i="15"/>
  <c r="H67" i="15"/>
  <c r="I67" i="15"/>
  <c r="J67" i="15"/>
  <c r="K67" i="15"/>
  <c r="L67" i="15"/>
  <c r="M67" i="15"/>
  <c r="N67" i="15"/>
  <c r="O67" i="15"/>
  <c r="P67" i="15"/>
  <c r="Q67" i="15"/>
  <c r="R67" i="15"/>
  <c r="S67" i="15"/>
  <c r="T67" i="15"/>
  <c r="U67" i="15"/>
  <c r="V67" i="15"/>
  <c r="W67" i="15"/>
  <c r="X67" i="15"/>
  <c r="Y67" i="15"/>
  <c r="Z67" i="15"/>
  <c r="AA67" i="15"/>
  <c r="AB67" i="15"/>
  <c r="AC67" i="15"/>
  <c r="AD67" i="15"/>
  <c r="AE67" i="15"/>
  <c r="AF67" i="15"/>
  <c r="AG67" i="15"/>
  <c r="AH67" i="15"/>
  <c r="AI67" i="15"/>
  <c r="AJ67" i="15"/>
  <c r="AK67" i="15"/>
  <c r="AL67" i="15"/>
  <c r="AM67" i="15"/>
  <c r="AN67" i="15"/>
  <c r="AO67" i="15"/>
  <c r="D68" i="15"/>
  <c r="E68" i="15"/>
  <c r="F68" i="15"/>
  <c r="G68" i="15"/>
  <c r="H68" i="15"/>
  <c r="I68" i="15"/>
  <c r="J68" i="15"/>
  <c r="K68" i="15"/>
  <c r="L68" i="15"/>
  <c r="M68" i="15"/>
  <c r="N68" i="15"/>
  <c r="O68" i="15"/>
  <c r="P68" i="15"/>
  <c r="Q68" i="15"/>
  <c r="R68" i="15"/>
  <c r="S68" i="15"/>
  <c r="T68" i="15"/>
  <c r="U68" i="15"/>
  <c r="V68" i="15"/>
  <c r="W68" i="15"/>
  <c r="X68" i="15"/>
  <c r="Y68" i="15"/>
  <c r="Z68" i="15"/>
  <c r="AA68" i="15"/>
  <c r="AB68" i="15"/>
  <c r="AC68" i="15"/>
  <c r="AD68" i="15"/>
  <c r="AE68" i="15"/>
  <c r="AF68" i="15"/>
  <c r="AG68" i="15"/>
  <c r="AH68" i="15"/>
  <c r="AI68" i="15"/>
  <c r="AJ68" i="15"/>
  <c r="AK68" i="15"/>
  <c r="AL68" i="15"/>
  <c r="AM68" i="15"/>
  <c r="AN68" i="15"/>
  <c r="AO68" i="15"/>
  <c r="D69" i="15"/>
  <c r="E69" i="15"/>
  <c r="F69" i="15"/>
  <c r="G69" i="15"/>
  <c r="H69" i="15"/>
  <c r="I69" i="15"/>
  <c r="J69" i="15"/>
  <c r="K69" i="15"/>
  <c r="L69" i="15"/>
  <c r="M69" i="15"/>
  <c r="N69" i="15"/>
  <c r="O69" i="15"/>
  <c r="P69" i="15"/>
  <c r="Q69" i="15"/>
  <c r="R69" i="15"/>
  <c r="S69" i="15"/>
  <c r="T69" i="15"/>
  <c r="V69" i="15"/>
  <c r="W69" i="15"/>
  <c r="X69" i="15"/>
  <c r="Y69" i="15"/>
  <c r="Z69" i="15"/>
  <c r="AA69" i="15"/>
  <c r="AB69" i="15"/>
  <c r="AC69" i="15"/>
  <c r="AD69" i="15"/>
  <c r="AE69" i="15"/>
  <c r="AF69" i="15"/>
  <c r="AG69" i="15"/>
  <c r="AH69" i="15"/>
  <c r="AI69" i="15"/>
  <c r="AJ69" i="15"/>
  <c r="AK69" i="15"/>
  <c r="AL69" i="15"/>
  <c r="AM69" i="15"/>
  <c r="AN69" i="15"/>
  <c r="AO69" i="15"/>
  <c r="D70" i="15"/>
  <c r="E70" i="15"/>
  <c r="F70" i="15"/>
  <c r="G70" i="15"/>
  <c r="H70" i="15"/>
  <c r="I70" i="15"/>
  <c r="J70" i="15"/>
  <c r="K70" i="15"/>
  <c r="L70" i="15"/>
  <c r="M70" i="15"/>
  <c r="N70" i="15"/>
  <c r="O70" i="15"/>
  <c r="P70" i="15"/>
  <c r="Q70" i="15"/>
  <c r="R70" i="15"/>
  <c r="S70" i="15"/>
  <c r="T70" i="15"/>
  <c r="U70" i="15"/>
  <c r="V70" i="15"/>
  <c r="W70" i="15"/>
  <c r="X70" i="15"/>
  <c r="Y70" i="15"/>
  <c r="Z70" i="15"/>
  <c r="AA70" i="15"/>
  <c r="AB70" i="15"/>
  <c r="AC70" i="15"/>
  <c r="AD70" i="15"/>
  <c r="AE70" i="15"/>
  <c r="AF70" i="15"/>
  <c r="AG70" i="15"/>
  <c r="AH70" i="15"/>
  <c r="AI70" i="15"/>
  <c r="AJ70" i="15"/>
  <c r="AK70" i="15"/>
  <c r="AL70" i="15"/>
  <c r="AM70" i="15"/>
  <c r="AN70" i="15"/>
  <c r="AO70" i="15"/>
  <c r="D71" i="15"/>
  <c r="E71" i="15"/>
  <c r="F71" i="15"/>
  <c r="G71" i="15"/>
  <c r="H71" i="15"/>
  <c r="I71" i="15"/>
  <c r="J71" i="15"/>
  <c r="K71" i="15"/>
  <c r="L71" i="15"/>
  <c r="M71" i="15"/>
  <c r="N71" i="15"/>
  <c r="O71" i="15"/>
  <c r="P71" i="15"/>
  <c r="Q71" i="15"/>
  <c r="R71" i="15"/>
  <c r="S71" i="15"/>
  <c r="T71" i="15"/>
  <c r="U71" i="15"/>
  <c r="V71" i="15"/>
  <c r="W71" i="15"/>
  <c r="X71" i="15"/>
  <c r="Y71" i="15"/>
  <c r="Z71" i="15"/>
  <c r="AA71" i="15"/>
  <c r="AB71" i="15"/>
  <c r="AC71" i="15"/>
  <c r="AD71" i="15"/>
  <c r="AE71" i="15"/>
  <c r="AF71" i="15"/>
  <c r="AG71" i="15"/>
  <c r="AH71" i="15"/>
  <c r="AI71" i="15"/>
  <c r="AJ71" i="15"/>
  <c r="AK71" i="15"/>
  <c r="AL71" i="15"/>
  <c r="AM71" i="15"/>
  <c r="AN71" i="15"/>
  <c r="AO71" i="15"/>
  <c r="D72" i="15"/>
  <c r="E72" i="15"/>
  <c r="F72" i="15"/>
  <c r="G72" i="15"/>
  <c r="H72" i="15"/>
  <c r="I72" i="15"/>
  <c r="J72" i="15"/>
  <c r="K72" i="15"/>
  <c r="L72" i="15"/>
  <c r="M72" i="15"/>
  <c r="N72" i="15"/>
  <c r="O72" i="15"/>
  <c r="P72" i="15"/>
  <c r="Q72" i="15"/>
  <c r="R72" i="15"/>
  <c r="S72" i="15"/>
  <c r="T72" i="15"/>
  <c r="U72" i="15"/>
  <c r="V72" i="15"/>
  <c r="W72" i="15"/>
  <c r="X72" i="15"/>
  <c r="Y72" i="15"/>
  <c r="Z72" i="15"/>
  <c r="AA72" i="15"/>
  <c r="AB72" i="15"/>
  <c r="AC72" i="15"/>
  <c r="AD72" i="15"/>
  <c r="AE72" i="15"/>
  <c r="AF72" i="15"/>
  <c r="AG72" i="15"/>
  <c r="AH72" i="15"/>
  <c r="AI72" i="15"/>
  <c r="AJ72" i="15"/>
  <c r="AK72" i="15"/>
  <c r="AL72" i="15"/>
  <c r="AM72" i="15"/>
  <c r="AN72" i="15"/>
  <c r="AO72" i="15"/>
  <c r="D73" i="15"/>
  <c r="E73" i="15"/>
  <c r="F73" i="15"/>
  <c r="G73" i="15"/>
  <c r="H73" i="15"/>
  <c r="I73" i="15"/>
  <c r="J73" i="15"/>
  <c r="K73" i="15"/>
  <c r="L73" i="15"/>
  <c r="M73" i="15"/>
  <c r="N73" i="15"/>
  <c r="O73" i="15"/>
  <c r="P73" i="15"/>
  <c r="Q73" i="15"/>
  <c r="R73" i="15"/>
  <c r="S73" i="15"/>
  <c r="T73" i="15"/>
  <c r="U73" i="15"/>
  <c r="V73" i="15"/>
  <c r="W73" i="15"/>
  <c r="X73" i="15"/>
  <c r="Y73" i="15"/>
  <c r="Z73" i="15"/>
  <c r="AA73" i="15"/>
  <c r="AB73" i="15"/>
  <c r="AC73" i="15"/>
  <c r="AD73" i="15"/>
  <c r="AE73" i="15"/>
  <c r="AF73" i="15"/>
  <c r="AG73" i="15"/>
  <c r="AH73" i="15"/>
  <c r="AI73" i="15"/>
  <c r="AJ73" i="15"/>
  <c r="AK73" i="15"/>
  <c r="AL73" i="15"/>
  <c r="AM73" i="15"/>
  <c r="AN73" i="15"/>
  <c r="AO73" i="15"/>
  <c r="D74" i="15"/>
  <c r="E74" i="15"/>
  <c r="F74" i="15"/>
  <c r="G74" i="15"/>
  <c r="H74" i="15"/>
  <c r="I74" i="15"/>
  <c r="J74" i="15"/>
  <c r="K74" i="15"/>
  <c r="L74" i="15"/>
  <c r="M74" i="15"/>
  <c r="N74" i="15"/>
  <c r="O74" i="15"/>
  <c r="P74" i="15"/>
  <c r="Q74" i="15"/>
  <c r="R74" i="15"/>
  <c r="S74" i="15"/>
  <c r="T74" i="15"/>
  <c r="U74" i="15"/>
  <c r="V74" i="15"/>
  <c r="W74" i="15"/>
  <c r="X74" i="15"/>
  <c r="Y74" i="15"/>
  <c r="Z74" i="15"/>
  <c r="AA74" i="15"/>
  <c r="AB74" i="15"/>
  <c r="AC74" i="15"/>
  <c r="AD74" i="15"/>
  <c r="AE74" i="15"/>
  <c r="AF74" i="15"/>
  <c r="AG74" i="15"/>
  <c r="AH74" i="15"/>
  <c r="AI74" i="15"/>
  <c r="AJ74" i="15"/>
  <c r="AK74" i="15"/>
  <c r="AL74" i="15"/>
  <c r="AM74" i="15"/>
  <c r="AN74" i="15"/>
  <c r="AO74" i="15"/>
  <c r="D75" i="15"/>
  <c r="E75" i="15"/>
  <c r="F75" i="15"/>
  <c r="G75" i="15"/>
  <c r="H75" i="15"/>
  <c r="I75" i="15"/>
  <c r="J75" i="15"/>
  <c r="K75" i="15"/>
  <c r="L75" i="15"/>
  <c r="M75" i="15"/>
  <c r="N75" i="15"/>
  <c r="O75" i="15"/>
  <c r="P75" i="15"/>
  <c r="Q75" i="15"/>
  <c r="R75" i="15"/>
  <c r="S75" i="15"/>
  <c r="T75" i="15"/>
  <c r="U75" i="15"/>
  <c r="V75" i="15"/>
  <c r="W75" i="15"/>
  <c r="X75" i="15"/>
  <c r="Y75" i="15"/>
  <c r="Z75" i="15"/>
  <c r="AA75" i="15"/>
  <c r="AB75" i="15"/>
  <c r="AC75" i="15"/>
  <c r="AD75" i="15"/>
  <c r="AE75" i="15"/>
  <c r="AF75" i="15"/>
  <c r="AG75" i="15"/>
  <c r="AH75" i="15"/>
  <c r="AI75" i="15"/>
  <c r="AJ75" i="15"/>
  <c r="AK75" i="15"/>
  <c r="AL75" i="15"/>
  <c r="AM75" i="15"/>
  <c r="AN75" i="15"/>
  <c r="AO75" i="15"/>
  <c r="D76" i="15"/>
  <c r="E76" i="15"/>
  <c r="F76" i="15"/>
  <c r="G76" i="15"/>
  <c r="H76" i="15"/>
  <c r="I76" i="15"/>
  <c r="J76" i="15"/>
  <c r="K76" i="15"/>
  <c r="L76" i="15"/>
  <c r="M76" i="15"/>
  <c r="N76" i="15"/>
  <c r="O76" i="15"/>
  <c r="P76" i="15"/>
  <c r="Q76" i="15"/>
  <c r="R76" i="15"/>
  <c r="S76" i="15"/>
  <c r="T76" i="15"/>
  <c r="U76" i="15"/>
  <c r="V76" i="15"/>
  <c r="W76" i="15"/>
  <c r="X76" i="15"/>
  <c r="Y76" i="15"/>
  <c r="Z76" i="15"/>
  <c r="AA76" i="15"/>
  <c r="AB76" i="15"/>
  <c r="AC76" i="15"/>
  <c r="AD76" i="15"/>
  <c r="AE76" i="15"/>
  <c r="AF76" i="15"/>
  <c r="AG76" i="15"/>
  <c r="AH76" i="15"/>
  <c r="AI76" i="15"/>
  <c r="AJ76" i="15"/>
  <c r="AK76" i="15"/>
  <c r="AL76" i="15"/>
  <c r="AM76" i="15"/>
  <c r="AN76" i="15"/>
  <c r="AO76" i="15"/>
  <c r="D77" i="15"/>
  <c r="E77" i="15"/>
  <c r="F77" i="15"/>
  <c r="G77" i="15"/>
  <c r="H77" i="15"/>
  <c r="I77" i="15"/>
  <c r="J77" i="15"/>
  <c r="K77" i="15"/>
  <c r="L77" i="15"/>
  <c r="M77" i="15"/>
  <c r="N77" i="15"/>
  <c r="O77" i="15"/>
  <c r="P77" i="15"/>
  <c r="Q77" i="15"/>
  <c r="R77" i="15"/>
  <c r="S77" i="15"/>
  <c r="T77" i="15"/>
  <c r="U77" i="15"/>
  <c r="V77" i="15"/>
  <c r="W77" i="15"/>
  <c r="X77" i="15"/>
  <c r="Y77" i="15"/>
  <c r="Z77" i="15"/>
  <c r="AA77" i="15"/>
  <c r="AB77" i="15"/>
  <c r="AC77" i="15"/>
  <c r="AD77" i="15"/>
  <c r="AE77" i="15"/>
  <c r="AF77" i="15"/>
  <c r="AG77" i="15"/>
  <c r="AH77" i="15"/>
  <c r="AI77" i="15"/>
  <c r="AJ77" i="15"/>
  <c r="AK77" i="15"/>
  <c r="AL77" i="15"/>
  <c r="AM77" i="15"/>
  <c r="AN77" i="15"/>
  <c r="AO77" i="15"/>
  <c r="D78" i="15"/>
  <c r="E78" i="15"/>
  <c r="F78" i="15"/>
  <c r="G78" i="15"/>
  <c r="H78" i="15"/>
  <c r="I78" i="15"/>
  <c r="J78" i="15"/>
  <c r="K78" i="15"/>
  <c r="L78" i="15"/>
  <c r="M78" i="15"/>
  <c r="N78" i="15"/>
  <c r="O78" i="15"/>
  <c r="P78" i="15"/>
  <c r="Q78" i="15"/>
  <c r="R78" i="15"/>
  <c r="S78" i="15"/>
  <c r="T78" i="15"/>
  <c r="U78" i="15"/>
  <c r="V78" i="15"/>
  <c r="W78" i="15"/>
  <c r="X78" i="15"/>
  <c r="Y78" i="15"/>
  <c r="Z78" i="15"/>
  <c r="AA78" i="15"/>
  <c r="AB78" i="15"/>
  <c r="AC78" i="15"/>
  <c r="AD78" i="15"/>
  <c r="AE78" i="15"/>
  <c r="AF78" i="15"/>
  <c r="AG78" i="15"/>
  <c r="AH78" i="15"/>
  <c r="AI78" i="15"/>
  <c r="AJ78" i="15"/>
  <c r="AK78" i="15"/>
  <c r="AL78" i="15"/>
  <c r="AM78" i="15"/>
  <c r="AN78" i="15"/>
  <c r="AO78" i="15"/>
  <c r="D79" i="15"/>
  <c r="E79" i="15"/>
  <c r="F79" i="15"/>
  <c r="G79" i="15"/>
  <c r="H79" i="15"/>
  <c r="I79" i="15"/>
  <c r="J79" i="15"/>
  <c r="K79" i="15"/>
  <c r="L79" i="15"/>
  <c r="M79" i="15"/>
  <c r="N79" i="15"/>
  <c r="O79" i="15"/>
  <c r="P79" i="15"/>
  <c r="Q79" i="15"/>
  <c r="R79" i="15"/>
  <c r="S79" i="15"/>
  <c r="T79" i="15"/>
  <c r="U79" i="15"/>
  <c r="V79" i="15"/>
  <c r="W79" i="15"/>
  <c r="X79" i="15"/>
  <c r="Y79" i="15"/>
  <c r="Z79" i="15"/>
  <c r="AA79" i="15"/>
  <c r="AB79" i="15"/>
  <c r="AC79" i="15"/>
  <c r="AD79" i="15"/>
  <c r="AE79" i="15"/>
  <c r="AF79" i="15"/>
  <c r="AG79" i="15"/>
  <c r="AH79" i="15"/>
  <c r="AI79" i="15"/>
  <c r="AJ79" i="15"/>
  <c r="AK79" i="15"/>
  <c r="AL79" i="15"/>
  <c r="AM79" i="15"/>
  <c r="AN79" i="15"/>
  <c r="AO79" i="15"/>
  <c r="D80" i="15"/>
  <c r="E80" i="15"/>
  <c r="F80" i="15"/>
  <c r="G80" i="15"/>
  <c r="H80" i="15"/>
  <c r="I80" i="15"/>
  <c r="J80" i="15"/>
  <c r="K80" i="15"/>
  <c r="L80" i="15"/>
  <c r="M80" i="15"/>
  <c r="N80" i="15"/>
  <c r="O80" i="15"/>
  <c r="P80" i="15"/>
  <c r="Q80" i="15"/>
  <c r="R80" i="15"/>
  <c r="S80" i="15"/>
  <c r="T80" i="15"/>
  <c r="U80" i="15"/>
  <c r="V80" i="15"/>
  <c r="W80" i="15"/>
  <c r="X80" i="15"/>
  <c r="Y80" i="15"/>
  <c r="Z80" i="15"/>
  <c r="AA80" i="15"/>
  <c r="AB80" i="15"/>
  <c r="AC80" i="15"/>
  <c r="AD80" i="15"/>
  <c r="AE80" i="15"/>
  <c r="AF80" i="15"/>
  <c r="AG80" i="15"/>
  <c r="AH80" i="15"/>
  <c r="AI80" i="15"/>
  <c r="AJ80" i="15"/>
  <c r="AK80" i="15"/>
  <c r="AL80" i="15"/>
  <c r="AM80" i="15"/>
  <c r="AN80" i="15"/>
  <c r="AO80" i="15"/>
  <c r="D81" i="15"/>
  <c r="E81" i="15"/>
  <c r="F81" i="15"/>
  <c r="G81" i="15"/>
  <c r="H81" i="15"/>
  <c r="I81" i="15"/>
  <c r="J81" i="15"/>
  <c r="K81" i="15"/>
  <c r="L81" i="15"/>
  <c r="M81" i="15"/>
  <c r="N81" i="15"/>
  <c r="O81" i="15"/>
  <c r="P81" i="15"/>
  <c r="Q81" i="15"/>
  <c r="R81" i="15"/>
  <c r="S81" i="15"/>
  <c r="T81" i="15"/>
  <c r="U81" i="15"/>
  <c r="V81" i="15"/>
  <c r="W81" i="15"/>
  <c r="X81" i="15"/>
  <c r="Y81" i="15"/>
  <c r="Z81" i="15"/>
  <c r="AA81" i="15"/>
  <c r="AB81" i="15"/>
  <c r="AC81" i="15"/>
  <c r="AD81" i="15"/>
  <c r="AE81" i="15"/>
  <c r="AF81" i="15"/>
  <c r="AG81" i="15"/>
  <c r="AH81" i="15"/>
  <c r="AI81" i="15"/>
  <c r="AJ81" i="15"/>
  <c r="AK81" i="15"/>
  <c r="AL81" i="15"/>
  <c r="AM81" i="15"/>
  <c r="AN81" i="15"/>
  <c r="AO81" i="15"/>
  <c r="D82" i="15"/>
  <c r="E82" i="15"/>
  <c r="F82" i="15"/>
  <c r="G82" i="15"/>
  <c r="H82" i="15"/>
  <c r="I82" i="15"/>
  <c r="J82" i="15"/>
  <c r="K82" i="15"/>
  <c r="L82" i="15"/>
  <c r="M82" i="15"/>
  <c r="N82" i="15"/>
  <c r="O82" i="15"/>
  <c r="P82" i="15"/>
  <c r="Q82" i="15"/>
  <c r="R82" i="15"/>
  <c r="S82" i="15"/>
  <c r="T82" i="15"/>
  <c r="U82" i="15"/>
  <c r="V82" i="15"/>
  <c r="W82" i="15"/>
  <c r="X82" i="15"/>
  <c r="Y82" i="15"/>
  <c r="Z82" i="15"/>
  <c r="AA82" i="15"/>
  <c r="AB82" i="15"/>
  <c r="AC82" i="15"/>
  <c r="AD82" i="15"/>
  <c r="AE82" i="15"/>
  <c r="AF82" i="15"/>
  <c r="AG82" i="15"/>
  <c r="AH82" i="15"/>
  <c r="AI82" i="15"/>
  <c r="AJ82" i="15"/>
  <c r="AK82" i="15"/>
  <c r="AL82" i="15"/>
  <c r="AM82" i="15"/>
  <c r="AN82" i="15"/>
  <c r="AO82" i="15"/>
  <c r="D83" i="15"/>
  <c r="E83" i="15"/>
  <c r="F83" i="15"/>
  <c r="G83" i="15"/>
  <c r="H83" i="15"/>
  <c r="I83" i="15"/>
  <c r="J83" i="15"/>
  <c r="K83" i="15"/>
  <c r="L83" i="15"/>
  <c r="M83" i="15"/>
  <c r="N83" i="15"/>
  <c r="O83" i="15"/>
  <c r="P83" i="15"/>
  <c r="Q83" i="15"/>
  <c r="R83" i="15"/>
  <c r="S83" i="15"/>
  <c r="T83" i="15"/>
  <c r="U83" i="15"/>
  <c r="V83" i="15"/>
  <c r="W83" i="15"/>
  <c r="X83" i="15"/>
  <c r="Y83" i="15"/>
  <c r="Z83" i="15"/>
  <c r="AA83" i="15"/>
  <c r="AB83" i="15"/>
  <c r="AC83" i="15"/>
  <c r="AD83" i="15"/>
  <c r="AE83" i="15"/>
  <c r="AF83" i="15"/>
  <c r="AG83" i="15"/>
  <c r="AH83" i="15"/>
  <c r="AI83" i="15"/>
  <c r="AJ83" i="15"/>
  <c r="AK83" i="15"/>
  <c r="AL83" i="15"/>
  <c r="AM83" i="15"/>
  <c r="AN83" i="15"/>
  <c r="AO83" i="15"/>
  <c r="D84" i="15"/>
  <c r="E84" i="15"/>
  <c r="F84" i="15"/>
  <c r="G84" i="15"/>
  <c r="H84" i="15"/>
  <c r="I84" i="15"/>
  <c r="J84" i="15"/>
  <c r="K84" i="15"/>
  <c r="L84" i="15"/>
  <c r="M84" i="15"/>
  <c r="N84" i="15"/>
  <c r="O84" i="15"/>
  <c r="P84" i="15"/>
  <c r="Q84" i="15"/>
  <c r="R84" i="15"/>
  <c r="S84" i="15"/>
  <c r="T84" i="15"/>
  <c r="U84" i="15"/>
  <c r="V84" i="15"/>
  <c r="W84" i="15"/>
  <c r="X84" i="15"/>
  <c r="Y84" i="15"/>
  <c r="Z84" i="15"/>
  <c r="AA84" i="15"/>
  <c r="AB84" i="15"/>
  <c r="AC84" i="15"/>
  <c r="AD84" i="15"/>
  <c r="AE84" i="15"/>
  <c r="AF84" i="15"/>
  <c r="AG84" i="15"/>
  <c r="AH84" i="15"/>
  <c r="AI84" i="15"/>
  <c r="AJ84" i="15"/>
  <c r="AK84" i="15"/>
  <c r="AL84" i="15"/>
  <c r="AM84" i="15"/>
  <c r="AN84" i="15"/>
  <c r="AO84" i="15"/>
  <c r="D85" i="15"/>
  <c r="E85" i="15"/>
  <c r="F85" i="15"/>
  <c r="G85" i="15"/>
  <c r="H85" i="15"/>
  <c r="I85" i="15"/>
  <c r="J85" i="15"/>
  <c r="K85" i="15"/>
  <c r="L85" i="15"/>
  <c r="M85" i="15"/>
  <c r="N85" i="15"/>
  <c r="O85" i="15"/>
  <c r="P85" i="15"/>
  <c r="Q85" i="15"/>
  <c r="R85" i="15"/>
  <c r="S85" i="15"/>
  <c r="T85" i="15"/>
  <c r="U85" i="15"/>
  <c r="V85" i="15"/>
  <c r="W85" i="15"/>
  <c r="X85" i="15"/>
  <c r="Y85" i="15"/>
  <c r="Z85" i="15"/>
  <c r="AA85" i="15"/>
  <c r="AB85" i="15"/>
  <c r="AC85" i="15"/>
  <c r="AD85" i="15"/>
  <c r="AE85" i="15"/>
  <c r="AF85" i="15"/>
  <c r="AG85" i="15"/>
  <c r="AH85" i="15"/>
  <c r="AI85" i="15"/>
  <c r="AJ85" i="15"/>
  <c r="AK85" i="15"/>
  <c r="AL85" i="15"/>
  <c r="AM85" i="15"/>
  <c r="AN85" i="15"/>
  <c r="AO85" i="15"/>
  <c r="D86" i="15"/>
  <c r="E86" i="15"/>
  <c r="F86" i="15"/>
  <c r="G86" i="15"/>
  <c r="H86" i="15"/>
  <c r="I86" i="15"/>
  <c r="J86" i="15"/>
  <c r="K86" i="15"/>
  <c r="L86" i="15"/>
  <c r="M86" i="15"/>
  <c r="N86" i="15"/>
  <c r="O86" i="15"/>
  <c r="P86" i="15"/>
  <c r="Q86" i="15"/>
  <c r="R86" i="15"/>
  <c r="S86" i="15"/>
  <c r="T86" i="15"/>
  <c r="U86" i="15"/>
  <c r="V86" i="15"/>
  <c r="W86" i="15"/>
  <c r="X86" i="15"/>
  <c r="Y86" i="15"/>
  <c r="Z86" i="15"/>
  <c r="AA86" i="15"/>
  <c r="AB86" i="15"/>
  <c r="AC86" i="15"/>
  <c r="AD86" i="15"/>
  <c r="AE86" i="15"/>
  <c r="AF86" i="15"/>
  <c r="AG86" i="15"/>
  <c r="AH86" i="15"/>
  <c r="AI86" i="15"/>
  <c r="AJ86" i="15"/>
  <c r="AK86" i="15"/>
  <c r="AL86" i="15"/>
  <c r="AM86" i="15"/>
  <c r="AN86" i="15"/>
  <c r="AO86" i="15"/>
  <c r="D87" i="15"/>
  <c r="E87" i="15"/>
  <c r="F87" i="15"/>
  <c r="G87" i="15"/>
  <c r="H87" i="15"/>
  <c r="I87" i="15"/>
  <c r="J87" i="15"/>
  <c r="K87" i="15"/>
  <c r="L87" i="15"/>
  <c r="M87" i="15"/>
  <c r="N87" i="15"/>
  <c r="O87" i="15"/>
  <c r="P87" i="15"/>
  <c r="Q87" i="15"/>
  <c r="R87" i="15"/>
  <c r="S87" i="15"/>
  <c r="T87" i="15"/>
  <c r="U87" i="15"/>
  <c r="V87" i="15"/>
  <c r="W87" i="15"/>
  <c r="X87" i="15"/>
  <c r="Y87" i="15"/>
  <c r="Z87" i="15"/>
  <c r="AA87" i="15"/>
  <c r="AB87" i="15"/>
  <c r="AC87" i="15"/>
  <c r="AD87" i="15"/>
  <c r="AE87" i="15"/>
  <c r="AF87" i="15"/>
  <c r="AG87" i="15"/>
  <c r="AH87" i="15"/>
  <c r="AI87" i="15"/>
  <c r="AJ87" i="15"/>
  <c r="AK87" i="15"/>
  <c r="AL87" i="15"/>
  <c r="AM87" i="15"/>
  <c r="AN87" i="15"/>
  <c r="AO87" i="15"/>
  <c r="D88" i="15"/>
  <c r="E88" i="15"/>
  <c r="F88" i="15"/>
  <c r="G88" i="15"/>
  <c r="H88" i="15"/>
  <c r="I88" i="15"/>
  <c r="J88" i="15"/>
  <c r="K88" i="15"/>
  <c r="L88" i="15"/>
  <c r="M88" i="15"/>
  <c r="N88" i="15"/>
  <c r="O88" i="15"/>
  <c r="P88" i="15"/>
  <c r="Q88" i="15"/>
  <c r="R88" i="15"/>
  <c r="S88" i="15"/>
  <c r="T88" i="15"/>
  <c r="U88" i="15"/>
  <c r="V88" i="15"/>
  <c r="W88" i="15"/>
  <c r="X88" i="15"/>
  <c r="Y88" i="15"/>
  <c r="Z88" i="15"/>
  <c r="AA88" i="15"/>
  <c r="AB88" i="15"/>
  <c r="AC88" i="15"/>
  <c r="AD88" i="15"/>
  <c r="AE88" i="15"/>
  <c r="AF88" i="15"/>
  <c r="AG88" i="15"/>
  <c r="AH88" i="15"/>
  <c r="AI88" i="15"/>
  <c r="AJ88" i="15"/>
  <c r="AK88" i="15"/>
  <c r="AL88" i="15"/>
  <c r="AM88" i="15"/>
  <c r="AN88" i="15"/>
  <c r="AO88" i="15"/>
  <c r="D89" i="15"/>
  <c r="E89" i="15"/>
  <c r="F89" i="15"/>
  <c r="G89" i="15"/>
  <c r="H89" i="15"/>
  <c r="I89" i="15"/>
  <c r="J89" i="15"/>
  <c r="K89" i="15"/>
  <c r="L89" i="15"/>
  <c r="M89" i="15"/>
  <c r="N89" i="15"/>
  <c r="O89" i="15"/>
  <c r="P89" i="15"/>
  <c r="Q89" i="15"/>
  <c r="R89" i="15"/>
  <c r="S89" i="15"/>
  <c r="T89" i="15"/>
  <c r="U89" i="15"/>
  <c r="V89" i="15"/>
  <c r="W89" i="15"/>
  <c r="X89" i="15"/>
  <c r="Y89" i="15"/>
  <c r="Z89" i="15"/>
  <c r="AA89" i="15"/>
  <c r="AB89" i="15"/>
  <c r="AC89" i="15"/>
  <c r="AD89" i="15"/>
  <c r="AE89" i="15"/>
  <c r="AF89" i="15"/>
  <c r="AG89" i="15"/>
  <c r="AH89" i="15"/>
  <c r="AI89" i="15"/>
  <c r="AJ89" i="15"/>
  <c r="AK89" i="15"/>
  <c r="AL89" i="15"/>
  <c r="AM89" i="15"/>
  <c r="AN89" i="15"/>
  <c r="AO89" i="15"/>
  <c r="D90" i="15"/>
  <c r="E90" i="15"/>
  <c r="F90" i="15"/>
  <c r="G90" i="15"/>
  <c r="H90" i="15"/>
  <c r="I90" i="15"/>
  <c r="J90" i="15"/>
  <c r="K90" i="15"/>
  <c r="L90" i="15"/>
  <c r="M90" i="15"/>
  <c r="N90" i="15"/>
  <c r="O90" i="15"/>
  <c r="P90" i="15"/>
  <c r="Q90" i="15"/>
  <c r="R90" i="15"/>
  <c r="S90" i="15"/>
  <c r="T90" i="15"/>
  <c r="U90" i="15"/>
  <c r="V90" i="15"/>
  <c r="W90" i="15"/>
  <c r="X90" i="15"/>
  <c r="Y90" i="15"/>
  <c r="Z90" i="15"/>
  <c r="AA90" i="15"/>
  <c r="AB90" i="15"/>
  <c r="AC90" i="15"/>
  <c r="AD90" i="15"/>
  <c r="AE90" i="15"/>
  <c r="AF90" i="15"/>
  <c r="AG90" i="15"/>
  <c r="AH90" i="15"/>
  <c r="AI90" i="15"/>
  <c r="AJ90" i="15"/>
  <c r="AK90" i="15"/>
  <c r="AL90" i="15"/>
  <c r="AM90" i="15"/>
  <c r="AN90" i="15"/>
  <c r="AO90" i="15"/>
  <c r="D91" i="15"/>
  <c r="E91" i="15"/>
  <c r="F91" i="15"/>
  <c r="G91" i="15"/>
  <c r="H91" i="15"/>
  <c r="I91" i="15"/>
  <c r="J91" i="15"/>
  <c r="K91" i="15"/>
  <c r="L91" i="15"/>
  <c r="M91" i="15"/>
  <c r="N91" i="15"/>
  <c r="O91" i="15"/>
  <c r="P91" i="15"/>
  <c r="Q91" i="15"/>
  <c r="R91" i="15"/>
  <c r="S91" i="15"/>
  <c r="T91" i="15"/>
  <c r="U91" i="15"/>
  <c r="V91" i="15"/>
  <c r="W91" i="15"/>
  <c r="X91" i="15"/>
  <c r="Y91" i="15"/>
  <c r="Z91" i="15"/>
  <c r="AA91" i="15"/>
  <c r="AB91" i="15"/>
  <c r="AC91" i="15"/>
  <c r="AD91" i="15"/>
  <c r="AE91" i="15"/>
  <c r="AF91" i="15"/>
  <c r="AG91" i="15"/>
  <c r="AH91" i="15"/>
  <c r="AI91" i="15"/>
  <c r="AJ91" i="15"/>
  <c r="AK91" i="15"/>
  <c r="AL91" i="15"/>
  <c r="AM91" i="15"/>
  <c r="AN91" i="15"/>
  <c r="AO91" i="15"/>
  <c r="D92" i="15"/>
  <c r="E92" i="15"/>
  <c r="F92" i="15"/>
  <c r="G92" i="15"/>
  <c r="H92" i="15"/>
  <c r="I92" i="15"/>
  <c r="J92" i="15"/>
  <c r="K92" i="15"/>
  <c r="L92" i="15"/>
  <c r="M92" i="15"/>
  <c r="N92" i="15"/>
  <c r="O92" i="15"/>
  <c r="P92" i="15"/>
  <c r="Q92" i="15"/>
  <c r="R92" i="15"/>
  <c r="S92" i="15"/>
  <c r="T92" i="15"/>
  <c r="U92" i="15"/>
  <c r="V92" i="15"/>
  <c r="W92" i="15"/>
  <c r="X92" i="15"/>
  <c r="Y92" i="15"/>
  <c r="Z92" i="15"/>
  <c r="AA92" i="15"/>
  <c r="AB92" i="15"/>
  <c r="AC92" i="15"/>
  <c r="AD92" i="15"/>
  <c r="AE92" i="15"/>
  <c r="AF92" i="15"/>
  <c r="AG92" i="15"/>
  <c r="AH92" i="15"/>
  <c r="AI92" i="15"/>
  <c r="AJ92" i="15"/>
  <c r="AK92" i="15"/>
  <c r="AL92" i="15"/>
  <c r="AM92" i="15"/>
  <c r="AN92" i="15"/>
  <c r="AO92" i="15"/>
  <c r="D93" i="15"/>
  <c r="E93" i="15"/>
  <c r="F93" i="15"/>
  <c r="G93" i="15"/>
  <c r="H93" i="15"/>
  <c r="I93" i="15"/>
  <c r="J93" i="15"/>
  <c r="K93" i="15"/>
  <c r="L93" i="15"/>
  <c r="M93" i="15"/>
  <c r="N93" i="15"/>
  <c r="O93" i="15"/>
  <c r="P93" i="15"/>
  <c r="Q93" i="15"/>
  <c r="R93" i="15"/>
  <c r="S93" i="15"/>
  <c r="T93" i="15"/>
  <c r="U93" i="15"/>
  <c r="V93" i="15"/>
  <c r="W93" i="15"/>
  <c r="X93" i="15"/>
  <c r="Y93" i="15"/>
  <c r="Z93" i="15"/>
  <c r="AA93" i="15"/>
  <c r="AB93" i="15"/>
  <c r="AC93" i="15"/>
  <c r="AD93" i="15"/>
  <c r="AE93" i="15"/>
  <c r="AF93" i="15"/>
  <c r="AG93" i="15"/>
  <c r="AH93" i="15"/>
  <c r="AI93" i="15"/>
  <c r="AJ93" i="15"/>
  <c r="AK93" i="15"/>
  <c r="AL93" i="15"/>
  <c r="AM93" i="15"/>
  <c r="AN93" i="15"/>
  <c r="AO93" i="15"/>
  <c r="D94" i="15"/>
  <c r="E94" i="15"/>
  <c r="F94" i="15"/>
  <c r="G94" i="15"/>
  <c r="H94" i="15"/>
  <c r="I94" i="15"/>
  <c r="J94" i="15"/>
  <c r="K94" i="15"/>
  <c r="L94" i="15"/>
  <c r="M94" i="15"/>
  <c r="N94" i="15"/>
  <c r="O94" i="15"/>
  <c r="P94" i="15"/>
  <c r="Q94" i="15"/>
  <c r="R94" i="15"/>
  <c r="S94" i="15"/>
  <c r="T94" i="15"/>
  <c r="U94" i="15"/>
  <c r="V94" i="15"/>
  <c r="W94" i="15"/>
  <c r="X94" i="15"/>
  <c r="Y94" i="15"/>
  <c r="Z94" i="15"/>
  <c r="AA94" i="15"/>
  <c r="AB94" i="15"/>
  <c r="AC94" i="15"/>
  <c r="AD94" i="15"/>
  <c r="AE94" i="15"/>
  <c r="AF94" i="15"/>
  <c r="AG94" i="15"/>
  <c r="AH94" i="15"/>
  <c r="AI94" i="15"/>
  <c r="AJ94" i="15"/>
  <c r="AK94" i="15"/>
  <c r="AL94" i="15"/>
  <c r="AM94" i="15"/>
  <c r="AN94" i="15"/>
  <c r="AO94" i="15"/>
  <c r="D95" i="15"/>
  <c r="E95" i="15"/>
  <c r="F95" i="15"/>
  <c r="G95" i="15"/>
  <c r="H95" i="15"/>
  <c r="I95" i="15"/>
  <c r="J95" i="15"/>
  <c r="K95" i="15"/>
  <c r="L95" i="15"/>
  <c r="M95" i="15"/>
  <c r="N95" i="15"/>
  <c r="O95" i="15"/>
  <c r="P95" i="15"/>
  <c r="Q95" i="15"/>
  <c r="R95" i="15"/>
  <c r="S95" i="15"/>
  <c r="T95" i="15"/>
  <c r="U95" i="15"/>
  <c r="V95" i="15"/>
  <c r="W95" i="15"/>
  <c r="X95" i="15"/>
  <c r="Y95" i="15"/>
  <c r="Z95" i="15"/>
  <c r="AA95" i="15"/>
  <c r="AB95" i="15"/>
  <c r="AC95" i="15"/>
  <c r="AD95" i="15"/>
  <c r="AE95" i="15"/>
  <c r="AF95" i="15"/>
  <c r="AG95" i="15"/>
  <c r="AH95" i="15"/>
  <c r="AI95" i="15"/>
  <c r="AJ95" i="15"/>
  <c r="AK95" i="15"/>
  <c r="AL95" i="15"/>
  <c r="AM95" i="15"/>
  <c r="AN95" i="15"/>
  <c r="AO95" i="15"/>
  <c r="D96" i="15"/>
  <c r="E96" i="15"/>
  <c r="F96" i="15"/>
  <c r="G96" i="15"/>
  <c r="H96" i="15"/>
  <c r="I96" i="15"/>
  <c r="J96" i="15"/>
  <c r="K96" i="15"/>
  <c r="L96" i="15"/>
  <c r="M96" i="15"/>
  <c r="N96" i="15"/>
  <c r="O96" i="15"/>
  <c r="P96" i="15"/>
  <c r="Q96" i="15"/>
  <c r="R96" i="15"/>
  <c r="S96" i="15"/>
  <c r="T96" i="15"/>
  <c r="U96" i="15"/>
  <c r="V96" i="15"/>
  <c r="W96" i="15"/>
  <c r="X96" i="15"/>
  <c r="Y96" i="15"/>
  <c r="Z96" i="15"/>
  <c r="AA96" i="15"/>
  <c r="AB96" i="15"/>
  <c r="AC96" i="15"/>
  <c r="AD96" i="15"/>
  <c r="AE96" i="15"/>
  <c r="AF96" i="15"/>
  <c r="AG96" i="15"/>
  <c r="AH96" i="15"/>
  <c r="AI96" i="15"/>
  <c r="AJ96" i="15"/>
  <c r="AK96" i="15"/>
  <c r="AL96" i="15"/>
  <c r="AM96" i="15"/>
  <c r="AN96" i="15"/>
  <c r="AO96" i="15"/>
  <c r="D97" i="15"/>
  <c r="E97" i="15"/>
  <c r="F97" i="15"/>
  <c r="G97" i="15"/>
  <c r="H97" i="15"/>
  <c r="I97" i="15"/>
  <c r="J97" i="15"/>
  <c r="K97" i="15"/>
  <c r="L97" i="15"/>
  <c r="M97" i="15"/>
  <c r="N97" i="15"/>
  <c r="O97" i="15"/>
  <c r="P97" i="15"/>
  <c r="Q97" i="15"/>
  <c r="R97" i="15"/>
  <c r="S97" i="15"/>
  <c r="T97" i="15"/>
  <c r="U97" i="15"/>
  <c r="V97" i="15"/>
  <c r="W97" i="15"/>
  <c r="X97" i="15"/>
  <c r="Y97" i="15"/>
  <c r="Z97" i="15"/>
  <c r="AA97" i="15"/>
  <c r="AB97" i="15"/>
  <c r="AC97" i="15"/>
  <c r="AD97" i="15"/>
  <c r="AE97" i="15"/>
  <c r="AF97" i="15"/>
  <c r="AG97" i="15"/>
  <c r="AH97" i="15"/>
  <c r="AI97" i="15"/>
  <c r="AJ97" i="15"/>
  <c r="AK97" i="15"/>
  <c r="AL97" i="15"/>
  <c r="AM97" i="15"/>
  <c r="AN97" i="15"/>
  <c r="AO97" i="15"/>
  <c r="D98" i="15"/>
  <c r="E98" i="15"/>
  <c r="F98" i="15"/>
  <c r="G98" i="15"/>
  <c r="H98" i="15"/>
  <c r="I98" i="15"/>
  <c r="J98" i="15"/>
  <c r="K98" i="15"/>
  <c r="L98" i="15"/>
  <c r="M98" i="15"/>
  <c r="N98" i="15"/>
  <c r="O98" i="15"/>
  <c r="P98" i="15"/>
  <c r="Q98" i="15"/>
  <c r="R98" i="15"/>
  <c r="S98" i="15"/>
  <c r="T98" i="15"/>
  <c r="U98" i="15"/>
  <c r="V98" i="15"/>
  <c r="W98" i="15"/>
  <c r="X98" i="15"/>
  <c r="Y98" i="15"/>
  <c r="Z98" i="15"/>
  <c r="AA98" i="15"/>
  <c r="AB98" i="15"/>
  <c r="AC98" i="15"/>
  <c r="AD98" i="15"/>
  <c r="AE98" i="15"/>
  <c r="AF98" i="15"/>
  <c r="AG98" i="15"/>
  <c r="AH98" i="15"/>
  <c r="AI98" i="15"/>
  <c r="AJ98" i="15"/>
  <c r="AK98" i="15"/>
  <c r="AL98" i="15"/>
  <c r="AM98" i="15"/>
  <c r="AN98" i="15"/>
  <c r="AO98" i="15"/>
  <c r="D99" i="15"/>
  <c r="E99" i="15"/>
  <c r="F99" i="15"/>
  <c r="G99" i="15"/>
  <c r="H99" i="15"/>
  <c r="I99" i="15"/>
  <c r="J99" i="15"/>
  <c r="K99" i="15"/>
  <c r="L99" i="15"/>
  <c r="M99" i="15"/>
  <c r="N99" i="15"/>
  <c r="O99" i="15"/>
  <c r="P99" i="15"/>
  <c r="Q99" i="15"/>
  <c r="R99" i="15"/>
  <c r="S99" i="15"/>
  <c r="T99" i="15"/>
  <c r="U99" i="15"/>
  <c r="V99" i="15"/>
  <c r="W99" i="15"/>
  <c r="X99" i="15"/>
  <c r="Y99" i="15"/>
  <c r="Z99" i="15"/>
  <c r="AA99" i="15"/>
  <c r="AB99" i="15"/>
  <c r="AC99" i="15"/>
  <c r="AD99" i="15"/>
  <c r="AE99" i="15"/>
  <c r="AF99" i="15"/>
  <c r="AG99" i="15"/>
  <c r="AH99" i="15"/>
  <c r="AI99" i="15"/>
  <c r="AJ99" i="15"/>
  <c r="AK99" i="15"/>
  <c r="AL99" i="15"/>
  <c r="AM99" i="15"/>
  <c r="AN99" i="15"/>
  <c r="AO99" i="15"/>
  <c r="D100" i="15"/>
  <c r="E100" i="15"/>
  <c r="F100" i="15"/>
  <c r="G100" i="15"/>
  <c r="H100" i="15"/>
  <c r="I100" i="15"/>
  <c r="J100" i="15"/>
  <c r="K100" i="15"/>
  <c r="L100" i="15"/>
  <c r="M100" i="15"/>
  <c r="N100" i="15"/>
  <c r="O100" i="15"/>
  <c r="P100" i="15"/>
  <c r="Q100" i="15"/>
  <c r="R100" i="15"/>
  <c r="S100" i="15"/>
  <c r="T100" i="15"/>
  <c r="U100" i="15"/>
  <c r="V100" i="15"/>
  <c r="W100" i="15"/>
  <c r="X100" i="15"/>
  <c r="Y100" i="15"/>
  <c r="Z100" i="15"/>
  <c r="AA100" i="15"/>
  <c r="AB100" i="15"/>
  <c r="AC100" i="15"/>
  <c r="AD100" i="15"/>
  <c r="AE100" i="15"/>
  <c r="AF100" i="15"/>
  <c r="AG100" i="15"/>
  <c r="AH100" i="15"/>
  <c r="AI100" i="15"/>
  <c r="AJ100" i="15"/>
  <c r="AK100" i="15"/>
  <c r="AL100" i="15"/>
  <c r="AM100" i="15"/>
  <c r="AN100" i="15"/>
  <c r="AO100" i="15"/>
  <c r="D101" i="15"/>
  <c r="E101" i="15"/>
  <c r="F101" i="15"/>
  <c r="G101" i="15"/>
  <c r="H101" i="15"/>
  <c r="I101" i="15"/>
  <c r="J101" i="15"/>
  <c r="K101" i="15"/>
  <c r="L101" i="15"/>
  <c r="M101" i="15"/>
  <c r="N101" i="15"/>
  <c r="O101" i="15"/>
  <c r="P101" i="15"/>
  <c r="Q101" i="15"/>
  <c r="R101" i="15"/>
  <c r="S101" i="15"/>
  <c r="T101" i="15"/>
  <c r="U101" i="15"/>
  <c r="V101" i="15"/>
  <c r="W101" i="15"/>
  <c r="X101" i="15"/>
  <c r="Y101" i="15"/>
  <c r="Z101" i="15"/>
  <c r="AA101" i="15"/>
  <c r="AB101" i="15"/>
  <c r="AC101" i="15"/>
  <c r="AD101" i="15"/>
  <c r="AE101" i="15"/>
  <c r="AF101" i="15"/>
  <c r="AG101" i="15"/>
  <c r="AH101" i="15"/>
  <c r="AI101" i="15"/>
  <c r="AJ101" i="15"/>
  <c r="AK101" i="15"/>
  <c r="AL101" i="15"/>
  <c r="AM101" i="15"/>
  <c r="AN101" i="15"/>
  <c r="AO101" i="15"/>
  <c r="D102" i="15"/>
  <c r="E102" i="15"/>
  <c r="F102" i="15"/>
  <c r="G102" i="15"/>
  <c r="H102" i="15"/>
  <c r="I102" i="15"/>
  <c r="J102" i="15"/>
  <c r="K102" i="15"/>
  <c r="L102" i="15"/>
  <c r="M102" i="15"/>
  <c r="N102" i="15"/>
  <c r="O102" i="15"/>
  <c r="P102" i="15"/>
  <c r="Q102" i="15"/>
  <c r="R102" i="15"/>
  <c r="S102" i="15"/>
  <c r="T102" i="15"/>
  <c r="U102" i="15"/>
  <c r="V102" i="15"/>
  <c r="W102" i="15"/>
  <c r="X102" i="15"/>
  <c r="Y102" i="15"/>
  <c r="Z102" i="15"/>
  <c r="AA102" i="15"/>
  <c r="AB102" i="15"/>
  <c r="AC102" i="15"/>
  <c r="AD102" i="15"/>
  <c r="AE102" i="15"/>
  <c r="AF102" i="15"/>
  <c r="AG102" i="15"/>
  <c r="AH102" i="15"/>
  <c r="AI102" i="15"/>
  <c r="AJ102" i="15"/>
  <c r="AK102" i="15"/>
  <c r="AL102" i="15"/>
  <c r="AM102" i="15"/>
  <c r="AN102" i="15"/>
  <c r="AO102" i="15"/>
  <c r="D103" i="15"/>
  <c r="E103" i="15"/>
  <c r="F103" i="15"/>
  <c r="G103" i="15"/>
  <c r="H103" i="15"/>
  <c r="I103" i="15"/>
  <c r="J103" i="15"/>
  <c r="K103" i="15"/>
  <c r="L103" i="15"/>
  <c r="M103" i="15"/>
  <c r="N103" i="15"/>
  <c r="O103" i="15"/>
  <c r="P103" i="15"/>
  <c r="Q103" i="15"/>
  <c r="R103" i="15"/>
  <c r="S103" i="15"/>
  <c r="T103" i="15"/>
  <c r="U103" i="15"/>
  <c r="V103" i="15"/>
  <c r="W103" i="15"/>
  <c r="X103" i="15"/>
  <c r="Y103" i="15"/>
  <c r="Z103" i="15"/>
  <c r="AA103" i="15"/>
  <c r="AB103" i="15"/>
  <c r="AC103" i="15"/>
  <c r="AD103" i="15"/>
  <c r="AE103" i="15"/>
  <c r="AF103" i="15"/>
  <c r="AG103" i="15"/>
  <c r="AH103" i="15"/>
  <c r="AI103" i="15"/>
  <c r="AJ103" i="15"/>
  <c r="AK103" i="15"/>
  <c r="AL103" i="15"/>
  <c r="AM103" i="15"/>
  <c r="AN103" i="15"/>
  <c r="AO103" i="15"/>
  <c r="D104" i="15"/>
  <c r="E104" i="15"/>
  <c r="F104" i="15"/>
  <c r="G104" i="15"/>
  <c r="H104" i="15"/>
  <c r="I104" i="15"/>
  <c r="J104" i="15"/>
  <c r="K104" i="15"/>
  <c r="L104" i="15"/>
  <c r="M104" i="15"/>
  <c r="N104" i="15"/>
  <c r="O104" i="15"/>
  <c r="P104" i="15"/>
  <c r="Q104" i="15"/>
  <c r="R104" i="15"/>
  <c r="S104" i="15"/>
  <c r="T104" i="15"/>
  <c r="U104" i="15"/>
  <c r="V104" i="15"/>
  <c r="W104" i="15"/>
  <c r="X104" i="15"/>
  <c r="Y104" i="15"/>
  <c r="Z104" i="15"/>
  <c r="AA104" i="15"/>
  <c r="AB104" i="15"/>
  <c r="AC104" i="15"/>
  <c r="AD104" i="15"/>
  <c r="AE104" i="15"/>
  <c r="AF104" i="15"/>
  <c r="AG104" i="15"/>
  <c r="AH104" i="15"/>
  <c r="AI104" i="15"/>
  <c r="AJ104" i="15"/>
  <c r="AK104" i="15"/>
  <c r="AL104" i="15"/>
  <c r="AM104" i="15"/>
  <c r="AN104" i="15"/>
  <c r="AO104" i="15"/>
  <c r="D105" i="15"/>
  <c r="E105" i="15"/>
  <c r="F105" i="15"/>
  <c r="G105" i="15"/>
  <c r="H105" i="15"/>
  <c r="I105" i="15"/>
  <c r="J105" i="15"/>
  <c r="K105" i="15"/>
  <c r="L105" i="15"/>
  <c r="M105" i="15"/>
  <c r="N105" i="15"/>
  <c r="O105" i="15"/>
  <c r="P105" i="15"/>
  <c r="Q105" i="15"/>
  <c r="R105" i="15"/>
  <c r="S105" i="15"/>
  <c r="T105" i="15"/>
  <c r="U105" i="15"/>
  <c r="V105" i="15"/>
  <c r="W105" i="15"/>
  <c r="X105" i="15"/>
  <c r="Y105" i="15"/>
  <c r="Z105" i="15"/>
  <c r="AA105" i="15"/>
  <c r="AB105" i="15"/>
  <c r="AC105" i="15"/>
  <c r="AD105" i="15"/>
  <c r="AE105" i="15"/>
  <c r="AF105" i="15"/>
  <c r="AG105" i="15"/>
  <c r="AH105" i="15"/>
  <c r="AI105" i="15"/>
  <c r="AJ105" i="15"/>
  <c r="AK105" i="15"/>
  <c r="AL105" i="15"/>
  <c r="AM105" i="15"/>
  <c r="AN105" i="15"/>
  <c r="AO105" i="15"/>
  <c r="D106" i="15"/>
  <c r="E106" i="15"/>
  <c r="F106" i="15"/>
  <c r="G106" i="15"/>
  <c r="H106" i="15"/>
  <c r="I106" i="15"/>
  <c r="J106" i="15"/>
  <c r="K106" i="15"/>
  <c r="L106" i="15"/>
  <c r="M106" i="15"/>
  <c r="N106" i="15"/>
  <c r="O106" i="15"/>
  <c r="P106" i="15"/>
  <c r="Q106" i="15"/>
  <c r="R106" i="15"/>
  <c r="S106" i="15"/>
  <c r="T106" i="15"/>
  <c r="U106" i="15"/>
  <c r="V106" i="15"/>
  <c r="W106" i="15"/>
  <c r="X106" i="15"/>
  <c r="Y106" i="15"/>
  <c r="Z106" i="15"/>
  <c r="AA106" i="15"/>
  <c r="AB106" i="15"/>
  <c r="AC106" i="15"/>
  <c r="AD106" i="15"/>
  <c r="AE106" i="15"/>
  <c r="AF106" i="15"/>
  <c r="AG106" i="15"/>
  <c r="AH106" i="15"/>
  <c r="AI106" i="15"/>
  <c r="AJ106" i="15"/>
  <c r="AK106" i="15"/>
  <c r="AL106" i="15"/>
  <c r="AM106" i="15"/>
  <c r="AN106" i="15"/>
  <c r="AO106" i="15"/>
  <c r="D107" i="15"/>
  <c r="E107" i="15"/>
  <c r="F107" i="15"/>
  <c r="G107" i="15"/>
  <c r="H107" i="15"/>
  <c r="I107" i="15"/>
  <c r="J107" i="15"/>
  <c r="K107" i="15"/>
  <c r="L107" i="15"/>
  <c r="M107" i="15"/>
  <c r="N107" i="15"/>
  <c r="O107" i="15"/>
  <c r="P107" i="15"/>
  <c r="Q107" i="15"/>
  <c r="R107" i="15"/>
  <c r="S107" i="15"/>
  <c r="T107" i="15"/>
  <c r="U107" i="15"/>
  <c r="V107" i="15"/>
  <c r="W107" i="15"/>
  <c r="X107" i="15"/>
  <c r="Y107" i="15"/>
  <c r="Z107" i="15"/>
  <c r="AA107" i="15"/>
  <c r="AB107" i="15"/>
  <c r="AC107" i="15"/>
  <c r="AD107" i="15"/>
  <c r="AE107" i="15"/>
  <c r="AF107" i="15"/>
  <c r="AG107" i="15"/>
  <c r="AH107" i="15"/>
  <c r="AI107" i="15"/>
  <c r="AJ107" i="15"/>
  <c r="AK107" i="15"/>
  <c r="AL107" i="15"/>
  <c r="AM107" i="15"/>
  <c r="AN107" i="15"/>
  <c r="AO107" i="15"/>
  <c r="D108" i="15"/>
  <c r="E108" i="15"/>
  <c r="F108" i="15"/>
  <c r="G108" i="15"/>
  <c r="H108" i="15"/>
  <c r="I108" i="15"/>
  <c r="J108" i="15"/>
  <c r="K108" i="15"/>
  <c r="L108" i="15"/>
  <c r="M108" i="15"/>
  <c r="N108" i="15"/>
  <c r="O108" i="15"/>
  <c r="P108" i="15"/>
  <c r="Q108" i="15"/>
  <c r="R108" i="15"/>
  <c r="S108" i="15"/>
  <c r="T108" i="15"/>
  <c r="U108" i="15"/>
  <c r="V108" i="15"/>
  <c r="W108" i="15"/>
  <c r="X108" i="15"/>
  <c r="Y108" i="15"/>
  <c r="Z108" i="15"/>
  <c r="AA108" i="15"/>
  <c r="AB108" i="15"/>
  <c r="AC108" i="15"/>
  <c r="AD108" i="15"/>
  <c r="AE108" i="15"/>
  <c r="AF108" i="15"/>
  <c r="AG108" i="15"/>
  <c r="AH108" i="15"/>
  <c r="AI108" i="15"/>
  <c r="AJ108" i="15"/>
  <c r="AK108" i="15"/>
  <c r="AL108" i="15"/>
  <c r="AM108" i="15"/>
  <c r="AN108" i="15"/>
  <c r="AO108" i="15"/>
  <c r="D109" i="15"/>
  <c r="E109" i="15"/>
  <c r="F109" i="15"/>
  <c r="G109" i="15"/>
  <c r="H109" i="15"/>
  <c r="I109" i="15"/>
  <c r="J109" i="15"/>
  <c r="K109" i="15"/>
  <c r="L109" i="15"/>
  <c r="M109" i="15"/>
  <c r="N109" i="15"/>
  <c r="O109" i="15"/>
  <c r="P109" i="15"/>
  <c r="Q109" i="15"/>
  <c r="R109" i="15"/>
  <c r="S109" i="15"/>
  <c r="T109" i="15"/>
  <c r="U109" i="15"/>
  <c r="V109" i="15"/>
  <c r="W109" i="15"/>
  <c r="X109" i="15"/>
  <c r="Y109" i="15"/>
  <c r="Z109" i="15"/>
  <c r="AA109" i="15"/>
  <c r="AB109" i="15"/>
  <c r="AC109" i="15"/>
  <c r="AD109" i="15"/>
  <c r="AE109" i="15"/>
  <c r="AF109" i="15"/>
  <c r="AG109" i="15"/>
  <c r="AH109" i="15"/>
  <c r="AI109" i="15"/>
  <c r="AJ109" i="15"/>
  <c r="AK109" i="15"/>
  <c r="AL109" i="15"/>
  <c r="AM109" i="15"/>
  <c r="AN109" i="15"/>
  <c r="AO109" i="15"/>
  <c r="D110" i="15"/>
  <c r="E110" i="15"/>
  <c r="F110" i="15"/>
  <c r="G110" i="15"/>
  <c r="H110" i="15"/>
  <c r="I110" i="15"/>
  <c r="J110" i="15"/>
  <c r="K110" i="15"/>
  <c r="L110" i="15"/>
  <c r="M110" i="15"/>
  <c r="N110" i="15"/>
  <c r="O110" i="15"/>
  <c r="P110" i="15"/>
  <c r="Q110" i="15"/>
  <c r="R110" i="15"/>
  <c r="S110" i="15"/>
  <c r="T110" i="15"/>
  <c r="U110" i="15"/>
  <c r="V110" i="15"/>
  <c r="W110" i="15"/>
  <c r="X110" i="15"/>
  <c r="Y110" i="15"/>
  <c r="Z110" i="15"/>
  <c r="AA110" i="15"/>
  <c r="AB110" i="15"/>
  <c r="AC110" i="15"/>
  <c r="AD110" i="15"/>
  <c r="AE110" i="15"/>
  <c r="AF110" i="15"/>
  <c r="AG110" i="15"/>
  <c r="AH110" i="15"/>
  <c r="AI110" i="15"/>
  <c r="AJ110" i="15"/>
  <c r="AK110" i="15"/>
  <c r="AL110" i="15"/>
  <c r="AM110" i="15"/>
  <c r="AN110" i="15"/>
  <c r="AO110" i="15"/>
  <c r="D111" i="15"/>
  <c r="E111" i="15"/>
  <c r="F111" i="15"/>
  <c r="G111" i="15"/>
  <c r="H111" i="15"/>
  <c r="I111" i="15"/>
  <c r="J111" i="15"/>
  <c r="K111" i="15"/>
  <c r="L111" i="15"/>
  <c r="M111" i="15"/>
  <c r="N111" i="15"/>
  <c r="O111" i="15"/>
  <c r="P111" i="15"/>
  <c r="Q111" i="15"/>
  <c r="R111" i="15"/>
  <c r="S111" i="15"/>
  <c r="T111" i="15"/>
  <c r="U111" i="15"/>
  <c r="V111" i="15"/>
  <c r="W111" i="15"/>
  <c r="X111" i="15"/>
  <c r="Y111" i="15"/>
  <c r="Z111" i="15"/>
  <c r="AA111" i="15"/>
  <c r="AB111" i="15"/>
  <c r="AC111" i="15"/>
  <c r="AD111" i="15"/>
  <c r="AE111" i="15"/>
  <c r="AF111" i="15"/>
  <c r="AG111" i="15"/>
  <c r="AH111" i="15"/>
  <c r="AI111" i="15"/>
  <c r="AJ111" i="15"/>
  <c r="AK111" i="15"/>
  <c r="AL111" i="15"/>
  <c r="AM111" i="15"/>
  <c r="AN111" i="15"/>
  <c r="AO111" i="15"/>
  <c r="D112" i="15"/>
  <c r="E112" i="15"/>
  <c r="F112" i="15"/>
  <c r="G112" i="15"/>
  <c r="H112" i="15"/>
  <c r="I112" i="15"/>
  <c r="J112" i="15"/>
  <c r="K112" i="15"/>
  <c r="L112" i="15"/>
  <c r="M112" i="15"/>
  <c r="N112" i="15"/>
  <c r="O112" i="15"/>
  <c r="P112" i="15"/>
  <c r="Q112" i="15"/>
  <c r="R112" i="15"/>
  <c r="S112" i="15"/>
  <c r="T112" i="15"/>
  <c r="U112" i="15"/>
  <c r="V112" i="15"/>
  <c r="W112" i="15"/>
  <c r="X112" i="15"/>
  <c r="Y112" i="15"/>
  <c r="Z112" i="15"/>
  <c r="AA112" i="15"/>
  <c r="AB112" i="15"/>
  <c r="AC112" i="15"/>
  <c r="AD112" i="15"/>
  <c r="AE112" i="15"/>
  <c r="AF112" i="15"/>
  <c r="AG112" i="15"/>
  <c r="AH112" i="15"/>
  <c r="AI112" i="15"/>
  <c r="AJ112" i="15"/>
  <c r="AK112" i="15"/>
  <c r="AL112" i="15"/>
  <c r="AM112" i="15"/>
  <c r="AN112" i="15"/>
  <c r="AO112" i="15"/>
  <c r="D113" i="15"/>
  <c r="E113" i="15"/>
  <c r="F113" i="15"/>
  <c r="G113" i="15"/>
  <c r="H113" i="15"/>
  <c r="I113" i="15"/>
  <c r="J113" i="15"/>
  <c r="K113" i="15"/>
  <c r="L113" i="15"/>
  <c r="M113" i="15"/>
  <c r="N113" i="15"/>
  <c r="O113" i="15"/>
  <c r="P113" i="15"/>
  <c r="Q113" i="15"/>
  <c r="R113" i="15"/>
  <c r="S113" i="15"/>
  <c r="T113" i="15"/>
  <c r="U113" i="15"/>
  <c r="V113" i="15"/>
  <c r="W113" i="15"/>
  <c r="X113" i="15"/>
  <c r="Y113" i="15"/>
  <c r="Z113" i="15"/>
  <c r="AA113" i="15"/>
  <c r="AB113" i="15"/>
  <c r="AC113" i="15"/>
  <c r="AD113" i="15"/>
  <c r="AE113" i="15"/>
  <c r="AF113" i="15"/>
  <c r="AG113" i="15"/>
  <c r="AH113" i="15"/>
  <c r="AI113" i="15"/>
  <c r="AJ113" i="15"/>
  <c r="AK113" i="15"/>
  <c r="AL113" i="15"/>
  <c r="AM113" i="15"/>
  <c r="AN113" i="15"/>
  <c r="AO113" i="15"/>
  <c r="D114" i="15"/>
  <c r="E114" i="15"/>
  <c r="F114" i="15"/>
  <c r="G114" i="15"/>
  <c r="H114" i="15"/>
  <c r="I114" i="15"/>
  <c r="J114" i="15"/>
  <c r="K114" i="15"/>
  <c r="L114" i="15"/>
  <c r="M114" i="15"/>
  <c r="N114" i="15"/>
  <c r="O114" i="15"/>
  <c r="P114" i="15"/>
  <c r="Q114" i="15"/>
  <c r="R114" i="15"/>
  <c r="S114" i="15"/>
  <c r="T114" i="15"/>
  <c r="U114" i="15"/>
  <c r="V114" i="15"/>
  <c r="W114" i="15"/>
  <c r="X114" i="15"/>
  <c r="Y114" i="15"/>
  <c r="Z114" i="15"/>
  <c r="AA114" i="15"/>
  <c r="AB114" i="15"/>
  <c r="AC114" i="15"/>
  <c r="AD114" i="15"/>
  <c r="AE114" i="15"/>
  <c r="AF114" i="15"/>
  <c r="AG114" i="15"/>
  <c r="AH114" i="15"/>
  <c r="AI114" i="15"/>
  <c r="AJ114" i="15"/>
  <c r="AK114" i="15"/>
  <c r="AL114" i="15"/>
  <c r="AM114" i="15"/>
  <c r="AN114" i="15"/>
  <c r="AO114" i="15"/>
  <c r="D115" i="15"/>
  <c r="E115" i="15"/>
  <c r="F115" i="15"/>
  <c r="G115" i="15"/>
  <c r="H115" i="15"/>
  <c r="I115" i="15"/>
  <c r="J115" i="15"/>
  <c r="K115" i="15"/>
  <c r="L115" i="15"/>
  <c r="M115" i="15"/>
  <c r="N115" i="15"/>
  <c r="O115" i="15"/>
  <c r="P115" i="15"/>
  <c r="Q115" i="15"/>
  <c r="R115" i="15"/>
  <c r="S115" i="15"/>
  <c r="T115" i="15"/>
  <c r="U115" i="15"/>
  <c r="V115" i="15"/>
  <c r="W115" i="15"/>
  <c r="X115" i="15"/>
  <c r="Y115" i="15"/>
  <c r="Z115" i="15"/>
  <c r="AA115" i="15"/>
  <c r="AB115" i="15"/>
  <c r="AC115" i="15"/>
  <c r="AD115" i="15"/>
  <c r="AE115" i="15"/>
  <c r="AF115" i="15"/>
  <c r="AG115" i="15"/>
  <c r="AH115" i="15"/>
  <c r="AI115" i="15"/>
  <c r="AJ115" i="15"/>
  <c r="AK115" i="15"/>
  <c r="AL115" i="15"/>
  <c r="AM115" i="15"/>
  <c r="AN115" i="15"/>
  <c r="AO115" i="15"/>
  <c r="D116" i="15"/>
  <c r="E116" i="15"/>
  <c r="F116" i="15"/>
  <c r="G116" i="15"/>
  <c r="H116" i="15"/>
  <c r="I116" i="15"/>
  <c r="J116" i="15"/>
  <c r="K116" i="15"/>
  <c r="L116" i="15"/>
  <c r="M116" i="15"/>
  <c r="N116" i="15"/>
  <c r="O116" i="15"/>
  <c r="P116" i="15"/>
  <c r="Q116" i="15"/>
  <c r="R116" i="15"/>
  <c r="S116" i="15"/>
  <c r="T116" i="15"/>
  <c r="U116" i="15"/>
  <c r="V116" i="15"/>
  <c r="W116" i="15"/>
  <c r="X116" i="15"/>
  <c r="Y116" i="15"/>
  <c r="Z116" i="15"/>
  <c r="AA116" i="15"/>
  <c r="AB116" i="15"/>
  <c r="AC116" i="15"/>
  <c r="AD116" i="15"/>
  <c r="AE116" i="15"/>
  <c r="AF116" i="15"/>
  <c r="AG116" i="15"/>
  <c r="AH116" i="15"/>
  <c r="AI116" i="15"/>
  <c r="AJ116" i="15"/>
  <c r="AK116" i="15"/>
  <c r="AL116" i="15"/>
  <c r="AM116" i="15"/>
  <c r="AN116" i="15"/>
  <c r="AO116" i="15"/>
  <c r="D117" i="15"/>
  <c r="E117" i="15"/>
  <c r="F117" i="15"/>
  <c r="G117" i="15"/>
  <c r="H117" i="15"/>
  <c r="I117" i="15"/>
  <c r="J117" i="15"/>
  <c r="K117" i="15"/>
  <c r="L117" i="15"/>
  <c r="M117" i="15"/>
  <c r="N117" i="15"/>
  <c r="O117" i="15"/>
  <c r="P117" i="15"/>
  <c r="Q117" i="15"/>
  <c r="R117" i="15"/>
  <c r="S117" i="15"/>
  <c r="T117" i="15"/>
  <c r="U117" i="15"/>
  <c r="V117" i="15"/>
  <c r="W117" i="15"/>
  <c r="X117" i="15"/>
  <c r="Y117" i="15"/>
  <c r="Z117" i="15"/>
  <c r="AA117" i="15"/>
  <c r="AB117" i="15"/>
  <c r="AC117" i="15"/>
  <c r="AD117" i="15"/>
  <c r="AE117" i="15"/>
  <c r="AF117" i="15"/>
  <c r="AG117" i="15"/>
  <c r="AH117" i="15"/>
  <c r="AI117" i="15"/>
  <c r="AJ117" i="15"/>
  <c r="AK117" i="15"/>
  <c r="AL117" i="15"/>
  <c r="AM117" i="15"/>
  <c r="AN117" i="15"/>
  <c r="AO117" i="15"/>
  <c r="D118" i="15"/>
  <c r="E118" i="15"/>
  <c r="F118" i="15"/>
  <c r="G118" i="15"/>
  <c r="H118" i="15"/>
  <c r="I118" i="15"/>
  <c r="J118" i="15"/>
  <c r="K118" i="15"/>
  <c r="L118" i="15"/>
  <c r="M118" i="15"/>
  <c r="N118" i="15"/>
  <c r="O118" i="15"/>
  <c r="P118" i="15"/>
  <c r="Q118" i="15"/>
  <c r="R118" i="15"/>
  <c r="S118" i="15"/>
  <c r="T118" i="15"/>
  <c r="U118" i="15"/>
  <c r="V118" i="15"/>
  <c r="W118" i="15"/>
  <c r="X118" i="15"/>
  <c r="Y118" i="15"/>
  <c r="Z118" i="15"/>
  <c r="AA118" i="15"/>
  <c r="AB118" i="15"/>
  <c r="AC118" i="15"/>
  <c r="AD118" i="15"/>
  <c r="AE118" i="15"/>
  <c r="AF118" i="15"/>
  <c r="AG118" i="15"/>
  <c r="AH118" i="15"/>
  <c r="AI118" i="15"/>
  <c r="AJ118" i="15"/>
  <c r="AK118" i="15"/>
  <c r="AL118" i="15"/>
  <c r="AM118" i="15"/>
  <c r="AN118" i="15"/>
  <c r="AO118" i="15"/>
  <c r="D119" i="15"/>
  <c r="E119" i="15"/>
  <c r="F119" i="15"/>
  <c r="G119" i="15"/>
  <c r="H119" i="15"/>
  <c r="I119" i="15"/>
  <c r="J119" i="15"/>
  <c r="K119" i="15"/>
  <c r="L119" i="15"/>
  <c r="M119" i="15"/>
  <c r="N119" i="15"/>
  <c r="O119" i="15"/>
  <c r="P119" i="15"/>
  <c r="Q119" i="15"/>
  <c r="R119" i="15"/>
  <c r="S119" i="15"/>
  <c r="T119" i="15"/>
  <c r="U119" i="15"/>
  <c r="V119" i="15"/>
  <c r="W119" i="15"/>
  <c r="X119" i="15"/>
  <c r="Y119" i="15"/>
  <c r="Z119" i="15"/>
  <c r="AA119" i="15"/>
  <c r="AB119" i="15"/>
  <c r="AC119" i="15"/>
  <c r="AD119" i="15"/>
  <c r="AE119" i="15"/>
  <c r="AF119" i="15"/>
  <c r="AG119" i="15"/>
  <c r="AH119" i="15"/>
  <c r="AI119" i="15"/>
  <c r="AJ119" i="15"/>
  <c r="AK119" i="15"/>
  <c r="AL119" i="15"/>
  <c r="AM119" i="15"/>
  <c r="AN119" i="15"/>
  <c r="AO119" i="15"/>
  <c r="D120" i="15"/>
  <c r="E120" i="15"/>
  <c r="F120" i="15"/>
  <c r="G120" i="15"/>
  <c r="H120" i="15"/>
  <c r="I120" i="15"/>
  <c r="J120" i="15"/>
  <c r="K120" i="15"/>
  <c r="L120" i="15"/>
  <c r="M120" i="15"/>
  <c r="N120" i="15"/>
  <c r="O120" i="15"/>
  <c r="P120" i="15"/>
  <c r="Q120" i="15"/>
  <c r="R120" i="15"/>
  <c r="S120" i="15"/>
  <c r="T120" i="15"/>
  <c r="U120" i="15"/>
  <c r="V120" i="15"/>
  <c r="W120" i="15"/>
  <c r="X120" i="15"/>
  <c r="Y120" i="15"/>
  <c r="Z120" i="15"/>
  <c r="AA120" i="15"/>
  <c r="AB120" i="15"/>
  <c r="AC120" i="15"/>
  <c r="AD120" i="15"/>
  <c r="AE120" i="15"/>
  <c r="AF120" i="15"/>
  <c r="AG120" i="15"/>
  <c r="AH120" i="15"/>
  <c r="AI120" i="15"/>
  <c r="AJ120" i="15"/>
  <c r="AK120" i="15"/>
  <c r="AL120" i="15"/>
  <c r="AM120" i="15"/>
  <c r="AN120" i="15"/>
  <c r="AO120" i="15"/>
  <c r="D121" i="15"/>
  <c r="E121" i="15"/>
  <c r="F121" i="15"/>
  <c r="G121" i="15"/>
  <c r="H121" i="15"/>
  <c r="I121" i="15"/>
  <c r="J121" i="15"/>
  <c r="K121" i="15"/>
  <c r="L121" i="15"/>
  <c r="M121" i="15"/>
  <c r="N121" i="15"/>
  <c r="O121" i="15"/>
  <c r="P121" i="15"/>
  <c r="Q121" i="15"/>
  <c r="R121" i="15"/>
  <c r="S121" i="15"/>
  <c r="T121" i="15"/>
  <c r="U121" i="15"/>
  <c r="V121" i="15"/>
  <c r="W121" i="15"/>
  <c r="X121" i="15"/>
  <c r="Y121" i="15"/>
  <c r="Z121" i="15"/>
  <c r="AA121" i="15"/>
  <c r="AB121" i="15"/>
  <c r="AC121" i="15"/>
  <c r="AD121" i="15"/>
  <c r="AE121" i="15"/>
  <c r="AF121" i="15"/>
  <c r="AG121" i="15"/>
  <c r="AH121" i="15"/>
  <c r="AI121" i="15"/>
  <c r="AJ121" i="15"/>
  <c r="AK121" i="15"/>
  <c r="AL121" i="15"/>
  <c r="AM121" i="15"/>
  <c r="AN121" i="15"/>
  <c r="AO121" i="15"/>
  <c r="D122" i="15"/>
  <c r="E122" i="15"/>
  <c r="F122" i="15"/>
  <c r="G122" i="15"/>
  <c r="H122" i="15"/>
  <c r="I122" i="15"/>
  <c r="J122" i="15"/>
  <c r="K122" i="15"/>
  <c r="L122" i="15"/>
  <c r="M122" i="15"/>
  <c r="N122" i="15"/>
  <c r="O122" i="15"/>
  <c r="P122" i="15"/>
  <c r="Q122" i="15"/>
  <c r="R122" i="15"/>
  <c r="S122" i="15"/>
  <c r="T122" i="15"/>
  <c r="U122" i="15"/>
  <c r="V122" i="15"/>
  <c r="W122" i="15"/>
  <c r="X122" i="15"/>
  <c r="Y122" i="15"/>
  <c r="Z122" i="15"/>
  <c r="AA122" i="15"/>
  <c r="AB122" i="15"/>
  <c r="AC122" i="15"/>
  <c r="AD122" i="15"/>
  <c r="AE122" i="15"/>
  <c r="AF122" i="15"/>
  <c r="AG122" i="15"/>
  <c r="AH122" i="15"/>
  <c r="AI122" i="15"/>
  <c r="AJ122" i="15"/>
  <c r="AK122" i="15"/>
  <c r="AL122" i="15"/>
  <c r="AM122" i="15"/>
  <c r="AN122" i="15"/>
  <c r="AO122" i="15"/>
  <c r="D123" i="15"/>
  <c r="E123" i="15"/>
  <c r="F123" i="15"/>
  <c r="G123" i="15"/>
  <c r="H123" i="15"/>
  <c r="I123" i="15"/>
  <c r="J123" i="15"/>
  <c r="K123" i="15"/>
  <c r="L123" i="15"/>
  <c r="M123" i="15"/>
  <c r="N123" i="15"/>
  <c r="O123" i="15"/>
  <c r="P123" i="15"/>
  <c r="Q123" i="15"/>
  <c r="R123" i="15"/>
  <c r="S123" i="15"/>
  <c r="T123" i="15"/>
  <c r="U123" i="15"/>
  <c r="V123" i="15"/>
  <c r="W123" i="15"/>
  <c r="X123" i="15"/>
  <c r="Y123" i="15"/>
  <c r="Z123" i="15"/>
  <c r="AA123" i="15"/>
  <c r="AB123" i="15"/>
  <c r="AC123" i="15"/>
  <c r="AD123" i="15"/>
  <c r="AE123" i="15"/>
  <c r="AF123" i="15"/>
  <c r="AG123" i="15"/>
  <c r="AH123" i="15"/>
  <c r="AI123" i="15"/>
  <c r="AJ123" i="15"/>
  <c r="AK123" i="15"/>
  <c r="AL123" i="15"/>
  <c r="AM123" i="15"/>
  <c r="AN123" i="15"/>
  <c r="AO123" i="15"/>
  <c r="D124" i="15"/>
  <c r="E124" i="15"/>
  <c r="F124" i="15"/>
  <c r="G124" i="15"/>
  <c r="H124" i="15"/>
  <c r="I124" i="15"/>
  <c r="J124" i="15"/>
  <c r="K124" i="15"/>
  <c r="L124" i="15"/>
  <c r="M124" i="15"/>
  <c r="N124" i="15"/>
  <c r="O124" i="15"/>
  <c r="P124" i="15"/>
  <c r="Q124" i="15"/>
  <c r="R124" i="15"/>
  <c r="S124" i="15"/>
  <c r="T124" i="15"/>
  <c r="U124" i="15"/>
  <c r="V124" i="15"/>
  <c r="W124" i="15"/>
  <c r="X124" i="15"/>
  <c r="Y124" i="15"/>
  <c r="Z124" i="15"/>
  <c r="AA124" i="15"/>
  <c r="AB124" i="15"/>
  <c r="AC124" i="15"/>
  <c r="AD124" i="15"/>
  <c r="AE124" i="15"/>
  <c r="AF124" i="15"/>
  <c r="AG124" i="15"/>
  <c r="AH124" i="15"/>
  <c r="AI124" i="15"/>
  <c r="AJ124" i="15"/>
  <c r="AK124" i="15"/>
  <c r="AL124" i="15"/>
  <c r="AM124" i="15"/>
  <c r="AN124" i="15"/>
  <c r="AO124" i="15"/>
  <c r="D125" i="15"/>
  <c r="E125" i="15"/>
  <c r="F125" i="15"/>
  <c r="G125" i="15"/>
  <c r="H125" i="15"/>
  <c r="I125" i="15"/>
  <c r="J125" i="15"/>
  <c r="K125" i="15"/>
  <c r="L125" i="15"/>
  <c r="M125" i="15"/>
  <c r="N125" i="15"/>
  <c r="O125" i="15"/>
  <c r="P125" i="15"/>
  <c r="Q125" i="15"/>
  <c r="R125" i="15"/>
  <c r="S125" i="15"/>
  <c r="T125" i="15"/>
  <c r="U125" i="15"/>
  <c r="V125" i="15"/>
  <c r="W125" i="15"/>
  <c r="X125" i="15"/>
  <c r="Y125" i="15"/>
  <c r="Z125" i="15"/>
  <c r="AA125" i="15"/>
  <c r="AB125" i="15"/>
  <c r="AC125" i="15"/>
  <c r="AD125" i="15"/>
  <c r="AE125" i="15"/>
  <c r="AF125" i="15"/>
  <c r="AG125" i="15"/>
  <c r="AH125" i="15"/>
  <c r="AI125" i="15"/>
  <c r="AJ125" i="15"/>
  <c r="AK125" i="15"/>
  <c r="AL125" i="15"/>
  <c r="AM125" i="15"/>
  <c r="AN125" i="15"/>
  <c r="AO125" i="15"/>
  <c r="D126" i="15"/>
  <c r="E126" i="15"/>
  <c r="F126" i="15"/>
  <c r="G126" i="15"/>
  <c r="H126" i="15"/>
  <c r="I126" i="15"/>
  <c r="J126" i="15"/>
  <c r="K126" i="15"/>
  <c r="L126" i="15"/>
  <c r="M126" i="15"/>
  <c r="N126" i="15"/>
  <c r="O126" i="15"/>
  <c r="P126" i="15"/>
  <c r="Q126" i="15"/>
  <c r="R126" i="15"/>
  <c r="S126" i="15"/>
  <c r="T126" i="15"/>
  <c r="U126" i="15"/>
  <c r="V126" i="15"/>
  <c r="W126" i="15"/>
  <c r="X126" i="15"/>
  <c r="Y126" i="15"/>
  <c r="Z126" i="15"/>
  <c r="AA126" i="15"/>
  <c r="AB126" i="15"/>
  <c r="AC126" i="15"/>
  <c r="AD126" i="15"/>
  <c r="AE126" i="15"/>
  <c r="AF126" i="15"/>
  <c r="AG126" i="15"/>
  <c r="AH126" i="15"/>
  <c r="AI126" i="15"/>
  <c r="AJ126" i="15"/>
  <c r="AK126" i="15"/>
  <c r="AL126" i="15"/>
  <c r="AM126" i="15"/>
  <c r="AN126" i="15"/>
  <c r="AO126" i="15"/>
  <c r="X63" i="15"/>
  <c r="U63" i="15"/>
  <c r="L63" i="15"/>
  <c r="M63" i="15"/>
  <c r="N63" i="15"/>
  <c r="O63" i="15"/>
  <c r="P63" i="15"/>
  <c r="Q63" i="15"/>
  <c r="R63" i="15"/>
  <c r="S63" i="15"/>
  <c r="T63" i="15"/>
  <c r="V63" i="15"/>
  <c r="W63" i="15"/>
  <c r="Y63" i="15"/>
  <c r="Z63" i="15"/>
  <c r="AA63" i="15"/>
  <c r="AB63" i="15"/>
  <c r="AC63" i="15"/>
  <c r="AD63" i="15"/>
  <c r="AE63" i="15"/>
  <c r="AF63" i="15"/>
  <c r="AG63" i="15"/>
  <c r="AH63" i="15"/>
  <c r="AI63" i="15"/>
  <c r="AJ63" i="15"/>
  <c r="AK63" i="15"/>
  <c r="AL63" i="15"/>
  <c r="AM63" i="15"/>
  <c r="AN63" i="15"/>
  <c r="AO63" i="15"/>
  <c r="E63" i="15"/>
  <c r="F63" i="15"/>
  <c r="G63" i="15"/>
  <c r="H63" i="15"/>
  <c r="I63" i="15"/>
  <c r="J63" i="15"/>
  <c r="K63" i="15"/>
  <c r="D63" i="15"/>
  <c r="W60" i="15"/>
  <c r="V60" i="15"/>
  <c r="S60" i="15"/>
  <c r="W59" i="15"/>
  <c r="V59" i="15"/>
  <c r="S59" i="15"/>
  <c r="W58" i="15"/>
  <c r="V58" i="15"/>
  <c r="E7" i="14" l="1"/>
  <c r="D7" i="14"/>
</calcChain>
</file>

<file path=xl/sharedStrings.xml><?xml version="1.0" encoding="utf-8"?>
<sst xmlns="http://schemas.openxmlformats.org/spreadsheetml/2006/main" count="2490" uniqueCount="544">
  <si>
    <t>sample ID</t>
  </si>
  <si>
    <t>area</t>
  </si>
  <si>
    <t xml:space="preserve">d15N-NO3 vs AIR (‰) </t>
  </si>
  <si>
    <t>N content (nmol) with IAEA + USGS</t>
  </si>
  <si>
    <t>Injected Vol. (ul)</t>
  </si>
  <si>
    <t>Vial
n-content (nmol/ml)</t>
  </si>
  <si>
    <t>Sample
n-content (nmol/ml)
Blank N subtracted</t>
  </si>
  <si>
    <t>clean powder weight (mg)</t>
  </si>
  <si>
    <t>n-content (nmol/mg)</t>
  </si>
  <si>
    <t>Sample
n-content (nmol/mg)
Blank N subtracted</t>
  </si>
  <si>
    <t xml:space="preserve"> POR 
Blank 
Fblank</t>
  </si>
  <si>
    <t>POR
Blank 
Fsample</t>
  </si>
  <si>
    <t>POR Blank 
Correction
(d15N ‰)</t>
  </si>
  <si>
    <t>Amino Acid
Fblank</t>
  </si>
  <si>
    <t>Amino Acid
Fsample</t>
  </si>
  <si>
    <r>
      <t xml:space="preserve">Amino Acid
</t>
    </r>
    <r>
      <rPr>
        <b/>
        <sz val="12"/>
        <color theme="1"/>
        <rFont val="Calibri"/>
        <family val="2"/>
      </rPr>
      <t>Inferred Blank</t>
    </r>
    <r>
      <rPr>
        <sz val="12"/>
        <color theme="1"/>
        <rFont val="Calibri"/>
        <family val="2"/>
      </rPr>
      <t xml:space="preserve">
Correction
(d15N ‰)</t>
    </r>
  </si>
  <si>
    <r>
      <t xml:space="preserve">Amino Acid
</t>
    </r>
    <r>
      <rPr>
        <b/>
        <sz val="12"/>
        <color theme="1"/>
        <rFont val="Calibri"/>
        <family val="2"/>
      </rPr>
      <t>Linear</t>
    </r>
    <r>
      <rPr>
        <sz val="12"/>
        <color theme="1"/>
        <rFont val="Calibri"/>
        <family val="2"/>
      </rPr>
      <t xml:space="preserve">
Correction
(d15N ‰)</t>
    </r>
  </si>
  <si>
    <r>
      <t xml:space="preserve">Amino Acid
</t>
    </r>
    <r>
      <rPr>
        <b/>
        <sz val="12"/>
        <color theme="1"/>
        <rFont val="Calibri"/>
        <family val="2"/>
      </rPr>
      <t xml:space="preserve">POR + Linear
</t>
    </r>
    <r>
      <rPr>
        <sz val="12"/>
        <color theme="1"/>
        <rFont val="Calibri"/>
        <family val="2"/>
      </rPr>
      <t>Correction
(d15N ‰)</t>
    </r>
  </si>
  <si>
    <t>Coral Std
Fblank</t>
  </si>
  <si>
    <t>Coral Std
Fsample</t>
  </si>
  <si>
    <r>
      <t xml:space="preserve">Coral Std.
</t>
    </r>
    <r>
      <rPr>
        <b/>
        <sz val="12"/>
        <color theme="1"/>
        <rFont val="Calibri"/>
        <family val="2"/>
      </rPr>
      <t>Inferred Blank</t>
    </r>
    <r>
      <rPr>
        <sz val="12"/>
        <color theme="1"/>
        <rFont val="Calibri"/>
        <family val="2"/>
      </rPr>
      <t xml:space="preserve">
Correction
(d15N ‰)</t>
    </r>
  </si>
  <si>
    <r>
      <t xml:space="preserve">Coral Std.
</t>
    </r>
    <r>
      <rPr>
        <b/>
        <sz val="12"/>
        <color theme="1"/>
        <rFont val="Calibri"/>
        <family val="2"/>
      </rPr>
      <t>Linear</t>
    </r>
    <r>
      <rPr>
        <sz val="12"/>
        <color theme="1"/>
        <rFont val="Calibri"/>
        <family val="2"/>
      </rPr>
      <t xml:space="preserve">
</t>
    </r>
    <r>
      <rPr>
        <b/>
        <sz val="12"/>
        <color theme="1"/>
        <rFont val="Calibri"/>
        <family val="2"/>
      </rPr>
      <t>Correction</t>
    </r>
    <r>
      <rPr>
        <sz val="12"/>
        <color theme="1"/>
        <rFont val="Calibri"/>
        <family val="2"/>
      </rPr>
      <t xml:space="preserve">
(d15N ‰)</t>
    </r>
  </si>
  <si>
    <r>
      <t xml:space="preserve">Coral Std. 
</t>
    </r>
    <r>
      <rPr>
        <b/>
        <sz val="12"/>
        <color theme="1"/>
        <rFont val="Calibri"/>
        <family val="2"/>
      </rPr>
      <t>POR + Coral Linear</t>
    </r>
    <r>
      <rPr>
        <sz val="12"/>
        <color theme="1"/>
        <rFont val="Calibri"/>
        <family val="2"/>
      </rPr>
      <t xml:space="preserve">
</t>
    </r>
    <r>
      <rPr>
        <b/>
        <sz val="12"/>
        <color theme="1"/>
        <rFont val="Calibri"/>
        <family val="2"/>
      </rPr>
      <t>Correction</t>
    </r>
    <r>
      <rPr>
        <sz val="12"/>
        <color theme="1"/>
        <rFont val="Calibri"/>
        <family val="2"/>
      </rPr>
      <t xml:space="preserve">
(d15N ‰)</t>
    </r>
  </si>
  <si>
    <t>Enamel Std
Fblank</t>
  </si>
  <si>
    <t>Enamel Std
Fsample</t>
  </si>
  <si>
    <r>
      <t xml:space="preserve">Enamel Std.
</t>
    </r>
    <r>
      <rPr>
        <b/>
        <sz val="12"/>
        <color theme="1"/>
        <rFont val="Calibri"/>
        <family val="2"/>
      </rPr>
      <t>Inferred Blank</t>
    </r>
    <r>
      <rPr>
        <sz val="12"/>
        <color theme="1"/>
        <rFont val="Calibri"/>
        <family val="2"/>
      </rPr>
      <t xml:space="preserve">
Correction
(d15N ‰)</t>
    </r>
  </si>
  <si>
    <r>
      <t xml:space="preserve">Enamel Std.
</t>
    </r>
    <r>
      <rPr>
        <b/>
        <sz val="12"/>
        <color theme="1"/>
        <rFont val="Calibri"/>
        <family val="2"/>
      </rPr>
      <t>Linear</t>
    </r>
    <r>
      <rPr>
        <sz val="12"/>
        <color theme="1"/>
        <rFont val="Calibri"/>
        <family val="2"/>
      </rPr>
      <t xml:space="preserve">
Correction
(d15N ‰)</t>
    </r>
  </si>
  <si>
    <r>
      <t xml:space="preserve">Enamel Std. 
</t>
    </r>
    <r>
      <rPr>
        <b/>
        <sz val="12"/>
        <color theme="1"/>
        <rFont val="Calibri"/>
        <family val="2"/>
      </rPr>
      <t>POR + Coral Linear</t>
    </r>
    <r>
      <rPr>
        <sz val="12"/>
        <color theme="1"/>
        <rFont val="Calibri"/>
        <family val="2"/>
      </rPr>
      <t xml:space="preserve">
Correction
(d15N ‰)</t>
    </r>
  </si>
  <si>
    <t>Batch</t>
  </si>
  <si>
    <t xml:space="preserve"> </t>
  </si>
  <si>
    <t>216ul N2O (20nmol)</t>
  </si>
  <si>
    <t>SB17</t>
  </si>
  <si>
    <t xml:space="preserve"> BLANKS SUMMARY</t>
  </si>
  <si>
    <t>N-content (nmol/vial)</t>
  </si>
  <si>
    <t>d15N</t>
  </si>
  <si>
    <t>Selected Blank and Low N Correction Scheme</t>
  </si>
  <si>
    <t>54ul N2O (5nmol)</t>
  </si>
  <si>
    <t xml:space="preserve">Measured POR </t>
  </si>
  <si>
    <t>SPECIFY FIT</t>
  </si>
  <si>
    <t>Amino Acid Standards</t>
  </si>
  <si>
    <t>Coral Standards</t>
  </si>
  <si>
    <t>Enamel Standards</t>
  </si>
  <si>
    <t>USGS34-5nmol</t>
  </si>
  <si>
    <t>True vs. Measured</t>
  </si>
  <si>
    <t>IAEA-5nmol</t>
  </si>
  <si>
    <t>slope</t>
  </si>
  <si>
    <t>POR Blank 1-5</t>
  </si>
  <si>
    <t>y-intercept</t>
  </si>
  <si>
    <t>POR Blank 6-10</t>
  </si>
  <si>
    <t>Rsq</t>
  </si>
  <si>
    <t>Lox1</t>
  </si>
  <si>
    <t>Mam 1</t>
  </si>
  <si>
    <t>background</t>
  </si>
  <si>
    <t>USGS40-1</t>
  </si>
  <si>
    <t>USGS65-1</t>
  </si>
  <si>
    <t>IAEA-0.5nmol</t>
  </si>
  <si>
    <t>IAEA-1nmol</t>
  </si>
  <si>
    <t>IAEA-2nmol</t>
  </si>
  <si>
    <t>IAEA-3nmol</t>
  </si>
  <si>
    <t>IAEA-10nmol</t>
  </si>
  <si>
    <t>cf1-1</t>
  </si>
  <si>
    <t>po2-1</t>
  </si>
  <si>
    <t>POR Blank 11-15</t>
  </si>
  <si>
    <t>ISA 1</t>
  </si>
  <si>
    <t>ISA 2</t>
  </si>
  <si>
    <t>ISA 3</t>
  </si>
  <si>
    <t>ISA 4</t>
  </si>
  <si>
    <t>ISA 5</t>
  </si>
  <si>
    <t>ISA 6</t>
  </si>
  <si>
    <t>ISA 7</t>
  </si>
  <si>
    <t>ISA 8</t>
  </si>
  <si>
    <t>ISA 9</t>
  </si>
  <si>
    <t>ISA 10</t>
  </si>
  <si>
    <t>ISA 11</t>
  </si>
  <si>
    <t>ISA 12</t>
  </si>
  <si>
    <t>ISA 13</t>
  </si>
  <si>
    <t>ISA 14</t>
  </si>
  <si>
    <t>ISA 15</t>
  </si>
  <si>
    <t>ISA 16</t>
  </si>
  <si>
    <t>USGS40-2</t>
  </si>
  <si>
    <t>USGS65-2</t>
  </si>
  <si>
    <t>Lox2</t>
  </si>
  <si>
    <t>Mam 2</t>
  </si>
  <si>
    <t>ISA 17</t>
  </si>
  <si>
    <t>ISA 18</t>
  </si>
  <si>
    <t>cf1-2</t>
  </si>
  <si>
    <t>po2-2</t>
  </si>
  <si>
    <t>ISA 19</t>
  </si>
  <si>
    <t>ISA 20</t>
  </si>
  <si>
    <t>ISA 21</t>
  </si>
  <si>
    <t>ISA 22</t>
  </si>
  <si>
    <t>ISA 23</t>
  </si>
  <si>
    <t>ISA 24</t>
  </si>
  <si>
    <t>ISA 25</t>
  </si>
  <si>
    <t>ISA 26</t>
  </si>
  <si>
    <t>ISA 27</t>
  </si>
  <si>
    <t>ISA 28</t>
  </si>
  <si>
    <t>ISA 29</t>
  </si>
  <si>
    <t>ISA 30</t>
  </si>
  <si>
    <t>ISA 31</t>
  </si>
  <si>
    <t>ISA 32</t>
  </si>
  <si>
    <t>ISA 33 M1</t>
  </si>
  <si>
    <t>ISA 33 M3</t>
  </si>
  <si>
    <t>Lox3</t>
  </si>
  <si>
    <t>Mam 3</t>
  </si>
  <si>
    <t>ISA 34 M1</t>
  </si>
  <si>
    <t>ISA 34 M3</t>
  </si>
  <si>
    <t>ISA 35 M1</t>
  </si>
  <si>
    <t>ISA 35 M3</t>
  </si>
  <si>
    <t>USGS40-3</t>
  </si>
  <si>
    <t>USGS65-3</t>
  </si>
  <si>
    <t>cf1-3</t>
  </si>
  <si>
    <t>po2-3</t>
  </si>
  <si>
    <t>ISA 36 M1</t>
  </si>
  <si>
    <t>ISA 36 M3</t>
  </si>
  <si>
    <t>ISA 37 M1</t>
  </si>
  <si>
    <t>ISA 37 M3</t>
  </si>
  <si>
    <t>ISA 38 M1</t>
  </si>
  <si>
    <t>ISA 38 M3</t>
  </si>
  <si>
    <t>Lox4 (uc)</t>
  </si>
  <si>
    <t>Lox5 (uc)</t>
  </si>
  <si>
    <t>Lox6 (uc)</t>
  </si>
  <si>
    <t>NMN 120 e (uc)</t>
  </si>
  <si>
    <t>NMN 126 e (uc)</t>
  </si>
  <si>
    <t>NMN 129 s (uc)</t>
  </si>
  <si>
    <t>NMN 130 h (uc)</t>
  </si>
  <si>
    <t>NMN 133 d  (uc)</t>
  </si>
  <si>
    <t>NMN 133 p (uc)</t>
  </si>
  <si>
    <t>IAEA-0.32nmol (02.0052)</t>
  </si>
  <si>
    <t>USGS34-0.5nmol</t>
  </si>
  <si>
    <t>USGS34-1nmol</t>
  </si>
  <si>
    <t>USGS34-2nmol</t>
  </si>
  <si>
    <t>USGS34-3nmol</t>
  </si>
  <si>
    <t>USGS34-10nmol</t>
  </si>
  <si>
    <t>USGS34-0,31nmol (01.0042)</t>
  </si>
  <si>
    <t>POR cleaning vial</t>
  </si>
  <si>
    <t>common name</t>
  </si>
  <si>
    <t>genus species</t>
  </si>
  <si>
    <t>Dietary niche for plotting</t>
  </si>
  <si>
    <t>Dietary Niche</t>
  </si>
  <si>
    <t>plotting fauna</t>
  </si>
  <si>
    <t>plotting tooth</t>
  </si>
  <si>
    <t>sample_ID</t>
  </si>
  <si>
    <t>GMERC_ID</t>
  </si>
  <si>
    <t>tooth_sampled</t>
  </si>
  <si>
    <t>jaw</t>
  </si>
  <si>
    <t>Replicate</t>
  </si>
  <si>
    <t>Lichtenstein's hartebeest</t>
  </si>
  <si>
    <t>Alcelaphus buselaphus lichtensteinii</t>
  </si>
  <si>
    <t>herbivore, grazer</t>
  </si>
  <si>
    <t>3rd molar</t>
  </si>
  <si>
    <t>maxilla</t>
  </si>
  <si>
    <t>700</t>
  </si>
  <si>
    <t>SB19</t>
  </si>
  <si>
    <t>200</t>
  </si>
  <si>
    <t>Roan antelope</t>
  </si>
  <si>
    <t>Hippotragus equinus</t>
  </si>
  <si>
    <t>130</t>
  </si>
  <si>
    <t>Sable antelope</t>
  </si>
  <si>
    <t>Hippotragus niger kirkii</t>
  </si>
  <si>
    <t>Klipspringer</t>
  </si>
  <si>
    <t>Oreotragus oreotragus</t>
  </si>
  <si>
    <t>Bushbucks</t>
  </si>
  <si>
    <t>Tragelaphus scriptus</t>
  </si>
  <si>
    <t>herbivore, browser</t>
  </si>
  <si>
    <t>Common duiker</t>
  </si>
  <si>
    <t>Sylvicapra grimmia</t>
  </si>
  <si>
    <t>na</t>
  </si>
  <si>
    <t>170</t>
  </si>
  <si>
    <t>Aardvark</t>
  </si>
  <si>
    <t>Orycteropus after</t>
  </si>
  <si>
    <t>insectivore</t>
  </si>
  <si>
    <t xml:space="preserve">Southern tree hyrax </t>
  </si>
  <si>
    <t>Dendrohyrex arboreus</t>
  </si>
  <si>
    <t>DA 18</t>
  </si>
  <si>
    <t>DA 2/17/13</t>
  </si>
  <si>
    <t>Bush hyrax</t>
  </si>
  <si>
    <t>Heterohyrax brucei</t>
  </si>
  <si>
    <t>180</t>
  </si>
  <si>
    <t>Bushpig</t>
  </si>
  <si>
    <t>Potamochoerus larvatus</t>
  </si>
  <si>
    <t>omnivore</t>
  </si>
  <si>
    <t>490</t>
  </si>
  <si>
    <t>24A</t>
  </si>
  <si>
    <t>1st molar</t>
  </si>
  <si>
    <t>16A</t>
  </si>
  <si>
    <t>410</t>
  </si>
  <si>
    <t>Bushy-tailed mongoose</t>
  </si>
  <si>
    <t>Bdeogale crassicauda</t>
  </si>
  <si>
    <t>BBc1_25</t>
  </si>
  <si>
    <t>2nd molar</t>
  </si>
  <si>
    <t>290</t>
  </si>
  <si>
    <t>BBc1_28/6/18</t>
  </si>
  <si>
    <t>Red colobus monkey</t>
  </si>
  <si>
    <t>Piliocolobus tephrosceles</t>
  </si>
  <si>
    <t>frugivore/folivore, insectivore</t>
  </si>
  <si>
    <t>Pbt</t>
  </si>
  <si>
    <t>150</t>
  </si>
  <si>
    <t>African palm civet</t>
  </si>
  <si>
    <t>Nandinia binotata</t>
  </si>
  <si>
    <t>omnivore, frugivore</t>
  </si>
  <si>
    <t>240</t>
  </si>
  <si>
    <t>Red-tailed monkey</t>
  </si>
  <si>
    <t>Cercopithecus ascanius</t>
  </si>
  <si>
    <t>frugivore/folivore</t>
  </si>
  <si>
    <t>red.tail collar, death (K1) May/June 2020</t>
  </si>
  <si>
    <t>canine</t>
  </si>
  <si>
    <t>190</t>
  </si>
  <si>
    <t>Blue duiker</t>
  </si>
  <si>
    <t>Philantomba monticola</t>
  </si>
  <si>
    <t>33 duiker</t>
  </si>
  <si>
    <t>16-06-2016</t>
  </si>
  <si>
    <t>CARTA 10/15</t>
  </si>
  <si>
    <t>160</t>
  </si>
  <si>
    <t>12/21</t>
  </si>
  <si>
    <t>Yellow baboon</t>
  </si>
  <si>
    <t>Papio cynocephalus</t>
  </si>
  <si>
    <t>33_M1</t>
  </si>
  <si>
    <t>mbasi_march 12 AKP</t>
  </si>
  <si>
    <t>33_M3</t>
  </si>
  <si>
    <t>34_M1</t>
  </si>
  <si>
    <t>34_M3</t>
  </si>
  <si>
    <t>35_M3</t>
  </si>
  <si>
    <t>Cemp, 65/5L, 16/9/14</t>
  </si>
  <si>
    <t>35_M1</t>
  </si>
  <si>
    <t>36_M3</t>
  </si>
  <si>
    <t>36_M1</t>
  </si>
  <si>
    <t>37_M3</t>
  </si>
  <si>
    <t>37_M1</t>
  </si>
  <si>
    <t>38_M3</t>
  </si>
  <si>
    <t>9-8-19, AP</t>
  </si>
  <si>
    <t>38_M1</t>
  </si>
  <si>
    <t>140</t>
  </si>
  <si>
    <t>39_M3</t>
  </si>
  <si>
    <t>Nyani, 1-06-2016</t>
  </si>
  <si>
    <t>ISA 39 M3</t>
  </si>
  <si>
    <t>SB18</t>
  </si>
  <si>
    <t>220</t>
  </si>
  <si>
    <t>39_M1</t>
  </si>
  <si>
    <t>ISA 39 M1</t>
  </si>
  <si>
    <t>40_M3</t>
  </si>
  <si>
    <t>ISA 40 M3</t>
  </si>
  <si>
    <t>40_M1</t>
  </si>
  <si>
    <t>ISA 40 M1</t>
  </si>
  <si>
    <t>250</t>
  </si>
  <si>
    <t>41_M3</t>
  </si>
  <si>
    <t>Kipisi</t>
  </si>
  <si>
    <t>ISA 41 M3</t>
  </si>
  <si>
    <t>41_M1</t>
  </si>
  <si>
    <t>ISA 41 M1</t>
  </si>
  <si>
    <t>Chimpanzee</t>
  </si>
  <si>
    <t>Pan trogl. schweinfurthii</t>
  </si>
  <si>
    <t>42_M3</t>
  </si>
  <si>
    <t>PtK</t>
  </si>
  <si>
    <t>ISA 42 M3</t>
  </si>
  <si>
    <t>42_M1</t>
  </si>
  <si>
    <t>1st moldar</t>
  </si>
  <si>
    <t>ISA 42 M1</t>
  </si>
  <si>
    <t>43_M3</t>
  </si>
  <si>
    <t>ISA 43 M3</t>
  </si>
  <si>
    <t>43_M1</t>
  </si>
  <si>
    <t>ISA 43 M1</t>
  </si>
  <si>
    <t>44_M3</t>
  </si>
  <si>
    <t>Pan-3, 17-Mar-2016</t>
  </si>
  <si>
    <t>ISA 44 M3</t>
  </si>
  <si>
    <t>44_M1</t>
  </si>
  <si>
    <t>Pan-3, 17-Mar-2017</t>
  </si>
  <si>
    <t>ISA 44 M1</t>
  </si>
  <si>
    <t>45_M1</t>
  </si>
  <si>
    <t>Kitu, killed Sept. 2019</t>
  </si>
  <si>
    <t>ISA 45 M1</t>
  </si>
  <si>
    <t>46_M1</t>
  </si>
  <si>
    <t>Bpt3</t>
  </si>
  <si>
    <t>mandible</t>
  </si>
  <si>
    <t>ISA 46 M1</t>
  </si>
  <si>
    <t>46_P1</t>
  </si>
  <si>
    <t>1st premolar</t>
  </si>
  <si>
    <t>ISA 46 P1</t>
  </si>
  <si>
    <t>46_M3</t>
  </si>
  <si>
    <t>ISA 46 M3</t>
  </si>
  <si>
    <t>35 M3 redrilled</t>
  </si>
  <si>
    <t>ISA 35 M3 rd</t>
  </si>
  <si>
    <t>34 M3 redrilled</t>
  </si>
  <si>
    <t>ISA 34 M3 rd</t>
  </si>
  <si>
    <t xml:space="preserve">38 M3 redrilled </t>
  </si>
  <si>
    <t>ISA 38 M3 rd</t>
  </si>
  <si>
    <t>38C-1</t>
  </si>
  <si>
    <t>ISA 38 C-1</t>
  </si>
  <si>
    <t>38C-2</t>
  </si>
  <si>
    <t>ISA 38 C-2</t>
  </si>
  <si>
    <t>38C-3</t>
  </si>
  <si>
    <t>ISA 38 C-3</t>
  </si>
  <si>
    <t>38C-4</t>
  </si>
  <si>
    <t>ISA 38 C-4</t>
  </si>
  <si>
    <t>38C-5</t>
  </si>
  <si>
    <t>ISA 38 C-5</t>
  </si>
  <si>
    <t>38C-6</t>
  </si>
  <si>
    <t>ISA 38 C-6</t>
  </si>
  <si>
    <t>34C-1</t>
  </si>
  <si>
    <t>ISA 34 C-1</t>
  </si>
  <si>
    <t>34C-2</t>
  </si>
  <si>
    <t>ISA 34 C-2</t>
  </si>
  <si>
    <t>34C-3</t>
  </si>
  <si>
    <t>ISA 34 C-3</t>
  </si>
  <si>
    <t>34C-4</t>
  </si>
  <si>
    <t>ISA 34 C-4</t>
  </si>
  <si>
    <t>34C-5</t>
  </si>
  <si>
    <t>ISA 34 C-5</t>
  </si>
  <si>
    <t>35C-1</t>
  </si>
  <si>
    <t>ISA 35 C-1</t>
  </si>
  <si>
    <t>35C-2</t>
  </si>
  <si>
    <t>ISA 35 C-2</t>
  </si>
  <si>
    <t>35C-3</t>
  </si>
  <si>
    <t>ISA 35 C-3</t>
  </si>
  <si>
    <t>35C-4</t>
  </si>
  <si>
    <t>ISA 35 C-4</t>
  </si>
  <si>
    <t>35C-5</t>
  </si>
  <si>
    <t>ISA 35 C-5</t>
  </si>
  <si>
    <t>35C-6</t>
  </si>
  <si>
    <t>ISA 35 C-6</t>
  </si>
  <si>
    <t>35C-7</t>
  </si>
  <si>
    <t>ISA 35 C-7</t>
  </si>
  <si>
    <t>african elephant</t>
  </si>
  <si>
    <t>Loxodonta africanus</t>
  </si>
  <si>
    <t>Ag-Lox</t>
  </si>
  <si>
    <t>siberian mammoth</t>
  </si>
  <si>
    <t>Mammuthus sp.</t>
  </si>
  <si>
    <t>Mammy</t>
  </si>
  <si>
    <t>not sampled</t>
  </si>
  <si>
    <t>Genet (Genetta spp.)</t>
  </si>
  <si>
    <t>carnivore</t>
  </si>
  <si>
    <t>not found</t>
  </si>
  <si>
    <t>Crested Porcupine (Hystrix cristata)</t>
  </si>
  <si>
    <t>Vervet monkey (Chlorocebus pygerythrus)</t>
  </si>
  <si>
    <t>frugivore/folivore, gumivore</t>
  </si>
  <si>
    <t>too small teeth</t>
  </si>
  <si>
    <t>Greater galago (Otolemur crassicaudatus)</t>
  </si>
  <si>
    <t>omnivore (frugivore, gumivore, insectivore)</t>
  </si>
  <si>
    <t>SB23</t>
  </si>
  <si>
    <t>avg</t>
  </si>
  <si>
    <t>min</t>
  </si>
  <si>
    <t>max</t>
  </si>
  <si>
    <t>44_M4</t>
  </si>
  <si>
    <t>grazer</t>
  </si>
  <si>
    <t>n-content</t>
  </si>
  <si>
    <t>browsers</t>
  </si>
  <si>
    <t>omnivores</t>
  </si>
  <si>
    <t>stdev</t>
  </si>
  <si>
    <t>Common name</t>
  </si>
  <si>
    <t>Taxon</t>
  </si>
  <si>
    <t>Catalog ID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AIR)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3</t>
    </r>
    <r>
      <rPr>
        <b/>
        <sz val="12"/>
        <color rgb="FF000000"/>
        <rFont val="Calibri"/>
        <family val="2"/>
      </rPr>
      <t>C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VPDB)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8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VSMOW)</t>
    </r>
  </si>
  <si>
    <t>Grazer mean values  (n = 6)</t>
  </si>
  <si>
    <t>3,9 ± 0,9</t>
  </si>
  <si>
    <t>0,1 ± 1,1</t>
  </si>
  <si>
    <t>2,6 ± 2,2</t>
  </si>
  <si>
    <t>5,8 ± 1,7</t>
  </si>
  <si>
    <t>Browser mean values (n = 15)</t>
  </si>
  <si>
    <t>5,9 ± 1,0</t>
  </si>
  <si>
    <t>-14,5 ± 0,9</t>
  </si>
  <si>
    <t>-0,2 ± 1,8</t>
  </si>
  <si>
    <t>3,7± 1,2</t>
  </si>
  <si>
    <t>ISA 33</t>
  </si>
  <si>
    <t xml:space="preserve">ISA 34 </t>
  </si>
  <si>
    <t>ISA 35</t>
  </si>
  <si>
    <t>ISA 36</t>
  </si>
  <si>
    <t>ISA 37</t>
  </si>
  <si>
    <t>ISA 38</t>
  </si>
  <si>
    <t>ISA 39</t>
  </si>
  <si>
    <t>ISA 40</t>
  </si>
  <si>
    <t>ISA 41</t>
  </si>
  <si>
    <t>ISA 42</t>
  </si>
  <si>
    <t>ISA 43</t>
  </si>
  <si>
    <t>ISA 44</t>
  </si>
  <si>
    <t>ISA 46</t>
  </si>
  <si>
    <t>Primates mean values (n = 15)</t>
  </si>
  <si>
    <t>median group</t>
  </si>
  <si>
    <t>4,6 ± 1,6</t>
  </si>
  <si>
    <t>-14,8 ± 0,4</t>
  </si>
  <si>
    <t>-1,0 ± 0,9</t>
  </si>
  <si>
    <t>7,7 ± 1,3</t>
  </si>
  <si>
    <t>median</t>
  </si>
  <si>
    <t>average</t>
  </si>
  <si>
    <r>
      <t>SIBER - ellipse overlap of 40 % SEA</t>
    </r>
    <r>
      <rPr>
        <b/>
        <vertAlign val="subscript"/>
        <sz val="12"/>
        <color theme="1"/>
        <rFont val="Calibri (Body)"/>
      </rPr>
      <t>C</t>
    </r>
    <r>
      <rPr>
        <b/>
        <sz val="12"/>
        <color theme="1"/>
        <rFont val="Calibri"/>
        <family val="2"/>
        <scheme val="minor"/>
      </rPr>
      <t xml:space="preserve"> in %</t>
    </r>
  </si>
  <si>
    <r>
      <t>SIBER - ellipse overlap of 40 % SEA</t>
    </r>
    <r>
      <rPr>
        <b/>
        <vertAlign val="subscript"/>
        <sz val="12"/>
        <color theme="1"/>
        <rFont val="Calibri (Body)"/>
      </rPr>
      <t>C</t>
    </r>
    <r>
      <rPr>
        <b/>
        <sz val="12"/>
        <color theme="1"/>
        <rFont val="Calibri"/>
        <family val="2"/>
        <scheme val="minor"/>
      </rPr>
      <t xml:space="preserve"> in %</t>
    </r>
    <r>
      <rPr>
        <b/>
        <vertAlign val="superscript"/>
        <sz val="12"/>
        <color theme="1"/>
        <rFont val="Calibri (Body)"/>
      </rPr>
      <t>2</t>
    </r>
  </si>
  <si>
    <t>Primates</t>
  </si>
  <si>
    <t>Browsers</t>
  </si>
  <si>
    <t>Grazers</t>
  </si>
  <si>
    <r>
      <t>Total convex hull area (‰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x</t>
  </si>
  <si>
    <r>
      <t>Ellipse area, SEA (‰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SEAc (‰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, 40%</t>
    </r>
  </si>
  <si>
    <r>
      <t>SEAb (‰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, 40%</t>
    </r>
  </si>
  <si>
    <t>*read horizontally</t>
  </si>
  <si>
    <r>
      <t>SIBER - ellipse overlap of 95 % SEA</t>
    </r>
    <r>
      <rPr>
        <b/>
        <vertAlign val="subscript"/>
        <sz val="12"/>
        <color theme="1"/>
        <rFont val="Calibri (Body)"/>
      </rPr>
      <t>C</t>
    </r>
    <r>
      <rPr>
        <b/>
        <sz val="12"/>
        <color theme="1"/>
        <rFont val="Calibri"/>
        <family val="2"/>
        <scheme val="minor"/>
      </rPr>
      <t xml:space="preserve"> in %</t>
    </r>
  </si>
  <si>
    <r>
      <t>d</t>
    </r>
    <r>
      <rPr>
        <b/>
        <sz val="12"/>
        <color rgb="FF000000"/>
        <rFont val="Calibri"/>
        <family val="2"/>
        <scheme val="minor"/>
      </rPr>
      <t>15N range (</t>
    </r>
    <r>
      <rPr>
        <b/>
        <sz val="12"/>
        <color rgb="FF000000"/>
        <rFont val="Calibri"/>
        <family val="2"/>
        <charset val="2"/>
        <scheme val="minor"/>
      </rPr>
      <t>‰)</t>
    </r>
  </si>
  <si>
    <t>Omnivores</t>
  </si>
  <si>
    <r>
      <t>d</t>
    </r>
    <r>
      <rPr>
        <b/>
        <sz val="12"/>
        <color rgb="FF000000"/>
        <rFont val="Calibri"/>
        <family val="2"/>
        <scheme val="minor"/>
      </rPr>
      <t>13C range (</t>
    </r>
    <r>
      <rPr>
        <b/>
        <sz val="12"/>
        <color rgb="FF000000"/>
        <rFont val="Calibri"/>
        <family val="2"/>
        <charset val="2"/>
        <scheme val="minor"/>
      </rPr>
      <t>‰)</t>
    </r>
  </si>
  <si>
    <t>Mean distance betweeen points to centroid (‰)</t>
  </si>
  <si>
    <t>Mean nearest neighbor distance (MNND; ‰)</t>
  </si>
  <si>
    <t>Standard deviation of MNND (‰)</t>
  </si>
  <si>
    <r>
      <t>d</t>
    </r>
    <r>
      <rPr>
        <b/>
        <sz val="12"/>
        <color rgb="FF000000"/>
        <rFont val="Calibri"/>
        <family val="2"/>
        <scheme val="minor"/>
      </rPr>
      <t>18O range (</t>
    </r>
    <r>
      <rPr>
        <b/>
        <sz val="12"/>
        <color rgb="FF000000"/>
        <rFont val="Calibri"/>
        <family val="2"/>
        <charset val="2"/>
        <scheme val="minor"/>
      </rPr>
      <t>‰)</t>
    </r>
  </si>
  <si>
    <t>StDev</t>
  </si>
  <si>
    <t>Mam1</t>
  </si>
  <si>
    <t>Mam2</t>
  </si>
  <si>
    <t>Mam3</t>
  </si>
  <si>
    <t>lox</t>
  </si>
  <si>
    <t>mammy</t>
  </si>
  <si>
    <t>d13C</t>
  </si>
  <si>
    <t>d18O</t>
  </si>
  <si>
    <t>VICS</t>
  </si>
  <si>
    <t>IAEA</t>
  </si>
  <si>
    <t>Grazer</t>
  </si>
  <si>
    <t>Browser</t>
  </si>
  <si>
    <t>Omnovores</t>
  </si>
  <si>
    <t>Specialist</t>
  </si>
  <si>
    <t>3.51</t>
  </si>
  <si>
    <t>4.11</t>
  </si>
  <si>
    <t>6.08</t>
  </si>
  <si>
    <t>7.35</t>
  </si>
  <si>
    <t>3.98</t>
  </si>
  <si>
    <t>4.20</t>
  </si>
  <si>
    <t>4.17</t>
  </si>
  <si>
    <t>7.94</t>
  </si>
  <si>
    <t>3.54</t>
  </si>
  <si>
    <t>5.90</t>
  </si>
  <si>
    <t>5.91</t>
  </si>
  <si>
    <t>9.90</t>
  </si>
  <si>
    <t>5.82</t>
  </si>
  <si>
    <t>4.47</t>
  </si>
  <si>
    <t>5.16</t>
  </si>
  <si>
    <t>10.57</t>
  </si>
  <si>
    <t>3.86</t>
  </si>
  <si>
    <t>5.43</t>
  </si>
  <si>
    <t>6.04</t>
  </si>
  <si>
    <t>7.05</t>
  </si>
  <si>
    <t>4.34</t>
  </si>
  <si>
    <t>5.97</t>
  </si>
  <si>
    <t>4.40</t>
  </si>
  <si>
    <t>4.80</t>
  </si>
  <si>
    <t>3.89</t>
  </si>
  <si>
    <t>4.53</t>
  </si>
  <si>
    <t>4.69</t>
  </si>
  <si>
    <t>6.68</t>
  </si>
  <si>
    <t>4.59</t>
  </si>
  <si>
    <t>5.77</t>
  </si>
  <si>
    <t>5.21</t>
  </si>
  <si>
    <t>6.85</t>
  </si>
  <si>
    <t>4.60</t>
  </si>
  <si>
    <t>7.11</t>
  </si>
  <si>
    <t>6.98</t>
  </si>
  <si>
    <t>4.13</t>
  </si>
  <si>
    <t>6.49</t>
  </si>
  <si>
    <t>5.13</t>
  </si>
  <si>
    <t>5.89</t>
  </si>
  <si>
    <t>3.40</t>
  </si>
  <si>
    <t>4.08</t>
  </si>
  <si>
    <t>3.99</t>
  </si>
  <si>
    <t>3.44</t>
  </si>
  <si>
    <t>Specialists</t>
  </si>
  <si>
    <t>0.006</t>
  </si>
  <si>
    <t>0.2348</t>
  </si>
  <si>
    <t>0.00004761</t>
  </si>
  <si>
    <t>0.02899</t>
  </si>
  <si>
    <t>0.2737</t>
  </si>
  <si>
    <t>0.0001674</t>
  </si>
  <si>
    <t>Baboons</t>
  </si>
  <si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3</t>
    </r>
    <r>
      <rPr>
        <sz val="12"/>
        <color theme="0"/>
        <rFont val="Calibri"/>
        <family val="2"/>
      </rPr>
      <t xml:space="preserve">Cenamel vs. </t>
    </r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5</t>
    </r>
    <r>
      <rPr>
        <sz val="12"/>
        <color theme="0"/>
        <rFont val="Calibri"/>
        <family val="2"/>
      </rPr>
      <t xml:space="preserve">Nenamel niche space </t>
    </r>
  </si>
  <si>
    <t>N-content (nmol/mg)</t>
  </si>
  <si>
    <t>Omnivore</t>
  </si>
  <si>
    <r>
      <t xml:space="preserve">SIBER - community metrics for 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3</t>
    </r>
    <r>
      <rPr>
        <b/>
        <sz val="18"/>
        <color theme="1"/>
        <rFont val="Calibri"/>
        <family val="2"/>
        <scheme val="minor"/>
      </rPr>
      <t>C/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8</t>
    </r>
    <r>
      <rPr>
        <b/>
        <sz val="18"/>
        <color theme="1"/>
        <rFont val="Calibri"/>
        <family val="2"/>
        <scheme val="minor"/>
      </rPr>
      <t>O</t>
    </r>
  </si>
  <si>
    <r>
      <t xml:space="preserve">SIBER - community metrics for 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8</t>
    </r>
    <r>
      <rPr>
        <b/>
        <sz val="18"/>
        <color theme="1"/>
        <rFont val="Calibri"/>
        <family val="2"/>
        <scheme val="minor"/>
      </rPr>
      <t>O/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5</t>
    </r>
    <r>
      <rPr>
        <b/>
        <sz val="18"/>
        <color theme="1"/>
        <rFont val="Calibri"/>
        <family val="2"/>
        <scheme val="minor"/>
      </rPr>
      <t>N</t>
    </r>
  </si>
  <si>
    <r>
      <t xml:space="preserve">SIBER - community metrics for 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3</t>
    </r>
    <r>
      <rPr>
        <b/>
        <sz val="18"/>
        <color theme="1"/>
        <rFont val="Calibri"/>
        <family val="2"/>
        <scheme val="minor"/>
      </rPr>
      <t>C/</t>
    </r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15</t>
    </r>
    <r>
      <rPr>
        <b/>
        <sz val="18"/>
        <color theme="1"/>
        <rFont val="Calibri (Body)"/>
      </rPr>
      <t>N</t>
    </r>
  </si>
  <si>
    <t>Group</t>
  </si>
  <si>
    <t>Insectivore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AIR)</t>
    </r>
    <r>
      <rPr>
        <b/>
        <sz val="12"/>
        <color rgb="FF000000"/>
        <rFont val="Calibri"/>
        <family val="2"/>
        <charset val="2"/>
      </rPr>
      <t xml:space="preserve"> 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3C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VPDB)</t>
    </r>
    <r>
      <rPr>
        <b/>
        <sz val="12"/>
        <color rgb="FF000000"/>
        <rFont val="Calibri"/>
        <family val="2"/>
        <charset val="2"/>
      </rPr>
      <t xml:space="preserve"> 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8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VPDB)</t>
    </r>
    <r>
      <rPr>
        <b/>
        <sz val="12"/>
        <color rgb="FF000000"/>
        <rFont val="Calibri"/>
        <family val="2"/>
        <charset val="2"/>
      </rPr>
      <t xml:space="preserve"> Standard deviation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 AIR)</t>
    </r>
    <r>
      <rPr>
        <b/>
        <sz val="12"/>
        <color rgb="FF000000"/>
        <rFont val="Calibri"/>
        <family val="2"/>
        <charset val="2"/>
      </rPr>
      <t xml:space="preserve"> Number of replictates</t>
    </r>
  </si>
  <si>
    <r>
      <t xml:space="preserve">p-values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5</t>
    </r>
    <r>
      <rPr>
        <b/>
        <sz val="12"/>
        <color theme="1"/>
        <rFont val="Calibri"/>
        <family val="2"/>
        <scheme val="minor"/>
      </rPr>
      <t>N</t>
    </r>
  </si>
  <si>
    <r>
      <t xml:space="preserve">p-values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</t>
    </r>
  </si>
  <si>
    <r>
      <t xml:space="preserve">p-values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8</t>
    </r>
    <r>
      <rPr>
        <b/>
        <sz val="12"/>
        <color theme="1"/>
        <rFont val="Calibri"/>
        <family val="2"/>
        <scheme val="minor"/>
      </rPr>
      <t>O</t>
    </r>
  </si>
  <si>
    <t>USGS Standards (Amino Acid standards)</t>
  </si>
  <si>
    <r>
      <t xml:space="preserve">USGS40 (L-glutamic acid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-4.52 ± 0.05 ‰)</t>
    </r>
  </si>
  <si>
    <r>
      <t xml:space="preserve">USGS65 (Glycine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20.68 ± 0.06 ‰)</t>
    </r>
  </si>
  <si>
    <t>MPIC ID</t>
  </si>
  <si>
    <t>N content (nmol)</t>
  </si>
  <si>
    <t>n-content (nmol/ml)</t>
  </si>
  <si>
    <t>Measured oxidation 
blank 
Fblank</t>
  </si>
  <si>
    <t>Measured oxidation 
blank 
Fsample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Symbol"/>
        <charset val="2"/>
      </rPr>
      <t>1</t>
    </r>
    <r>
      <rPr>
        <b/>
        <vertAlign val="superscript"/>
        <sz val="12"/>
        <color rgb="FF000000"/>
        <rFont val="Times New Roman"/>
        <family val="1"/>
      </rPr>
      <t>5</t>
    </r>
    <r>
      <rPr>
        <b/>
        <sz val="12"/>
        <color rgb="FF000000"/>
        <rFont val="Times New Roman"/>
        <family val="1"/>
      </rPr>
      <t>N (‰) Blank 
correction</t>
    </r>
  </si>
  <si>
    <t>Nitrogen Batch ID</t>
  </si>
  <si>
    <t>Median</t>
  </si>
  <si>
    <t>Stdev (1σ)</t>
  </si>
  <si>
    <t>Cleaning standards (tooth enamel and corals)</t>
  </si>
  <si>
    <r>
      <t xml:space="preserve">AG-Lox (modern tooth enamel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4.2 ± 0.5 ‰)</t>
    </r>
  </si>
  <si>
    <t xml:space="preserve">N content (nmol) </t>
  </si>
  <si>
    <t>Ncontent (nmol/ml)</t>
  </si>
  <si>
    <t>N content (nmol/mg)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 (‰) Blank 
correction</t>
    </r>
  </si>
  <si>
    <t>Measured blank</t>
  </si>
  <si>
    <t>N Batch</t>
  </si>
  <si>
    <t>Measured Blank</t>
  </si>
  <si>
    <t>N Content
(nmol/ml)</t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5</t>
    </r>
    <r>
      <rPr>
        <b/>
        <sz val="12"/>
        <color rgb="FF000000"/>
        <rFont val="Calibri"/>
        <family val="2"/>
      </rPr>
      <t>N value
(‰ vs. AIR)</t>
    </r>
  </si>
  <si>
    <t>Avg</t>
  </si>
  <si>
    <r>
      <t xml:space="preserve">Mammy (fossil tooth enamel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6.8 ± 0.5 ‰)</t>
    </r>
  </si>
  <si>
    <r>
      <t xml:space="preserve">CF-1 (coral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5.6 ± 0.1 ‰)</t>
    </r>
  </si>
  <si>
    <r>
      <t xml:space="preserve">PO-2 (coral; </t>
    </r>
    <r>
      <rPr>
        <b/>
        <sz val="16"/>
        <color theme="0"/>
        <rFont val="Symbol"/>
        <charset val="2"/>
      </rPr>
      <t>d</t>
    </r>
    <r>
      <rPr>
        <b/>
        <vertAlign val="superscript"/>
        <sz val="16"/>
        <color theme="0"/>
        <rFont val="Times New Roman"/>
        <family val="1"/>
      </rPr>
      <t>15</t>
    </r>
    <r>
      <rPr>
        <b/>
        <sz val="16"/>
        <color theme="0"/>
        <rFont val="Times New Roman"/>
        <family val="1"/>
      </rPr>
      <t>N = 11.7 ± 0.1 ‰)</t>
    </r>
  </si>
  <si>
    <t>Primate</t>
  </si>
  <si>
    <t>Bayesian 95% CI, low</t>
  </si>
  <si>
    <t>Bayesian 95% CI, high</t>
  </si>
  <si>
    <r>
      <t xml:space="preserve">z-score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5</t>
    </r>
    <r>
      <rPr>
        <b/>
        <sz val="12"/>
        <color theme="1"/>
        <rFont val="Calibri"/>
        <family val="2"/>
        <scheme val="minor"/>
      </rPr>
      <t>N</t>
    </r>
  </si>
  <si>
    <r>
      <t xml:space="preserve">z-scores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</t>
    </r>
  </si>
  <si>
    <r>
      <t xml:space="preserve">z-scores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18</t>
    </r>
    <r>
      <rPr>
        <b/>
        <sz val="12"/>
        <color theme="1"/>
        <rFont val="Calibri"/>
        <family val="2"/>
        <scheme val="minor"/>
      </rPr>
      <t>O</t>
    </r>
  </si>
  <si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3</t>
    </r>
    <r>
      <rPr>
        <b/>
        <sz val="12"/>
        <color rgb="FF000000"/>
        <rFont val="Calibri"/>
        <family val="2"/>
      </rPr>
      <t>C</t>
    </r>
    <r>
      <rPr>
        <b/>
        <vertAlign val="subscript"/>
        <sz val="12"/>
        <color rgb="FF000000"/>
        <rFont val="Calibri"/>
        <family val="2"/>
      </rPr>
      <t xml:space="preserve">enamel </t>
    </r>
    <r>
      <rPr>
        <b/>
        <sz val="12"/>
        <color rgb="FF000000"/>
        <rFont val="Calibri"/>
        <family val="2"/>
      </rPr>
      <t>and</t>
    </r>
    <r>
      <rPr>
        <b/>
        <vertAlign val="subscript"/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Symbol"/>
        <charset val="2"/>
      </rPr>
      <t>d</t>
    </r>
    <r>
      <rPr>
        <b/>
        <vertAlign val="superscript"/>
        <sz val="12"/>
        <color rgb="FF000000"/>
        <rFont val="Calibri"/>
        <family val="2"/>
      </rPr>
      <t>18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enamel</t>
    </r>
    <r>
      <rPr>
        <b/>
        <sz val="12"/>
        <color rgb="FF000000"/>
        <rFont val="Calibri"/>
        <family val="2"/>
      </rPr>
      <t xml:space="preserve"> (‰ vs.VPDB) VPDB)</t>
    </r>
    <r>
      <rPr>
        <b/>
        <sz val="12"/>
        <color rgb="FF000000"/>
        <rFont val="Calibri"/>
        <family val="2"/>
        <charset val="2"/>
      </rPr>
      <t xml:space="preserve"> Number of replicates</t>
    </r>
  </si>
  <si>
    <t>H = 21.25</t>
  </si>
  <si>
    <t>H = 17.69</t>
  </si>
  <si>
    <t>H = 19.45</t>
  </si>
  <si>
    <t>Crested porcupine</t>
  </si>
  <si>
    <t>Omnivore mean values  (n = 8)</t>
  </si>
  <si>
    <t>-13,9 ± 0,9</t>
  </si>
  <si>
    <t>6,1 ± 2,0</t>
  </si>
  <si>
    <t>-2,9 ± 1,4</t>
  </si>
  <si>
    <t>3,5 ± 1,3</t>
  </si>
  <si>
    <t>Radicivore</t>
  </si>
  <si>
    <t>Hystrix crestatus</t>
  </si>
  <si>
    <t>All specimens (n = 45)</t>
  </si>
  <si>
    <t>grey: statistical outliers</t>
  </si>
  <si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8</t>
    </r>
    <r>
      <rPr>
        <sz val="12"/>
        <color theme="0"/>
        <rFont val="Calibri"/>
        <family val="2"/>
      </rPr>
      <t xml:space="preserve">Oenamel vs. </t>
    </r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5</t>
    </r>
    <r>
      <rPr>
        <sz val="12"/>
        <color theme="0"/>
        <rFont val="Calibri"/>
        <family val="2"/>
      </rPr>
      <t xml:space="preserve">Nenamel niche space </t>
    </r>
  </si>
  <si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3</t>
    </r>
    <r>
      <rPr>
        <sz val="12"/>
        <color theme="0"/>
        <rFont val="Calibri"/>
        <family val="2"/>
      </rPr>
      <t xml:space="preserve">Cenamel vs. </t>
    </r>
    <r>
      <rPr>
        <sz val="12"/>
        <color theme="0"/>
        <rFont val="Symbol"/>
        <charset val="2"/>
      </rPr>
      <t>d</t>
    </r>
    <r>
      <rPr>
        <vertAlign val="superscript"/>
        <sz val="12"/>
        <color theme="0"/>
        <rFont val="Calibri"/>
        <family val="2"/>
      </rPr>
      <t>18</t>
    </r>
    <r>
      <rPr>
        <sz val="12"/>
        <color theme="0"/>
        <rFont val="Calibri"/>
        <family val="2"/>
      </rPr>
      <t xml:space="preserve">Oenamel niche space </t>
    </r>
  </si>
  <si>
    <t>Table S2: SIBER statistics</t>
  </si>
  <si>
    <t>Table S1: Collection of all Issa fauna isotope data</t>
  </si>
  <si>
    <t>Table S3: Overview of calcualted p-values</t>
  </si>
  <si>
    <r>
      <rPr>
        <b/>
        <sz val="12"/>
        <color theme="1"/>
        <rFont val="Times New Roman"/>
        <family val="1"/>
      </rPr>
      <t xml:space="preserve">Table S4: Summary of blanks and standards (USGS &amp; cleaning standards) for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 measurements</t>
    </r>
  </si>
  <si>
    <r>
      <rPr>
        <b/>
        <sz val="12"/>
        <color rgb="FF000000"/>
        <rFont val="Symbol"/>
        <charset val="2"/>
      </rPr>
      <t>d</t>
    </r>
    <r>
      <rPr>
        <b/>
        <sz val="12"/>
        <color rgb="FF000000"/>
        <rFont val="Calibri"/>
        <family val="2"/>
        <charset val="2"/>
      </rPr>
      <t>15Nenamel (‰ vs. AIR)</t>
    </r>
  </si>
  <si>
    <r>
      <rPr>
        <b/>
        <sz val="12"/>
        <color rgb="FF000000"/>
        <rFont val="Symbol"/>
        <charset val="2"/>
      </rPr>
      <t>d</t>
    </r>
    <r>
      <rPr>
        <b/>
        <sz val="12"/>
        <color rgb="FF000000"/>
        <rFont val="Calibri"/>
        <family val="2"/>
        <charset val="2"/>
      </rPr>
      <t>15Nenamel (‰ vs. AIR) Number of replictates</t>
    </r>
  </si>
  <si>
    <t>Aardwolf</t>
  </si>
  <si>
    <t>Proteles cristatus</t>
  </si>
  <si>
    <t>A-62_25</t>
  </si>
  <si>
    <t>A-63_25</t>
  </si>
  <si>
    <r>
      <rPr>
        <b/>
        <sz val="12"/>
        <color theme="1"/>
        <rFont val="Times New Roman"/>
        <family val="1"/>
      </rPr>
      <t xml:space="preserve">Table S5: </t>
    </r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enamel</t>
    </r>
    <r>
      <rPr>
        <b/>
        <sz val="12"/>
        <color theme="1"/>
        <rFont val="Times New Roman"/>
        <family val="1"/>
      </rPr>
      <t xml:space="preserve"> measurements of modern aardwolves from East London, South Afr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0.0"/>
    <numFmt numFmtId="165" formatCode="0.000"/>
    <numFmt numFmtId="166" formatCode="0.00000"/>
    <numFmt numFmtId="167" formatCode="#,##0.0000"/>
    <numFmt numFmtId="168" formatCode="0.0000"/>
  </numFmts>
  <fonts count="70" x14ac:knownFonts="1">
    <font>
      <sz val="12"/>
      <color rgb="FF000000"/>
      <name val="Calibri"/>
    </font>
    <font>
      <sz val="12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theme="2" tint="-0.249977111117893"/>
      <name val="Calibri"/>
      <family val="2"/>
    </font>
    <font>
      <sz val="8"/>
      <name val="Calibri"/>
      <family val="2"/>
    </font>
    <font>
      <sz val="12"/>
      <name val="Calibri"/>
      <family val="2"/>
      <scheme val="minor"/>
    </font>
    <font>
      <b/>
      <sz val="12"/>
      <color theme="2" tint="-0.249977111117893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0"/>
      <name val="Arial Narrow"/>
      <family val="2"/>
    </font>
    <font>
      <sz val="10"/>
      <name val="Arial Narrow"/>
      <family val="2"/>
    </font>
    <font>
      <b/>
      <u/>
      <sz val="12"/>
      <name val="Calibri"/>
      <family val="2"/>
    </font>
    <font>
      <b/>
      <sz val="12"/>
      <color rgb="FF000000"/>
      <name val="Calibri"/>
      <family val="2"/>
      <charset val="2"/>
    </font>
    <font>
      <b/>
      <sz val="12"/>
      <color rgb="FF000000"/>
      <name val="Symbol"/>
      <charset val="2"/>
    </font>
    <font>
      <b/>
      <vertAlign val="superscript"/>
      <sz val="12"/>
      <color rgb="FF000000"/>
      <name val="Calibri"/>
      <family val="2"/>
    </font>
    <font>
      <b/>
      <vertAlign val="subscript"/>
      <sz val="12"/>
      <color rgb="FF000000"/>
      <name val="Calibri"/>
      <family val="2"/>
    </font>
    <font>
      <b/>
      <i/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Times New Roman"/>
      <family val="1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sz val="1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  <charset val="2"/>
      <scheme val="minor"/>
    </font>
    <font>
      <sz val="12"/>
      <color theme="0"/>
      <name val="Calibri"/>
      <family val="2"/>
    </font>
    <font>
      <sz val="9"/>
      <color rgb="FF000000"/>
      <name val="Calibri"/>
      <family val="2"/>
    </font>
    <font>
      <sz val="12"/>
      <color theme="0"/>
      <name val="Symbol"/>
      <charset val="2"/>
    </font>
    <font>
      <sz val="12"/>
      <color theme="0"/>
      <name val="Calibri"/>
      <family val="2"/>
      <charset val="2"/>
    </font>
    <font>
      <vertAlign val="superscript"/>
      <sz val="12"/>
      <color theme="0"/>
      <name val="Calibri"/>
      <family val="2"/>
    </font>
    <font>
      <b/>
      <sz val="18"/>
      <color theme="1"/>
      <name val="Symbol"/>
      <charset val="2"/>
    </font>
    <font>
      <b/>
      <vertAlign val="superscript"/>
      <sz val="18"/>
      <color theme="1"/>
      <name val="Calibri (Body)"/>
    </font>
    <font>
      <b/>
      <sz val="18"/>
      <color theme="1"/>
      <name val="Calibri (Body)"/>
    </font>
    <font>
      <b/>
      <sz val="12"/>
      <color theme="1"/>
      <name val="Symbol"/>
      <charset val="2"/>
    </font>
    <font>
      <b/>
      <sz val="12"/>
      <color theme="1"/>
      <name val="Times New Roman"/>
      <family val="1"/>
    </font>
    <font>
      <b/>
      <sz val="16"/>
      <color theme="0"/>
      <name val="Times New Roman"/>
      <family val="1"/>
    </font>
    <font>
      <b/>
      <sz val="16"/>
      <color theme="0"/>
      <name val="Symbol"/>
      <charset val="2"/>
    </font>
    <font>
      <b/>
      <vertAlign val="superscript"/>
      <sz val="16"/>
      <color theme="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  <charset val="2"/>
    </font>
    <font>
      <b/>
      <vertAlign val="superscript"/>
      <sz val="12"/>
      <color rgb="FF000000"/>
      <name val="Symbol"/>
      <charset val="2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theme="0"/>
      <name val="Calibri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sz val="12"/>
      <color theme="0"/>
      <name val="Arial"/>
      <family val="2"/>
    </font>
    <font>
      <b/>
      <u/>
      <sz val="12"/>
      <color theme="0"/>
      <name val="Calibri"/>
      <family val="2"/>
    </font>
    <font>
      <sz val="11"/>
      <color theme="0"/>
      <name val="Arial"/>
      <family val="2"/>
    </font>
    <font>
      <i/>
      <sz val="11"/>
      <color theme="0"/>
      <name val="Arial"/>
      <family val="2"/>
    </font>
    <font>
      <sz val="12"/>
      <color theme="0"/>
      <name val="Arial"/>
      <family val="2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theme="1"/>
      <name val="Calibri"/>
      <family val="1"/>
    </font>
    <font>
      <i/>
      <sz val="12"/>
      <color rgb="FF00000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E2EFD9"/>
        <bgColor rgb="FFE2EFD9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9FC5E8"/>
        <bgColor rgb="FF9FC5E8"/>
      </patternFill>
    </fill>
    <fill>
      <patternFill patternType="solid">
        <fgColor rgb="FFD7AEFF"/>
        <bgColor rgb="FFD7AEFF"/>
      </patternFill>
    </fill>
    <fill>
      <patternFill patternType="solid">
        <fgColor rgb="FFFFD966"/>
        <bgColor rgb="FFFFD966"/>
      </patternFill>
    </fill>
    <fill>
      <patternFill patternType="solid">
        <fgColor theme="2" tint="-0.249977111117893"/>
        <bgColor rgb="FFEFEFEF"/>
      </patternFill>
    </fill>
    <fill>
      <patternFill patternType="solid">
        <fgColor theme="2"/>
        <bgColor rgb="FFCCCC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rgb="FFFCE5CD"/>
      </patternFill>
    </fill>
    <fill>
      <patternFill patternType="solid">
        <fgColor rgb="FFE3EFD9"/>
        <bgColor rgb="FFD7AEFF"/>
      </patternFill>
    </fill>
    <fill>
      <patternFill patternType="solid">
        <fgColor rgb="FFFFC0D8"/>
        <bgColor indexed="64"/>
      </patternFill>
    </fill>
    <fill>
      <patternFill patternType="solid">
        <fgColor theme="2"/>
        <bgColor rgb="FFD9D9D9"/>
      </patternFill>
    </fill>
    <fill>
      <patternFill patternType="solid">
        <fgColor theme="2" tint="-0.249977111117893"/>
        <bgColor rgb="FFD9D9D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CFE2F3"/>
      </patternFill>
    </fill>
    <fill>
      <patternFill patternType="solid">
        <fgColor rgb="FFFFFF00"/>
        <bgColor rgb="FFD9EAD3"/>
      </patternFill>
    </fill>
    <fill>
      <patternFill patternType="solid">
        <fgColor rgb="FFFFFF00"/>
        <bgColor rgb="FFD9D9D9"/>
      </patternFill>
    </fill>
    <fill>
      <patternFill patternType="solid">
        <fgColor rgb="FFFFFF00"/>
        <bgColor rgb="FF9FC5E8"/>
      </patternFill>
    </fill>
    <fill>
      <patternFill patternType="solid">
        <fgColor rgb="FFFFFF00"/>
        <bgColor rgb="FFE2EFD9"/>
      </patternFill>
    </fill>
    <fill>
      <patternFill patternType="solid">
        <fgColor rgb="FFFFFF00"/>
        <bgColor rgb="FFD7AEFF"/>
      </patternFill>
    </fill>
    <fill>
      <patternFill patternType="solid">
        <fgColor rgb="FFFFFF00"/>
        <bgColor rgb="FFFFD966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9FC5E8"/>
      </patternFill>
    </fill>
    <fill>
      <patternFill patternType="solid">
        <fgColor theme="2"/>
        <bgColor rgb="FFFFD966"/>
      </patternFill>
    </fill>
    <fill>
      <patternFill patternType="solid">
        <fgColor rgb="FF669933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336633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E7E6E6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0" fillId="0" borderId="2"/>
    <xf numFmtId="9" fontId="31" fillId="0" borderId="0" applyFont="0" applyFill="0" applyBorder="0" applyAlignment="0" applyProtection="0"/>
    <xf numFmtId="0" fontId="10" fillId="0" borderId="2"/>
  </cellStyleXfs>
  <cellXfs count="458">
    <xf numFmtId="0" fontId="0" fillId="0" borderId="0" xfId="0"/>
    <xf numFmtId="2" fontId="1" fillId="0" borderId="0" xfId="0" applyNumberFormat="1" applyFont="1"/>
    <xf numFmtId="4" fontId="4" fillId="3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8" borderId="0" xfId="0" applyNumberFormat="1" applyFont="1" applyFill="1" applyAlignment="1">
      <alignment horizontal="center" vertical="center"/>
    </xf>
    <xf numFmtId="167" fontId="8" fillId="0" borderId="0" xfId="0" applyNumberFormat="1" applyFont="1"/>
    <xf numFmtId="0" fontId="8" fillId="0" borderId="0" xfId="0" applyFont="1"/>
    <xf numFmtId="2" fontId="5" fillId="6" borderId="2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1" fillId="8" borderId="0" xfId="0" applyFont="1" applyFill="1"/>
    <xf numFmtId="0" fontId="1" fillId="9" borderId="0" xfId="0" applyFont="1" applyFill="1"/>
    <xf numFmtId="2" fontId="2" fillId="7" borderId="2" xfId="0" applyNumberFormat="1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1" fillId="9" borderId="0" xfId="0" applyNumberFormat="1" applyFont="1" applyFill="1" applyAlignment="1">
      <alignment horizontal="center"/>
    </xf>
    <xf numFmtId="4" fontId="4" fillId="6" borderId="1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2" fontId="12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0" fillId="0" borderId="0" xfId="0" quotePrefix="1"/>
    <xf numFmtId="166" fontId="5" fillId="6" borderId="2" xfId="0" applyNumberFormat="1" applyFont="1" applyFill="1" applyBorder="1" applyAlignment="1">
      <alignment horizontal="center" vertical="center"/>
    </xf>
    <xf numFmtId="2" fontId="5" fillId="14" borderId="2" xfId="0" applyNumberFormat="1" applyFont="1" applyFill="1" applyBorder="1" applyAlignment="1">
      <alignment horizontal="center" vertical="center"/>
    </xf>
    <xf numFmtId="0" fontId="8" fillId="15" borderId="0" xfId="0" applyFont="1" applyFill="1" applyAlignment="1">
      <alignment horizontal="left"/>
    </xf>
    <xf numFmtId="0" fontId="1" fillId="15" borderId="0" xfId="0" applyFont="1" applyFill="1"/>
    <xf numFmtId="0" fontId="16" fillId="0" borderId="3" xfId="0" applyFont="1" applyBorder="1" applyAlignment="1">
      <alignment horizontal="center" vertical="center" wrapText="1"/>
    </xf>
    <xf numFmtId="2" fontId="16" fillId="0" borderId="3" xfId="0" applyNumberFormat="1" applyFont="1" applyBorder="1" applyAlignment="1">
      <alignment horizontal="center" vertical="center" wrapText="1"/>
    </xf>
    <xf numFmtId="2" fontId="16" fillId="7" borderId="3" xfId="0" applyNumberFormat="1" applyFont="1" applyFill="1" applyBorder="1" applyAlignment="1">
      <alignment horizontal="center" vertical="center" wrapText="1"/>
    </xf>
    <xf numFmtId="2" fontId="17" fillId="7" borderId="3" xfId="0" applyNumberFormat="1" applyFont="1" applyFill="1" applyBorder="1" applyAlignment="1">
      <alignment horizontal="center" vertical="center" wrapText="1"/>
    </xf>
    <xf numFmtId="2" fontId="16" fillId="3" borderId="3" xfId="0" applyNumberFormat="1" applyFont="1" applyFill="1" applyBorder="1" applyAlignment="1">
      <alignment horizontal="center" vertical="center" wrapText="1"/>
    </xf>
    <xf numFmtId="2" fontId="16" fillId="8" borderId="3" xfId="0" applyNumberFormat="1" applyFont="1" applyFill="1" applyBorder="1" applyAlignment="1">
      <alignment horizontal="center" vertical="center" wrapText="1"/>
    </xf>
    <xf numFmtId="2" fontId="16" fillId="9" borderId="3" xfId="0" applyNumberFormat="1" applyFont="1" applyFill="1" applyBorder="1" applyAlignment="1">
      <alignment horizontal="center" vertical="center" wrapText="1"/>
    </xf>
    <xf numFmtId="0" fontId="17" fillId="13" borderId="3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6" fillId="0" borderId="0" xfId="0" applyFont="1"/>
    <xf numFmtId="4" fontId="18" fillId="16" borderId="0" xfId="0" applyNumberFormat="1" applyFont="1" applyFill="1" applyAlignment="1">
      <alignment horizontal="center" vertical="center" wrapText="1"/>
    </xf>
    <xf numFmtId="0" fontId="0" fillId="0" borderId="7" xfId="0" applyBorder="1"/>
    <xf numFmtId="0" fontId="2" fillId="0" borderId="4" xfId="0" applyFont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0" fontId="8" fillId="8" borderId="0" xfId="0" applyFont="1" applyFill="1" applyAlignment="1">
      <alignment horizontal="left"/>
    </xf>
    <xf numFmtId="0" fontId="17" fillId="9" borderId="0" xfId="0" applyFont="1" applyFill="1"/>
    <xf numFmtId="164" fontId="4" fillId="2" borderId="1" xfId="0" applyNumberFormat="1" applyFont="1" applyFill="1" applyBorder="1" applyAlignment="1">
      <alignment horizontal="center" vertical="center" wrapText="1"/>
    </xf>
    <xf numFmtId="2" fontId="5" fillId="2" borderId="0" xfId="0" applyNumberFormat="1" applyFont="1" applyFill="1" applyAlignment="1">
      <alignment horizontal="center"/>
    </xf>
    <xf numFmtId="4" fontId="4" fillId="5" borderId="1" xfId="0" applyNumberFormat="1" applyFont="1" applyFill="1" applyBorder="1" applyAlignment="1">
      <alignment horizontal="left" vertical="center" wrapText="1"/>
    </xf>
    <xf numFmtId="0" fontId="7" fillId="5" borderId="2" xfId="0" applyFont="1" applyFill="1" applyBorder="1" applyAlignment="1">
      <alignment horizontal="left"/>
    </xf>
    <xf numFmtId="0" fontId="7" fillId="11" borderId="2" xfId="0" applyFont="1" applyFill="1" applyBorder="1" applyAlignment="1">
      <alignment horizontal="left"/>
    </xf>
    <xf numFmtId="0" fontId="7" fillId="10" borderId="2" xfId="0" applyFont="1" applyFill="1" applyBorder="1" applyAlignment="1">
      <alignment horizontal="left"/>
    </xf>
    <xf numFmtId="0" fontId="7" fillId="5" borderId="2" xfId="0" applyFont="1" applyFill="1" applyBorder="1" applyAlignment="1">
      <alignment horizontal="left" vertical="center"/>
    </xf>
    <xf numFmtId="2" fontId="5" fillId="17" borderId="0" xfId="0" applyNumberFormat="1" applyFont="1" applyFill="1" applyAlignment="1">
      <alignment horizontal="center"/>
    </xf>
    <xf numFmtId="2" fontId="5" fillId="18" borderId="0" xfId="0" applyNumberFormat="1" applyFont="1" applyFill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0" fillId="7" borderId="8" xfId="0" applyFont="1" applyFill="1" applyBorder="1" applyAlignment="1">
      <alignment horizontal="left"/>
    </xf>
    <xf numFmtId="2" fontId="0" fillId="7" borderId="5" xfId="0" applyNumberFormat="1" applyFill="1" applyBorder="1" applyAlignment="1">
      <alignment horizontal="center"/>
    </xf>
    <xf numFmtId="0" fontId="1" fillId="4" borderId="8" xfId="0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0" fontId="16" fillId="8" borderId="8" xfId="0" applyFont="1" applyFill="1" applyBorder="1" applyAlignment="1">
      <alignment horizontal="left"/>
    </xf>
    <xf numFmtId="2" fontId="16" fillId="8" borderId="2" xfId="0" applyNumberFormat="1" applyFont="1" applyFill="1" applyBorder="1" applyAlignment="1">
      <alignment horizontal="center"/>
    </xf>
    <xf numFmtId="2" fontId="16" fillId="8" borderId="5" xfId="0" applyNumberFormat="1" applyFont="1" applyFill="1" applyBorder="1" applyAlignment="1">
      <alignment horizontal="center"/>
    </xf>
    <xf numFmtId="0" fontId="16" fillId="9" borderId="9" xfId="0" applyFont="1" applyFill="1" applyBorder="1"/>
    <xf numFmtId="2" fontId="16" fillId="9" borderId="11" xfId="0" applyNumberFormat="1" applyFont="1" applyFill="1" applyBorder="1" applyAlignment="1">
      <alignment horizontal="center"/>
    </xf>
    <xf numFmtId="2" fontId="16" fillId="9" borderId="6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8" borderId="17" xfId="0" applyFont="1" applyFill="1" applyBorder="1" applyAlignment="1">
      <alignment horizontal="right"/>
    </xf>
    <xf numFmtId="2" fontId="1" fillId="0" borderId="18" xfId="0" applyNumberFormat="1" applyFont="1" applyBorder="1" applyAlignment="1">
      <alignment horizontal="center"/>
    </xf>
    <xf numFmtId="2" fontId="16" fillId="4" borderId="3" xfId="0" applyNumberFormat="1" applyFont="1" applyFill="1" applyBorder="1" applyAlignment="1">
      <alignment horizontal="center" vertical="center" wrapText="1"/>
    </xf>
    <xf numFmtId="0" fontId="11" fillId="12" borderId="13" xfId="0" applyFont="1" applyFill="1" applyBorder="1" applyAlignment="1">
      <alignment horizontal="center" vertical="center"/>
    </xf>
    <xf numFmtId="2" fontId="16" fillId="19" borderId="3" xfId="0" applyNumberFormat="1" applyFont="1" applyFill="1" applyBorder="1" applyAlignment="1">
      <alignment horizontal="center" vertical="center" wrapText="1"/>
    </xf>
    <xf numFmtId="165" fontId="5" fillId="3" borderId="2" xfId="0" applyNumberFormat="1" applyFont="1" applyFill="1" applyBorder="1" applyAlignment="1">
      <alignment horizontal="center" vertical="center"/>
    </xf>
    <xf numFmtId="165" fontId="7" fillId="11" borderId="2" xfId="0" applyNumberFormat="1" applyFont="1" applyFill="1" applyBorder="1" applyAlignment="1">
      <alignment horizontal="center"/>
    </xf>
    <xf numFmtId="2" fontId="7" fillId="11" borderId="2" xfId="0" applyNumberFormat="1" applyFont="1" applyFill="1" applyBorder="1" applyAlignment="1">
      <alignment horizontal="center"/>
    </xf>
    <xf numFmtId="165" fontId="7" fillId="10" borderId="2" xfId="0" applyNumberFormat="1" applyFont="1" applyFill="1" applyBorder="1" applyAlignment="1">
      <alignment horizontal="center"/>
    </xf>
    <xf numFmtId="2" fontId="7" fillId="10" borderId="2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8" borderId="7" xfId="0" applyFont="1" applyFill="1" applyBorder="1" applyAlignment="1">
      <alignment horizontal="right"/>
    </xf>
    <xf numFmtId="0" fontId="0" fillId="0" borderId="17" xfId="0" applyBorder="1"/>
    <xf numFmtId="0" fontId="3" fillId="15" borderId="0" xfId="0" applyFont="1" applyFill="1" applyAlignment="1">
      <alignment horizontal="right"/>
    </xf>
    <xf numFmtId="0" fontId="0" fillId="0" borderId="14" xfId="0" applyBorder="1"/>
    <xf numFmtId="0" fontId="3" fillId="9" borderId="0" xfId="0" applyFont="1" applyFill="1" applyAlignment="1">
      <alignment horizontal="right"/>
    </xf>
    <xf numFmtId="0" fontId="3" fillId="8" borderId="0" xfId="0" applyFont="1" applyFill="1" applyAlignment="1">
      <alignment horizontal="right"/>
    </xf>
    <xf numFmtId="2" fontId="1" fillId="0" borderId="4" xfId="0" applyNumberFormat="1" applyFont="1" applyBorder="1" applyAlignment="1">
      <alignment horizontal="center"/>
    </xf>
    <xf numFmtId="0" fontId="0" fillId="0" borderId="18" xfId="0" applyBorder="1"/>
    <xf numFmtId="0" fontId="0" fillId="0" borderId="16" xfId="0" applyBorder="1"/>
    <xf numFmtId="0" fontId="0" fillId="0" borderId="15" xfId="0" applyBorder="1"/>
    <xf numFmtId="0" fontId="0" fillId="0" borderId="4" xfId="0" applyBorder="1"/>
    <xf numFmtId="0" fontId="3" fillId="8" borderId="2" xfId="0" applyFont="1" applyFill="1" applyBorder="1" applyAlignment="1">
      <alignment horizontal="right"/>
    </xf>
    <xf numFmtId="0" fontId="19" fillId="20" borderId="19" xfId="0" applyFont="1" applyFill="1" applyBorder="1"/>
    <xf numFmtId="0" fontId="19" fillId="20" borderId="19" xfId="0" applyFont="1" applyFill="1" applyBorder="1" applyAlignment="1">
      <alignment horizontal="center" vertical="center"/>
    </xf>
    <xf numFmtId="0" fontId="19" fillId="20" borderId="19" xfId="0" applyFont="1" applyFill="1" applyBorder="1" applyAlignment="1">
      <alignment horizontal="left" vertical="center"/>
    </xf>
    <xf numFmtId="0" fontId="20" fillId="0" borderId="0" xfId="0" applyFont="1"/>
    <xf numFmtId="0" fontId="21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6" fontId="9" fillId="0" borderId="0" xfId="0" quotePrefix="1" applyNumberFormat="1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19" fillId="0" borderId="0" xfId="0" applyFont="1"/>
    <xf numFmtId="0" fontId="20" fillId="0" borderId="0" xfId="0" applyFont="1" applyAlignment="1">
      <alignment horizontal="left"/>
    </xf>
    <xf numFmtId="0" fontId="19" fillId="20" borderId="19" xfId="0" applyFont="1" applyFill="1" applyBorder="1" applyAlignment="1">
      <alignment vertical="center"/>
    </xf>
    <xf numFmtId="0" fontId="7" fillId="11" borderId="2" xfId="0" applyFont="1" applyFill="1" applyBorder="1" applyAlignment="1">
      <alignment horizontal="center"/>
    </xf>
    <xf numFmtId="166" fontId="7" fillId="11" borderId="2" xfId="0" applyNumberFormat="1" applyFont="1" applyFill="1" applyBorder="1" applyAlignment="1">
      <alignment horizontal="center"/>
    </xf>
    <xf numFmtId="0" fontId="0" fillId="0" borderId="0" xfId="0" applyAlignment="1">
      <alignment horizontal="right" vertical="center"/>
    </xf>
    <xf numFmtId="2" fontId="9" fillId="0" borderId="0" xfId="0" applyNumberFormat="1" applyFont="1" applyAlignment="1">
      <alignment vertical="center"/>
    </xf>
    <xf numFmtId="0" fontId="9" fillId="21" borderId="0" xfId="0" applyFont="1" applyFill="1" applyAlignment="1">
      <alignment vertical="center"/>
    </xf>
    <xf numFmtId="0" fontId="21" fillId="21" borderId="0" xfId="0" applyFont="1" applyFill="1" applyAlignment="1">
      <alignment horizontal="left" vertical="center"/>
    </xf>
    <xf numFmtId="0" fontId="21" fillId="21" borderId="0" xfId="0" applyFont="1" applyFill="1" applyAlignment="1">
      <alignment vertical="center"/>
    </xf>
    <xf numFmtId="0" fontId="6" fillId="21" borderId="0" xfId="0" applyFont="1" applyFill="1" applyAlignment="1">
      <alignment horizontal="center" vertical="center"/>
    </xf>
    <xf numFmtId="0" fontId="9" fillId="21" borderId="0" xfId="0" applyFont="1" applyFill="1" applyAlignment="1">
      <alignment horizontal="left" vertical="center"/>
    </xf>
    <xf numFmtId="0" fontId="9" fillId="21" borderId="0" xfId="0" applyFont="1" applyFill="1" applyAlignment="1">
      <alignment horizontal="center" vertical="center"/>
    </xf>
    <xf numFmtId="0" fontId="7" fillId="22" borderId="2" xfId="0" applyFont="1" applyFill="1" applyBorder="1" applyAlignment="1">
      <alignment horizontal="left"/>
    </xf>
    <xf numFmtId="0" fontId="5" fillId="23" borderId="2" xfId="0" applyFont="1" applyFill="1" applyBorder="1" applyAlignment="1">
      <alignment horizontal="center" vertical="center"/>
    </xf>
    <xf numFmtId="166" fontId="5" fillId="14" borderId="2" xfId="0" applyNumberFormat="1" applyFont="1" applyFill="1" applyBorder="1" applyAlignment="1">
      <alignment horizontal="center" vertical="center"/>
    </xf>
    <xf numFmtId="2" fontId="5" fillId="24" borderId="0" xfId="0" applyNumberFormat="1" applyFont="1" applyFill="1" applyAlignment="1">
      <alignment horizontal="center"/>
    </xf>
    <xf numFmtId="0" fontId="1" fillId="21" borderId="0" xfId="0" applyFont="1" applyFill="1" applyAlignment="1">
      <alignment horizontal="center"/>
    </xf>
    <xf numFmtId="2" fontId="1" fillId="21" borderId="0" xfId="0" applyNumberFormat="1" applyFont="1" applyFill="1" applyAlignment="1">
      <alignment horizontal="center"/>
    </xf>
    <xf numFmtId="0" fontId="0" fillId="21" borderId="0" xfId="0" applyFill="1"/>
    <xf numFmtId="2" fontId="2" fillId="25" borderId="2" xfId="0" applyNumberFormat="1" applyFont="1" applyFill="1" applyBorder="1" applyAlignment="1">
      <alignment horizontal="center"/>
    </xf>
    <xf numFmtId="2" fontId="2" fillId="21" borderId="2" xfId="0" applyNumberFormat="1" applyFont="1" applyFill="1" applyBorder="1" applyAlignment="1">
      <alignment horizontal="center"/>
    </xf>
    <xf numFmtId="2" fontId="2" fillId="26" borderId="2" xfId="0" applyNumberFormat="1" applyFont="1" applyFill="1" applyBorder="1" applyAlignment="1">
      <alignment horizontal="center"/>
    </xf>
    <xf numFmtId="2" fontId="12" fillId="21" borderId="0" xfId="0" applyNumberFormat="1" applyFont="1" applyFill="1" applyAlignment="1">
      <alignment horizontal="center"/>
    </xf>
    <xf numFmtId="2" fontId="15" fillId="21" borderId="0" xfId="0" applyNumberFormat="1" applyFont="1" applyFill="1" applyAlignment="1">
      <alignment horizontal="center"/>
    </xf>
    <xf numFmtId="2" fontId="1" fillId="27" borderId="0" xfId="0" applyNumberFormat="1" applyFont="1" applyFill="1" applyAlignment="1">
      <alignment horizontal="center" vertical="center"/>
    </xf>
    <xf numFmtId="2" fontId="1" fillId="28" borderId="0" xfId="0" applyNumberFormat="1" applyFont="1" applyFill="1" applyAlignment="1">
      <alignment horizontal="center"/>
    </xf>
    <xf numFmtId="0" fontId="11" fillId="21" borderId="0" xfId="0" applyFont="1" applyFill="1" applyAlignment="1">
      <alignment horizontal="center"/>
    </xf>
    <xf numFmtId="0" fontId="20" fillId="21" borderId="0" xfId="0" applyFont="1" applyFill="1"/>
    <xf numFmtId="2" fontId="9" fillId="21" borderId="0" xfId="0" applyNumberFormat="1" applyFont="1" applyFill="1" applyAlignment="1">
      <alignment vertical="center"/>
    </xf>
    <xf numFmtId="0" fontId="0" fillId="21" borderId="2" xfId="0" applyFill="1" applyBorder="1"/>
    <xf numFmtId="2" fontId="5" fillId="6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7" fillId="22" borderId="0" xfId="0" applyFont="1" applyFill="1" applyAlignment="1">
      <alignment horizontal="left"/>
    </xf>
    <xf numFmtId="0" fontId="0" fillId="0" borderId="2" xfId="0" applyBorder="1"/>
    <xf numFmtId="0" fontId="5" fillId="23" borderId="0" xfId="0" applyFont="1" applyFill="1" applyAlignment="1">
      <alignment horizontal="center" vertical="center"/>
    </xf>
    <xf numFmtId="166" fontId="5" fillId="14" borderId="0" xfId="0" applyNumberFormat="1" applyFont="1" applyFill="1" applyAlignment="1">
      <alignment horizontal="center" vertical="center"/>
    </xf>
    <xf numFmtId="2" fontId="5" fillId="14" borderId="0" xfId="0" applyNumberFormat="1" applyFont="1" applyFill="1" applyAlignment="1">
      <alignment horizontal="center" vertical="center"/>
    </xf>
    <xf numFmtId="2" fontId="2" fillId="25" borderId="0" xfId="0" applyNumberFormat="1" applyFont="1" applyFill="1" applyAlignment="1">
      <alignment horizontal="center"/>
    </xf>
    <xf numFmtId="2" fontId="2" fillId="21" borderId="0" xfId="0" applyNumberFormat="1" applyFont="1" applyFill="1" applyAlignment="1">
      <alignment horizontal="center"/>
    </xf>
    <xf numFmtId="2" fontId="2" fillId="26" borderId="0" xfId="0" applyNumberFormat="1" applyFont="1" applyFill="1" applyAlignment="1">
      <alignment horizontal="center"/>
    </xf>
    <xf numFmtId="0" fontId="7" fillId="5" borderId="0" xfId="0" applyFont="1" applyFill="1" applyAlignment="1">
      <alignment horizontal="left"/>
    </xf>
    <xf numFmtId="0" fontId="5" fillId="3" borderId="0" xfId="0" applyFont="1" applyFill="1" applyAlignment="1">
      <alignment horizontal="center" vertical="center"/>
    </xf>
    <xf numFmtId="166" fontId="5" fillId="6" borderId="0" xfId="0" applyNumberFormat="1" applyFont="1" applyFill="1" applyAlignment="1">
      <alignment horizontal="center" vertical="center"/>
    </xf>
    <xf numFmtId="0" fontId="20" fillId="21" borderId="0" xfId="0" applyFont="1" applyFill="1" applyAlignment="1">
      <alignment horizontal="left" vertical="center"/>
    </xf>
    <xf numFmtId="0" fontId="20" fillId="21" borderId="0" xfId="0" applyFont="1" applyFill="1" applyAlignment="1">
      <alignment horizontal="center" vertical="center"/>
    </xf>
    <xf numFmtId="2" fontId="0" fillId="0" borderId="0" xfId="0" applyNumberFormat="1"/>
    <xf numFmtId="0" fontId="10" fillId="0" borderId="0" xfId="0" applyFont="1"/>
    <xf numFmtId="2" fontId="0" fillId="0" borderId="0" xfId="0" applyNumberFormat="1" applyAlignment="1">
      <alignment horizontal="center"/>
    </xf>
    <xf numFmtId="2" fontId="22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/>
    </xf>
    <xf numFmtId="165" fontId="23" fillId="0" borderId="0" xfId="0" applyNumberFormat="1" applyFont="1" applyAlignment="1">
      <alignment horizontal="center"/>
    </xf>
    <xf numFmtId="0" fontId="0" fillId="29" borderId="0" xfId="0" applyFill="1"/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vertical="center"/>
    </xf>
    <xf numFmtId="0" fontId="20" fillId="0" borderId="2" xfId="0" applyFont="1" applyBorder="1"/>
    <xf numFmtId="0" fontId="21" fillId="0" borderId="2" xfId="0" applyFont="1" applyBorder="1" applyAlignment="1">
      <alignment vertic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/>
    <xf numFmtId="0" fontId="21" fillId="0" borderId="2" xfId="0" applyFont="1" applyBorder="1" applyAlignment="1">
      <alignment horizontal="left" vertical="center"/>
    </xf>
    <xf numFmtId="0" fontId="8" fillId="0" borderId="2" xfId="0" applyFont="1" applyBorder="1"/>
    <xf numFmtId="49" fontId="0" fillId="0" borderId="0" xfId="0" applyNumberFormat="1"/>
    <xf numFmtId="49" fontId="10" fillId="0" borderId="0" xfId="0" applyNumberFormat="1" applyFont="1"/>
    <xf numFmtId="2" fontId="22" fillId="0" borderId="2" xfId="1" applyNumberFormat="1" applyFont="1" applyAlignment="1">
      <alignment horizontal="center"/>
    </xf>
    <xf numFmtId="2" fontId="23" fillId="0" borderId="2" xfId="1" applyNumberFormat="1" applyFont="1" applyAlignment="1">
      <alignment horizontal="center"/>
    </xf>
    <xf numFmtId="165" fontId="23" fillId="0" borderId="2" xfId="1" applyNumberFormat="1" applyFont="1" applyAlignment="1">
      <alignment horizontal="center"/>
    </xf>
    <xf numFmtId="0" fontId="32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165" fontId="18" fillId="0" borderId="5" xfId="0" applyNumberFormat="1" applyFont="1" applyBorder="1" applyAlignment="1">
      <alignment horizontal="center"/>
    </xf>
    <xf numFmtId="165" fontId="18" fillId="0" borderId="0" xfId="0" applyNumberFormat="1" applyFont="1" applyAlignment="1">
      <alignment horizontal="center"/>
    </xf>
    <xf numFmtId="0" fontId="18" fillId="0" borderId="8" xfId="0" applyFont="1" applyBorder="1"/>
    <xf numFmtId="0" fontId="18" fillId="0" borderId="9" xfId="0" applyFont="1" applyBorder="1"/>
    <xf numFmtId="0" fontId="10" fillId="0" borderId="2" xfId="0" applyFont="1" applyBorder="1"/>
    <xf numFmtId="2" fontId="10" fillId="0" borderId="7" xfId="2" applyNumberFormat="1" applyFont="1" applyBorder="1" applyAlignment="1">
      <alignment horizontal="center"/>
    </xf>
    <xf numFmtId="2" fontId="0" fillId="0" borderId="10" xfId="2" applyNumberFormat="1" applyFont="1" applyBorder="1" applyAlignment="1">
      <alignment horizontal="center"/>
    </xf>
    <xf numFmtId="2" fontId="0" fillId="0" borderId="4" xfId="2" applyNumberFormat="1" applyFont="1" applyBorder="1" applyAlignment="1">
      <alignment horizontal="center"/>
    </xf>
    <xf numFmtId="2" fontId="0" fillId="0" borderId="8" xfId="2" applyNumberFormat="1" applyFont="1" applyBorder="1" applyAlignment="1">
      <alignment horizontal="center"/>
    </xf>
    <xf numFmtId="2" fontId="0" fillId="0" borderId="0" xfId="2" applyNumberFormat="1" applyFont="1" applyAlignment="1">
      <alignment horizontal="center"/>
    </xf>
    <xf numFmtId="2" fontId="0" fillId="0" borderId="5" xfId="2" applyNumberFormat="1" applyFont="1" applyBorder="1" applyAlignment="1">
      <alignment horizontal="center"/>
    </xf>
    <xf numFmtId="2" fontId="0" fillId="0" borderId="9" xfId="2" applyNumberFormat="1" applyFont="1" applyBorder="1" applyAlignment="1">
      <alignment horizontal="center"/>
    </xf>
    <xf numFmtId="2" fontId="0" fillId="0" borderId="11" xfId="2" applyNumberFormat="1" applyFont="1" applyBorder="1" applyAlignment="1">
      <alignment horizontal="center"/>
    </xf>
    <xf numFmtId="2" fontId="0" fillId="0" borderId="6" xfId="2" applyNumberFormat="1" applyFont="1" applyBorder="1" applyAlignment="1">
      <alignment horizontal="center"/>
    </xf>
    <xf numFmtId="3" fontId="0" fillId="0" borderId="0" xfId="0" applyNumberFormat="1"/>
    <xf numFmtId="165" fontId="18" fillId="0" borderId="4" xfId="0" applyNumberFormat="1" applyFont="1" applyBorder="1" applyAlignment="1">
      <alignment horizontal="center"/>
    </xf>
    <xf numFmtId="16" fontId="0" fillId="0" borderId="0" xfId="0" applyNumberFormat="1"/>
    <xf numFmtId="2" fontId="0" fillId="0" borderId="2" xfId="2" applyNumberFormat="1" applyFont="1" applyBorder="1" applyAlignment="1">
      <alignment horizontal="center"/>
    </xf>
    <xf numFmtId="2" fontId="0" fillId="0" borderId="2" xfId="0" applyNumberFormat="1" applyBorder="1" applyProtection="1">
      <protection locked="0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8" fillId="0" borderId="12" xfId="0" applyFont="1" applyBorder="1"/>
    <xf numFmtId="2" fontId="0" fillId="0" borderId="7" xfId="0" applyNumberFormat="1" applyBorder="1" applyAlignment="1">
      <alignment horizontal="center"/>
    </xf>
    <xf numFmtId="0" fontId="18" fillId="0" borderId="20" xfId="0" applyFont="1" applyBorder="1"/>
    <xf numFmtId="2" fontId="0" fillId="0" borderId="8" xfId="0" applyNumberFormat="1" applyBorder="1" applyAlignment="1">
      <alignment horizontal="center"/>
    </xf>
    <xf numFmtId="0" fontId="26" fillId="0" borderId="20" xfId="0" applyFont="1" applyBorder="1"/>
    <xf numFmtId="2" fontId="0" fillId="0" borderId="5" xfId="0" applyNumberFormat="1" applyBorder="1" applyAlignment="1">
      <alignment horizontal="center" vertical="center"/>
    </xf>
    <xf numFmtId="0" fontId="18" fillId="0" borderId="21" xfId="0" applyFont="1" applyBorder="1"/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0" fontId="18" fillId="0" borderId="2" xfId="0" applyFont="1" applyBorder="1" applyAlignment="1">
      <alignment horizontal="center"/>
    </xf>
    <xf numFmtId="165" fontId="18" fillId="0" borderId="2" xfId="0" applyNumberFormat="1" applyFont="1" applyBorder="1" applyAlignment="1">
      <alignment horizontal="center"/>
    </xf>
    <xf numFmtId="16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8" fillId="0" borderId="2" xfId="0" applyFont="1" applyBorder="1"/>
    <xf numFmtId="9" fontId="0" fillId="0" borderId="2" xfId="2" applyFont="1" applyFill="1" applyBorder="1" applyAlignment="1">
      <alignment horizontal="center"/>
    </xf>
    <xf numFmtId="4" fontId="0" fillId="0" borderId="2" xfId="0" applyNumberFormat="1" applyBorder="1"/>
    <xf numFmtId="2" fontId="0" fillId="0" borderId="10" xfId="2" applyNumberFormat="1" applyFont="1" applyFill="1" applyBorder="1" applyAlignment="1">
      <alignment horizontal="center"/>
    </xf>
    <xf numFmtId="2" fontId="0" fillId="0" borderId="8" xfId="2" applyNumberFormat="1" applyFont="1" applyFill="1" applyBorder="1" applyAlignment="1">
      <alignment horizontal="center"/>
    </xf>
    <xf numFmtId="165" fontId="0" fillId="0" borderId="10" xfId="0" applyNumberFormat="1" applyBorder="1"/>
    <xf numFmtId="165" fontId="0" fillId="0" borderId="10" xfId="2" applyNumberFormat="1" applyFont="1" applyBorder="1" applyAlignment="1">
      <alignment horizontal="center"/>
    </xf>
    <xf numFmtId="165" fontId="10" fillId="0" borderId="4" xfId="2" applyNumberFormat="1" applyFont="1" applyBorder="1" applyAlignment="1">
      <alignment horizontal="center"/>
    </xf>
    <xf numFmtId="165" fontId="0" fillId="0" borderId="2" xfId="2" applyNumberFormat="1" applyFont="1" applyBorder="1" applyAlignment="1">
      <alignment horizontal="center"/>
    </xf>
    <xf numFmtId="165" fontId="0" fillId="0" borderId="5" xfId="2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35" fillId="0" borderId="2" xfId="0" applyFont="1" applyBorder="1" applyAlignment="1">
      <alignment horizontal="center"/>
    </xf>
    <xf numFmtId="0" fontId="38" fillId="0" borderId="0" xfId="0" applyFont="1"/>
    <xf numFmtId="0" fontId="39" fillId="0" borderId="2" xfId="0" applyFont="1" applyBorder="1" applyAlignment="1">
      <alignment vertical="top"/>
    </xf>
    <xf numFmtId="0" fontId="18" fillId="0" borderId="22" xfId="0" applyFont="1" applyBorder="1" applyAlignment="1">
      <alignment horizontal="center"/>
    </xf>
    <xf numFmtId="165" fontId="18" fillId="0" borderId="23" xfId="0" applyNumberFormat="1" applyFont="1" applyBorder="1" applyAlignment="1">
      <alignment horizontal="center"/>
    </xf>
    <xf numFmtId="2" fontId="10" fillId="0" borderId="10" xfId="2" applyNumberFormat="1" applyFont="1" applyBorder="1" applyAlignment="1">
      <alignment horizontal="center"/>
    </xf>
    <xf numFmtId="2" fontId="2" fillId="13" borderId="2" xfId="0" applyNumberFormat="1" applyFont="1" applyFill="1" applyBorder="1" applyAlignment="1">
      <alignment horizontal="center"/>
    </xf>
    <xf numFmtId="0" fontId="20" fillId="13" borderId="2" xfId="0" applyFont="1" applyFill="1" applyBorder="1"/>
    <xf numFmtId="0" fontId="21" fillId="13" borderId="2" xfId="0" applyFont="1" applyFill="1" applyBorder="1" applyAlignment="1">
      <alignment vertical="center"/>
    </xf>
    <xf numFmtId="0" fontId="7" fillId="13" borderId="2" xfId="0" applyFont="1" applyFill="1" applyBorder="1" applyAlignment="1">
      <alignment horizontal="left"/>
    </xf>
    <xf numFmtId="0" fontId="0" fillId="13" borderId="2" xfId="0" applyFill="1" applyBorder="1"/>
    <xf numFmtId="0" fontId="47" fillId="0" borderId="0" xfId="0" applyFont="1" applyAlignment="1">
      <alignment horizontal="left"/>
    </xf>
    <xf numFmtId="0" fontId="32" fillId="0" borderId="0" xfId="0" applyFont="1"/>
    <xf numFmtId="4" fontId="51" fillId="13" borderId="25" xfId="1" applyNumberFormat="1" applyFont="1" applyFill="1" applyBorder="1" applyAlignment="1">
      <alignment horizontal="center" vertical="center" wrapText="1"/>
    </xf>
    <xf numFmtId="164" fontId="51" fillId="13" borderId="22" xfId="1" applyNumberFormat="1" applyFont="1" applyFill="1" applyBorder="1" applyAlignment="1">
      <alignment horizontal="center" vertical="center" wrapText="1"/>
    </xf>
    <xf numFmtId="2" fontId="51" fillId="13" borderId="22" xfId="1" applyNumberFormat="1" applyFont="1" applyFill="1" applyBorder="1" applyAlignment="1">
      <alignment horizontal="center" vertical="center" wrapText="1"/>
    </xf>
    <xf numFmtId="2" fontId="52" fillId="13" borderId="22" xfId="1" applyNumberFormat="1" applyFont="1" applyFill="1" applyBorder="1" applyAlignment="1">
      <alignment horizontal="center" vertical="center" wrapText="1"/>
    </xf>
    <xf numFmtId="0" fontId="56" fillId="0" borderId="8" xfId="1" applyFont="1" applyBorder="1"/>
    <xf numFmtId="164" fontId="51" fillId="0" borderId="2" xfId="1" applyNumberFormat="1" applyFont="1" applyAlignment="1">
      <alignment horizontal="center"/>
    </xf>
    <xf numFmtId="165" fontId="51" fillId="0" borderId="2" xfId="1" applyNumberFormat="1" applyFont="1" applyAlignment="1">
      <alignment horizontal="center"/>
    </xf>
    <xf numFmtId="164" fontId="57" fillId="0" borderId="2" xfId="1" applyNumberFormat="1" applyFont="1" applyAlignment="1">
      <alignment horizontal="center"/>
    </xf>
    <xf numFmtId="0" fontId="56" fillId="0" borderId="5" xfId="1" applyFont="1" applyBorder="1" applyAlignment="1">
      <alignment horizontal="center"/>
    </xf>
    <xf numFmtId="0" fontId="56" fillId="13" borderId="0" xfId="0" applyFont="1" applyFill="1"/>
    <xf numFmtId="164" fontId="32" fillId="13" borderId="0" xfId="0" applyNumberFormat="1" applyFont="1" applyFill="1" applyAlignment="1">
      <alignment horizontal="center"/>
    </xf>
    <xf numFmtId="165" fontId="32" fillId="13" borderId="0" xfId="0" applyNumberFormat="1" applyFont="1" applyFill="1" applyAlignment="1">
      <alignment horizontal="center"/>
    </xf>
    <xf numFmtId="164" fontId="47" fillId="13" borderId="0" xfId="0" applyNumberFormat="1" applyFont="1" applyFill="1" applyAlignment="1">
      <alignment horizontal="center"/>
    </xf>
    <xf numFmtId="0" fontId="32" fillId="13" borderId="0" xfId="0" applyFont="1" applyFill="1"/>
    <xf numFmtId="0" fontId="56" fillId="0" borderId="28" xfId="1" applyFont="1" applyBorder="1"/>
    <xf numFmtId="164" fontId="51" fillId="0" borderId="3" xfId="1" applyNumberFormat="1" applyFont="1" applyBorder="1" applyAlignment="1">
      <alignment horizontal="center"/>
    </xf>
    <xf numFmtId="165" fontId="51" fillId="0" borderId="3" xfId="1" applyNumberFormat="1" applyFont="1" applyBorder="1" applyAlignment="1">
      <alignment horizontal="center"/>
    </xf>
    <xf numFmtId="164" fontId="57" fillId="0" borderId="3" xfId="1" applyNumberFormat="1" applyFont="1" applyBorder="1" applyAlignment="1">
      <alignment horizontal="center"/>
    </xf>
    <xf numFmtId="0" fontId="56" fillId="0" borderId="29" xfId="1" applyFont="1" applyBorder="1" applyAlignment="1">
      <alignment horizontal="center"/>
    </xf>
    <xf numFmtId="0" fontId="51" fillId="13" borderId="23" xfId="1" applyFont="1" applyFill="1" applyBorder="1" applyAlignment="1">
      <alignment horizontal="center" vertical="center" wrapText="1"/>
    </xf>
    <xf numFmtId="4" fontId="51" fillId="13" borderId="7" xfId="1" applyNumberFormat="1" applyFont="1" applyFill="1" applyBorder="1" applyAlignment="1">
      <alignment horizontal="center" vertical="center" wrapText="1"/>
    </xf>
    <xf numFmtId="164" fontId="51" fillId="13" borderId="10" xfId="1" applyNumberFormat="1" applyFont="1" applyFill="1" applyBorder="1" applyAlignment="1">
      <alignment horizontal="center" vertical="center" wrapText="1"/>
    </xf>
    <xf numFmtId="2" fontId="51" fillId="13" borderId="10" xfId="1" applyNumberFormat="1" applyFont="1" applyFill="1" applyBorder="1" applyAlignment="1">
      <alignment horizontal="center" vertical="center" wrapText="1"/>
    </xf>
    <xf numFmtId="2" fontId="52" fillId="13" borderId="10" xfId="1" applyNumberFormat="1" applyFont="1" applyFill="1" applyBorder="1" applyAlignment="1">
      <alignment horizontal="center" vertical="center" wrapText="1"/>
    </xf>
    <xf numFmtId="0" fontId="51" fillId="13" borderId="4" xfId="1" applyFont="1" applyFill="1" applyBorder="1" applyAlignment="1">
      <alignment horizontal="center" vertical="center" wrapText="1"/>
    </xf>
    <xf numFmtId="0" fontId="56" fillId="0" borderId="7" xfId="1" applyFont="1" applyBorder="1"/>
    <xf numFmtId="164" fontId="51" fillId="0" borderId="10" xfId="1" applyNumberFormat="1" applyFont="1" applyBorder="1" applyAlignment="1">
      <alignment horizontal="center"/>
    </xf>
    <xf numFmtId="2" fontId="51" fillId="0" borderId="10" xfId="0" applyNumberFormat="1" applyFont="1" applyBorder="1" applyAlignment="1">
      <alignment horizontal="center"/>
    </xf>
    <xf numFmtId="165" fontId="51" fillId="0" borderId="10" xfId="1" applyNumberFormat="1" applyFont="1" applyBorder="1" applyAlignment="1">
      <alignment horizontal="center"/>
    </xf>
    <xf numFmtId="164" fontId="57" fillId="0" borderId="10" xfId="1" applyNumberFormat="1" applyFont="1" applyBorder="1" applyAlignment="1">
      <alignment horizontal="center"/>
    </xf>
    <xf numFmtId="0" fontId="56" fillId="0" borderId="4" xfId="1" applyFont="1" applyBorder="1" applyAlignment="1">
      <alignment horizontal="center"/>
    </xf>
    <xf numFmtId="2" fontId="51" fillId="0" borderId="10" xfId="1" applyNumberFormat="1" applyFont="1" applyBorder="1" applyAlignment="1">
      <alignment horizontal="center"/>
    </xf>
    <xf numFmtId="164" fontId="51" fillId="0" borderId="10" xfId="0" applyNumberFormat="1" applyFont="1" applyBorder="1" applyAlignment="1">
      <alignment horizontal="center"/>
    </xf>
    <xf numFmtId="164" fontId="55" fillId="0" borderId="10" xfId="1" applyNumberFormat="1" applyFont="1" applyBorder="1" applyAlignment="1">
      <alignment horizontal="center"/>
    </xf>
    <xf numFmtId="2" fontId="51" fillId="0" borderId="0" xfId="0" applyNumberFormat="1" applyFont="1" applyAlignment="1">
      <alignment horizontal="center"/>
    </xf>
    <xf numFmtId="2" fontId="51" fillId="0" borderId="2" xfId="1" applyNumberFormat="1" applyFont="1" applyAlignment="1">
      <alignment horizontal="center"/>
    </xf>
    <xf numFmtId="164" fontId="51" fillId="0" borderId="0" xfId="0" applyNumberFormat="1" applyFont="1" applyAlignment="1">
      <alignment horizontal="center"/>
    </xf>
    <xf numFmtId="2" fontId="57" fillId="0" borderId="2" xfId="1" applyNumberFormat="1" applyFont="1" applyAlignment="1">
      <alignment horizontal="center"/>
    </xf>
    <xf numFmtId="164" fontId="55" fillId="0" borderId="2" xfId="1" applyNumberFormat="1" applyFont="1" applyAlignment="1">
      <alignment horizontal="center"/>
    </xf>
    <xf numFmtId="2" fontId="51" fillId="0" borderId="3" xfId="0" applyNumberFormat="1" applyFont="1" applyBorder="1" applyAlignment="1">
      <alignment horizontal="center"/>
    </xf>
    <xf numFmtId="2" fontId="51" fillId="0" borderId="3" xfId="1" applyNumberFormat="1" applyFont="1" applyBorder="1" applyAlignment="1">
      <alignment horizontal="center"/>
    </xf>
    <xf numFmtId="164" fontId="51" fillId="0" borderId="3" xfId="0" applyNumberFormat="1" applyFont="1" applyBorder="1" applyAlignment="1">
      <alignment horizontal="center"/>
    </xf>
    <xf numFmtId="2" fontId="57" fillId="0" borderId="3" xfId="1" applyNumberFormat="1" applyFont="1" applyBorder="1" applyAlignment="1">
      <alignment horizontal="center"/>
    </xf>
    <xf numFmtId="164" fontId="55" fillId="0" borderId="3" xfId="1" applyNumberFormat="1" applyFont="1" applyBorder="1" applyAlignment="1">
      <alignment horizontal="center"/>
    </xf>
    <xf numFmtId="0" fontId="32" fillId="13" borderId="0" xfId="0" applyFont="1" applyFill="1" applyAlignment="1">
      <alignment horizontal="center"/>
    </xf>
    <xf numFmtId="168" fontId="32" fillId="13" borderId="0" xfId="0" applyNumberFormat="1" applyFont="1" applyFill="1" applyAlignment="1">
      <alignment horizontal="center"/>
    </xf>
    <xf numFmtId="0" fontId="47" fillId="0" borderId="0" xfId="0" applyFont="1"/>
    <xf numFmtId="0" fontId="32" fillId="0" borderId="0" xfId="0" applyFont="1" applyAlignment="1">
      <alignment horizontal="center"/>
    </xf>
    <xf numFmtId="0" fontId="0" fillId="13" borderId="20" xfId="0" applyFill="1" applyBorder="1" applyAlignment="1">
      <alignment horizontal="center" vertical="center"/>
    </xf>
    <xf numFmtId="2" fontId="2" fillId="13" borderId="30" xfId="1" applyNumberFormat="1" applyFont="1" applyFill="1" applyBorder="1" applyAlignment="1">
      <alignment horizontal="center" vertical="center" wrapText="1"/>
    </xf>
    <xf numFmtId="2" fontId="2" fillId="13" borderId="31" xfId="1" applyNumberFormat="1" applyFont="1" applyFill="1" applyBorder="1" applyAlignment="1">
      <alignment horizontal="center" vertical="center" wrapText="1"/>
    </xf>
    <xf numFmtId="2" fontId="2" fillId="13" borderId="32" xfId="1" applyNumberFormat="1" applyFont="1" applyFill="1" applyBorder="1" applyAlignment="1">
      <alignment horizontal="center" vertical="center" wrapText="1"/>
    </xf>
    <xf numFmtId="0" fontId="18" fillId="13" borderId="9" xfId="0" applyFont="1" applyFill="1" applyBorder="1"/>
    <xf numFmtId="2" fontId="51" fillId="13" borderId="4" xfId="1" applyNumberFormat="1" applyFont="1" applyFill="1" applyBorder="1" applyAlignment="1">
      <alignment horizontal="center" vertical="center" wrapText="1"/>
    </xf>
    <xf numFmtId="0" fontId="56" fillId="0" borderId="2" xfId="1" applyFont="1"/>
    <xf numFmtId="0" fontId="56" fillId="0" borderId="2" xfId="1" applyFont="1" applyAlignment="1">
      <alignment horizontal="center"/>
    </xf>
    <xf numFmtId="0" fontId="56" fillId="0" borderId="24" xfId="3" applyFont="1" applyBorder="1"/>
    <xf numFmtId="164" fontId="51" fillId="0" borderId="24" xfId="3" applyNumberFormat="1" applyFont="1" applyBorder="1" applyAlignment="1">
      <alignment horizontal="center"/>
    </xf>
    <xf numFmtId="165" fontId="51" fillId="0" borderId="24" xfId="3" applyNumberFormat="1" applyFont="1" applyBorder="1" applyAlignment="1">
      <alignment horizontal="center"/>
    </xf>
    <xf numFmtId="164" fontId="57" fillId="0" borderId="24" xfId="3" applyNumberFormat="1" applyFont="1" applyBorder="1" applyAlignment="1">
      <alignment horizontal="center"/>
    </xf>
    <xf numFmtId="0" fontId="56" fillId="0" borderId="24" xfId="3" applyFont="1" applyBorder="1" applyAlignment="1">
      <alignment horizontal="center"/>
    </xf>
    <xf numFmtId="0" fontId="56" fillId="0" borderId="24" xfId="1" applyFont="1" applyBorder="1"/>
    <xf numFmtId="164" fontId="51" fillId="0" borderId="24" xfId="1" applyNumberFormat="1" applyFont="1" applyBorder="1" applyAlignment="1">
      <alignment horizontal="center"/>
    </xf>
    <xf numFmtId="165" fontId="51" fillId="0" borderId="24" xfId="1" applyNumberFormat="1" applyFont="1" applyBorder="1" applyAlignment="1">
      <alignment horizontal="center"/>
    </xf>
    <xf numFmtId="164" fontId="57" fillId="0" borderId="24" xfId="1" applyNumberFormat="1" applyFont="1" applyBorder="1" applyAlignment="1">
      <alignment horizontal="center"/>
    </xf>
    <xf numFmtId="0" fontId="56" fillId="0" borderId="24" xfId="1" applyFont="1" applyBorder="1" applyAlignment="1">
      <alignment horizontal="center"/>
    </xf>
    <xf numFmtId="2" fontId="32" fillId="13" borderId="0" xfId="0" applyNumberFormat="1" applyFont="1" applyFill="1" applyAlignment="1">
      <alignment horizontal="center"/>
    </xf>
    <xf numFmtId="0" fontId="18" fillId="13" borderId="8" xfId="0" applyFont="1" applyFill="1" applyBorder="1"/>
    <xf numFmtId="164" fontId="0" fillId="0" borderId="24" xfId="0" applyNumberFormat="1" applyBorder="1" applyAlignment="1">
      <alignment horizontal="center"/>
    </xf>
    <xf numFmtId="0" fontId="18" fillId="13" borderId="12" xfId="0" applyFont="1" applyFill="1" applyBorder="1"/>
    <xf numFmtId="0" fontId="0" fillId="13" borderId="12" xfId="0" applyFill="1" applyBorder="1" applyAlignment="1">
      <alignment horizontal="center" vertical="center"/>
    </xf>
    <xf numFmtId="0" fontId="18" fillId="13" borderId="37" xfId="0" applyFont="1" applyFill="1" applyBorder="1"/>
    <xf numFmtId="164" fontId="0" fillId="0" borderId="38" xfId="0" applyNumberFormat="1" applyBorder="1" applyAlignment="1">
      <alignment horizontal="center"/>
    </xf>
    <xf numFmtId="0" fontId="19" fillId="32" borderId="2" xfId="0" applyFont="1" applyFill="1" applyBorder="1"/>
    <xf numFmtId="0" fontId="29" fillId="32" borderId="2" xfId="0" applyFont="1" applyFill="1" applyBorder="1" applyAlignment="1">
      <alignment vertical="center"/>
    </xf>
    <xf numFmtId="0" fontId="30" fillId="32" borderId="2" xfId="0" applyFont="1" applyFill="1" applyBorder="1" applyAlignment="1">
      <alignment horizontal="left"/>
    </xf>
    <xf numFmtId="2" fontId="24" fillId="32" borderId="2" xfId="0" applyNumberFormat="1" applyFont="1" applyFill="1" applyBorder="1" applyAlignment="1">
      <alignment horizontal="center"/>
    </xf>
    <xf numFmtId="2" fontId="2" fillId="32" borderId="2" xfId="0" applyNumberFormat="1" applyFont="1" applyFill="1" applyBorder="1" applyAlignment="1">
      <alignment horizontal="center"/>
    </xf>
    <xf numFmtId="0" fontId="8" fillId="32" borderId="2" xfId="0" applyFont="1" applyFill="1" applyBorder="1"/>
    <xf numFmtId="0" fontId="10" fillId="0" borderId="40" xfId="0" applyFont="1" applyBorder="1"/>
    <xf numFmtId="2" fontId="0" fillId="0" borderId="40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0" fontId="0" fillId="0" borderId="42" xfId="0" applyBorder="1"/>
    <xf numFmtId="2" fontId="0" fillId="0" borderId="33" xfId="0" applyNumberFormat="1" applyBorder="1" applyAlignment="1">
      <alignment horizontal="center"/>
    </xf>
    <xf numFmtId="0" fontId="0" fillId="0" borderId="43" xfId="0" applyBorder="1"/>
    <xf numFmtId="0" fontId="10" fillId="0" borderId="3" xfId="0" applyFont="1" applyBorder="1"/>
    <xf numFmtId="2" fontId="0" fillId="0" borderId="3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165" fontId="10" fillId="0" borderId="10" xfId="0" applyNumberFormat="1" applyFont="1" applyBorder="1"/>
    <xf numFmtId="165" fontId="10" fillId="0" borderId="2" xfId="2" applyNumberFormat="1" applyFont="1" applyBorder="1" applyAlignment="1">
      <alignment horizontal="center"/>
    </xf>
    <xf numFmtId="165" fontId="0" fillId="0" borderId="2" xfId="2" applyNumberFormat="1" applyFont="1" applyFill="1" applyBorder="1" applyAlignment="1">
      <alignment horizontal="center"/>
    </xf>
    <xf numFmtId="2" fontId="2" fillId="36" borderId="2" xfId="0" applyNumberFormat="1" applyFont="1" applyFill="1" applyBorder="1" applyAlignment="1">
      <alignment horizontal="center"/>
    </xf>
    <xf numFmtId="2" fontId="0" fillId="36" borderId="2" xfId="0" applyNumberFormat="1" applyFill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0" fontId="59" fillId="34" borderId="2" xfId="0" applyFont="1" applyFill="1" applyBorder="1"/>
    <xf numFmtId="0" fontId="60" fillId="34" borderId="2" xfId="0" applyFont="1" applyFill="1" applyBorder="1" applyAlignment="1">
      <alignment vertical="center"/>
    </xf>
    <xf numFmtId="0" fontId="61" fillId="34" borderId="2" xfId="0" applyFont="1" applyFill="1" applyBorder="1" applyAlignment="1">
      <alignment horizontal="left"/>
    </xf>
    <xf numFmtId="2" fontId="62" fillId="34" borderId="2" xfId="0" applyNumberFormat="1" applyFont="1" applyFill="1" applyBorder="1" applyAlignment="1">
      <alignment horizontal="center"/>
    </xf>
    <xf numFmtId="2" fontId="62" fillId="34" borderId="2" xfId="0" quotePrefix="1" applyNumberFormat="1" applyFont="1" applyFill="1" applyBorder="1" applyAlignment="1">
      <alignment horizontal="center"/>
    </xf>
    <xf numFmtId="2" fontId="58" fillId="34" borderId="2" xfId="0" applyNumberFormat="1" applyFont="1" applyFill="1" applyBorder="1" applyAlignment="1">
      <alignment horizontal="center"/>
    </xf>
    <xf numFmtId="0" fontId="58" fillId="34" borderId="2" xfId="0" applyFont="1" applyFill="1" applyBorder="1"/>
    <xf numFmtId="0" fontId="58" fillId="0" borderId="2" xfId="0" applyFont="1" applyBorder="1"/>
    <xf numFmtId="0" fontId="38" fillId="0" borderId="2" xfId="0" applyFont="1" applyBorder="1"/>
    <xf numFmtId="0" fontId="38" fillId="29" borderId="2" xfId="0" applyFont="1" applyFill="1" applyBorder="1"/>
    <xf numFmtId="0" fontId="63" fillId="35" borderId="2" xfId="0" applyFont="1" applyFill="1" applyBorder="1"/>
    <xf numFmtId="0" fontId="64" fillId="35" borderId="2" xfId="0" applyFont="1" applyFill="1" applyBorder="1" applyAlignment="1">
      <alignment vertical="center"/>
    </xf>
    <xf numFmtId="0" fontId="65" fillId="35" borderId="2" xfId="0" applyFont="1" applyFill="1" applyBorder="1" applyAlignment="1">
      <alignment horizontal="left"/>
    </xf>
    <xf numFmtId="2" fontId="62" fillId="35" borderId="2" xfId="0" applyNumberFormat="1" applyFont="1" applyFill="1" applyBorder="1" applyAlignment="1">
      <alignment horizontal="center"/>
    </xf>
    <xf numFmtId="2" fontId="62" fillId="35" borderId="2" xfId="0" quotePrefix="1" applyNumberFormat="1" applyFont="1" applyFill="1" applyBorder="1" applyAlignment="1">
      <alignment horizontal="center"/>
    </xf>
    <xf numFmtId="2" fontId="58" fillId="35" borderId="2" xfId="0" applyNumberFormat="1" applyFont="1" applyFill="1" applyBorder="1" applyAlignment="1">
      <alignment horizontal="center"/>
    </xf>
    <xf numFmtId="0" fontId="38" fillId="35" borderId="2" xfId="0" applyFont="1" applyFill="1" applyBorder="1"/>
    <xf numFmtId="0" fontId="16" fillId="0" borderId="39" xfId="0" applyFont="1" applyBorder="1"/>
    <xf numFmtId="0" fontId="8" fillId="13" borderId="31" xfId="0" applyFont="1" applyFill="1" applyBorder="1"/>
    <xf numFmtId="0" fontId="25" fillId="13" borderId="31" xfId="0" applyFont="1" applyFill="1" applyBorder="1" applyAlignment="1">
      <alignment wrapText="1"/>
    </xf>
    <xf numFmtId="0" fontId="9" fillId="0" borderId="7" xfId="0" applyFont="1" applyBorder="1" applyAlignment="1">
      <alignment vertical="center"/>
    </xf>
    <xf numFmtId="0" fontId="20" fillId="0" borderId="10" xfId="0" applyFont="1" applyBorder="1"/>
    <xf numFmtId="0" fontId="21" fillId="0" borderId="10" xfId="0" applyFont="1" applyBorder="1" applyAlignment="1">
      <alignment vertical="center"/>
    </xf>
    <xf numFmtId="0" fontId="7" fillId="0" borderId="10" xfId="0" applyFont="1" applyBorder="1" applyAlignment="1">
      <alignment horizontal="left"/>
    </xf>
    <xf numFmtId="2" fontId="2" fillId="0" borderId="10" xfId="0" applyNumberFormat="1" applyFont="1" applyBorder="1" applyAlignment="1">
      <alignment horizontal="center"/>
    </xf>
    <xf numFmtId="2" fontId="0" fillId="36" borderId="10" xfId="0" applyNumberFormat="1" applyFill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0" fillId="0" borderId="10" xfId="0" applyBorder="1"/>
    <xf numFmtId="2" fontId="0" fillId="0" borderId="4" xfId="0" applyNumberFormat="1" applyBorder="1" applyProtection="1">
      <protection locked="0"/>
    </xf>
    <xf numFmtId="0" fontId="9" fillId="0" borderId="8" xfId="0" applyFont="1" applyBorder="1" applyAlignment="1">
      <alignment vertical="center"/>
    </xf>
    <xf numFmtId="2" fontId="0" fillId="0" borderId="5" xfId="0" applyNumberFormat="1" applyBorder="1" applyProtection="1">
      <protection locked="0"/>
    </xf>
    <xf numFmtId="0" fontId="6" fillId="32" borderId="8" xfId="0" applyFont="1" applyFill="1" applyBorder="1" applyAlignment="1">
      <alignment vertical="center"/>
    </xf>
    <xf numFmtId="2" fontId="8" fillId="32" borderId="5" xfId="0" applyNumberFormat="1" applyFont="1" applyFill="1" applyBorder="1" applyProtection="1">
      <protection locked="0"/>
    </xf>
    <xf numFmtId="0" fontId="9" fillId="13" borderId="8" xfId="0" applyFont="1" applyFill="1" applyBorder="1" applyAlignment="1">
      <alignment vertical="center"/>
    </xf>
    <xf numFmtId="2" fontId="0" fillId="13" borderId="5" xfId="0" applyNumberFormat="1" applyFill="1" applyBorder="1" applyProtection="1">
      <protection locked="0"/>
    </xf>
    <xf numFmtId="0" fontId="9" fillId="29" borderId="9" xfId="0" applyFont="1" applyFill="1" applyBorder="1" applyAlignment="1">
      <alignment vertical="center"/>
    </xf>
    <xf numFmtId="0" fontId="20" fillId="29" borderId="11" xfId="0" applyFont="1" applyFill="1" applyBorder="1"/>
    <xf numFmtId="0" fontId="21" fillId="29" borderId="11" xfId="0" applyFont="1" applyFill="1" applyBorder="1" applyAlignment="1">
      <alignment vertical="center"/>
    </xf>
    <xf numFmtId="0" fontId="7" fillId="29" borderId="11" xfId="0" applyFont="1" applyFill="1" applyBorder="1" applyAlignment="1">
      <alignment horizontal="left"/>
    </xf>
    <xf numFmtId="2" fontId="2" fillId="29" borderId="11" xfId="0" applyNumberFormat="1" applyFont="1" applyFill="1" applyBorder="1" applyAlignment="1">
      <alignment horizontal="center"/>
    </xf>
    <xf numFmtId="0" fontId="0" fillId="29" borderId="11" xfId="0" applyFill="1" applyBorder="1"/>
    <xf numFmtId="2" fontId="0" fillId="29" borderId="6" xfId="0" applyNumberFormat="1" applyFill="1" applyBorder="1" applyProtection="1">
      <protection locked="0"/>
    </xf>
    <xf numFmtId="2" fontId="10" fillId="0" borderId="10" xfId="0" applyNumberFormat="1" applyFont="1" applyBorder="1" applyAlignment="1">
      <alignment horizontal="center"/>
    </xf>
    <xf numFmtId="0" fontId="59" fillId="34" borderId="8" xfId="0" applyFont="1" applyFill="1" applyBorder="1" applyAlignment="1">
      <alignment vertical="center"/>
    </xf>
    <xf numFmtId="0" fontId="0" fillId="13" borderId="8" xfId="0" applyFill="1" applyBorder="1"/>
    <xf numFmtId="0" fontId="38" fillId="29" borderId="9" xfId="0" applyFont="1" applyFill="1" applyBorder="1"/>
    <xf numFmtId="0" fontId="63" fillId="29" borderId="11" xfId="0" applyFont="1" applyFill="1" applyBorder="1"/>
    <xf numFmtId="0" fontId="64" fillId="29" borderId="11" xfId="0" applyFont="1" applyFill="1" applyBorder="1" applyAlignment="1">
      <alignment vertical="center"/>
    </xf>
    <xf numFmtId="0" fontId="65" fillId="29" borderId="11" xfId="0" applyFont="1" applyFill="1" applyBorder="1" applyAlignment="1">
      <alignment horizontal="left"/>
    </xf>
    <xf numFmtId="2" fontId="58" fillId="29" borderId="11" xfId="0" applyNumberFormat="1" applyFont="1" applyFill="1" applyBorder="1" applyAlignment="1">
      <alignment horizontal="center"/>
    </xf>
    <xf numFmtId="0" fontId="38" fillId="29" borderId="11" xfId="0" applyFont="1" applyFill="1" applyBorder="1"/>
    <xf numFmtId="0" fontId="63" fillId="0" borderId="2" xfId="0" applyFont="1" applyBorder="1"/>
    <xf numFmtId="0" fontId="64" fillId="0" borderId="2" xfId="0" applyFont="1" applyBorder="1" applyAlignment="1">
      <alignment vertical="center"/>
    </xf>
    <xf numFmtId="0" fontId="65" fillId="0" borderId="2" xfId="0" applyFont="1" applyBorder="1" applyAlignment="1">
      <alignment horizontal="left"/>
    </xf>
    <xf numFmtId="2" fontId="58" fillId="0" borderId="2" xfId="0" applyNumberFormat="1" applyFont="1" applyBorder="1" applyAlignment="1">
      <alignment horizontal="center"/>
    </xf>
    <xf numFmtId="2" fontId="38" fillId="0" borderId="2" xfId="0" applyNumberFormat="1" applyFont="1" applyBorder="1"/>
    <xf numFmtId="0" fontId="59" fillId="35" borderId="8" xfId="0" applyFont="1" applyFill="1" applyBorder="1" applyAlignment="1">
      <alignment vertical="center"/>
    </xf>
    <xf numFmtId="0" fontId="0" fillId="13" borderId="9" xfId="0" applyFill="1" applyBorder="1"/>
    <xf numFmtId="0" fontId="0" fillId="13" borderId="11" xfId="0" applyFill="1" applyBorder="1"/>
    <xf numFmtId="2" fontId="2" fillId="13" borderId="11" xfId="0" applyNumberFormat="1" applyFont="1" applyFill="1" applyBorder="1" applyAlignment="1">
      <alignment horizontal="center"/>
    </xf>
    <xf numFmtId="0" fontId="0" fillId="0" borderId="5" xfId="0" applyBorder="1" applyProtection="1">
      <protection locked="0"/>
    </xf>
    <xf numFmtId="2" fontId="0" fillId="0" borderId="5" xfId="0" applyNumberFormat="1" applyBorder="1"/>
    <xf numFmtId="2" fontId="58" fillId="34" borderId="5" xfId="0" applyNumberFormat="1" applyFont="1" applyFill="1" applyBorder="1"/>
    <xf numFmtId="2" fontId="0" fillId="13" borderId="5" xfId="0" applyNumberFormat="1" applyFill="1" applyBorder="1"/>
    <xf numFmtId="2" fontId="38" fillId="29" borderId="6" xfId="0" applyNumberFormat="1" applyFont="1" applyFill="1" applyBorder="1"/>
    <xf numFmtId="2" fontId="0" fillId="0" borderId="4" xfId="0" applyNumberFormat="1" applyBorder="1"/>
    <xf numFmtId="2" fontId="38" fillId="35" borderId="5" xfId="0" applyNumberFormat="1" applyFont="1" applyFill="1" applyBorder="1"/>
    <xf numFmtId="0" fontId="0" fillId="13" borderId="5" xfId="0" applyFill="1" applyBorder="1"/>
    <xf numFmtId="0" fontId="0" fillId="13" borderId="6" xfId="0" applyFill="1" applyBorder="1"/>
    <xf numFmtId="0" fontId="0" fillId="29" borderId="9" xfId="0" applyFill="1" applyBorder="1"/>
    <xf numFmtId="0" fontId="0" fillId="29" borderId="6" xfId="0" applyFill="1" applyBorder="1"/>
    <xf numFmtId="0" fontId="0" fillId="0" borderId="5" xfId="0" applyBorder="1"/>
    <xf numFmtId="0" fontId="59" fillId="33" borderId="9" xfId="0" applyFont="1" applyFill="1" applyBorder="1" applyAlignment="1">
      <alignment vertical="center"/>
    </xf>
    <xf numFmtId="0" fontId="63" fillId="33" borderId="11" xfId="0" applyFont="1" applyFill="1" applyBorder="1"/>
    <xf numFmtId="0" fontId="64" fillId="33" borderId="11" xfId="0" applyFont="1" applyFill="1" applyBorder="1" applyAlignment="1">
      <alignment vertical="center"/>
    </xf>
    <xf numFmtId="0" fontId="65" fillId="33" borderId="11" xfId="0" applyFont="1" applyFill="1" applyBorder="1" applyAlignment="1">
      <alignment horizontal="left"/>
    </xf>
    <xf numFmtId="2" fontId="62" fillId="33" borderId="11" xfId="0" applyNumberFormat="1" applyFont="1" applyFill="1" applyBorder="1" applyAlignment="1">
      <alignment horizontal="center"/>
    </xf>
    <xf numFmtId="2" fontId="62" fillId="33" borderId="11" xfId="0" quotePrefix="1" applyNumberFormat="1" applyFont="1" applyFill="1" applyBorder="1" applyAlignment="1">
      <alignment horizontal="center"/>
    </xf>
    <xf numFmtId="2" fontId="58" fillId="33" borderId="11" xfId="0" applyNumberFormat="1" applyFont="1" applyFill="1" applyBorder="1" applyAlignment="1">
      <alignment horizontal="center"/>
    </xf>
    <xf numFmtId="0" fontId="38" fillId="33" borderId="11" xfId="0" applyFont="1" applyFill="1" applyBorder="1"/>
    <xf numFmtId="2" fontId="38" fillId="33" borderId="6" xfId="0" applyNumberFormat="1" applyFont="1" applyFill="1" applyBorder="1"/>
    <xf numFmtId="0" fontId="18" fillId="0" borderId="7" xfId="0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22" xfId="0" applyFont="1" applyBorder="1" applyAlignment="1">
      <alignment horizontal="center" vertical="center"/>
    </xf>
    <xf numFmtId="0" fontId="18" fillId="0" borderId="25" xfId="0" applyFont="1" applyBorder="1"/>
    <xf numFmtId="0" fontId="0" fillId="0" borderId="45" xfId="0" applyBorder="1"/>
    <xf numFmtId="0" fontId="68" fillId="0" borderId="0" xfId="0" applyFont="1"/>
    <xf numFmtId="0" fontId="8" fillId="13" borderId="24" xfId="0" applyFont="1" applyFill="1" applyBorder="1"/>
    <xf numFmtId="0" fontId="25" fillId="13" borderId="24" xfId="0" applyFont="1" applyFill="1" applyBorder="1" applyAlignment="1">
      <alignment wrapText="1"/>
    </xf>
    <xf numFmtId="0" fontId="69" fillId="0" borderId="0" xfId="0" applyFont="1"/>
    <xf numFmtId="0" fontId="18" fillId="0" borderId="11" xfId="0" applyFont="1" applyBorder="1" applyAlignment="1">
      <alignment horizontal="center"/>
    </xf>
    <xf numFmtId="0" fontId="41" fillId="29" borderId="0" xfId="0" applyFont="1" applyFill="1" applyAlignment="1">
      <alignment horizontal="left"/>
    </xf>
    <xf numFmtId="0" fontId="38" fillId="29" borderId="0" xfId="0" applyFont="1" applyFill="1" applyAlignment="1">
      <alignment horizontal="left"/>
    </xf>
    <xf numFmtId="0" fontId="35" fillId="38" borderId="0" xfId="0" applyFont="1" applyFill="1" applyAlignment="1">
      <alignment horizontal="center"/>
    </xf>
    <xf numFmtId="0" fontId="18" fillId="13" borderId="11" xfId="0" applyFont="1" applyFill="1" applyBorder="1" applyAlignment="1">
      <alignment horizontal="center"/>
    </xf>
    <xf numFmtId="0" fontId="35" fillId="13" borderId="0" xfId="0" applyFont="1" applyFill="1" applyAlignment="1">
      <alignment horizontal="center"/>
    </xf>
    <xf numFmtId="0" fontId="18" fillId="13" borderId="2" xfId="0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left"/>
    </xf>
    <xf numFmtId="0" fontId="10" fillId="37" borderId="2" xfId="0" applyFont="1" applyFill="1" applyBorder="1" applyAlignment="1">
      <alignment horizontal="left"/>
    </xf>
    <xf numFmtId="0" fontId="48" fillId="29" borderId="25" xfId="0" applyFont="1" applyFill="1" applyBorder="1" applyAlignment="1">
      <alignment horizontal="center"/>
    </xf>
    <xf numFmtId="0" fontId="48" fillId="29" borderId="22" xfId="0" applyFont="1" applyFill="1" applyBorder="1" applyAlignment="1">
      <alignment horizontal="center"/>
    </xf>
    <xf numFmtId="0" fontId="48" fillId="29" borderId="23" xfId="0" applyFont="1" applyFill="1" applyBorder="1" applyAlignment="1">
      <alignment horizontal="center"/>
    </xf>
    <xf numFmtId="0" fontId="48" fillId="29" borderId="25" xfId="0" applyFont="1" applyFill="1" applyBorder="1" applyAlignment="1">
      <alignment horizontal="center" vertical="center"/>
    </xf>
    <xf numFmtId="0" fontId="48" fillId="29" borderId="22" xfId="0" applyFont="1" applyFill="1" applyBorder="1" applyAlignment="1">
      <alignment horizontal="center" vertical="center"/>
    </xf>
    <xf numFmtId="0" fontId="48" fillId="29" borderId="23" xfId="0" applyFont="1" applyFill="1" applyBorder="1" applyAlignment="1">
      <alignment horizontal="center" vertical="center"/>
    </xf>
    <xf numFmtId="164" fontId="18" fillId="0" borderId="9" xfId="0" applyNumberFormat="1" applyFont="1" applyBorder="1" applyAlignment="1">
      <alignment horizontal="center"/>
    </xf>
    <xf numFmtId="164" fontId="18" fillId="0" borderId="34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8" fillId="0" borderId="6" xfId="0" applyNumberFormat="1" applyFont="1" applyBorder="1" applyAlignment="1">
      <alignment horizontal="center"/>
    </xf>
    <xf numFmtId="0" fontId="48" fillId="29" borderId="11" xfId="0" applyFont="1" applyFill="1" applyBorder="1" applyAlignment="1">
      <alignment horizontal="center" vertical="center"/>
    </xf>
    <xf numFmtId="2" fontId="58" fillId="30" borderId="7" xfId="0" applyNumberFormat="1" applyFont="1" applyFill="1" applyBorder="1" applyAlignment="1">
      <alignment horizontal="center" vertical="center" wrapText="1"/>
    </xf>
    <xf numFmtId="2" fontId="58" fillId="30" borderId="10" xfId="0" applyNumberFormat="1" applyFont="1" applyFill="1" applyBorder="1" applyAlignment="1">
      <alignment horizontal="center" vertical="center" wrapText="1"/>
    </xf>
    <xf numFmtId="2" fontId="58" fillId="30" borderId="4" xfId="0" applyNumberFormat="1" applyFont="1" applyFill="1" applyBorder="1" applyAlignment="1">
      <alignment horizontal="center" vertical="center" wrapText="1"/>
    </xf>
    <xf numFmtId="2" fontId="2" fillId="13" borderId="26" xfId="1" applyNumberFormat="1" applyFont="1" applyFill="1" applyBorder="1" applyAlignment="1">
      <alignment horizontal="center" vertical="center" wrapText="1"/>
    </xf>
    <xf numFmtId="2" fontId="2" fillId="13" borderId="35" xfId="1" applyNumberFormat="1" applyFont="1" applyFill="1" applyBorder="1" applyAlignment="1">
      <alignment horizontal="center" vertical="center" wrapText="1"/>
    </xf>
    <xf numFmtId="2" fontId="25" fillId="31" borderId="36" xfId="0" applyNumberFormat="1" applyFont="1" applyFill="1" applyBorder="1" applyAlignment="1">
      <alignment horizontal="center" vertical="center" wrapText="1"/>
    </xf>
    <xf numFmtId="2" fontId="8" fillId="31" borderId="27" xfId="0" applyNumberFormat="1" applyFont="1" applyFill="1" applyBorder="1" applyAlignment="1">
      <alignment horizontal="center" vertical="center" wrapText="1"/>
    </xf>
    <xf numFmtId="164" fontId="18" fillId="0" borderId="8" xfId="0" applyNumberFormat="1" applyFont="1" applyBorder="1" applyAlignment="1">
      <alignment horizontal="center"/>
    </xf>
    <xf numFmtId="164" fontId="18" fillId="0" borderId="33" xfId="0" applyNumberFormat="1" applyFont="1" applyBorder="1" applyAlignment="1">
      <alignment horizontal="center"/>
    </xf>
    <xf numFmtId="164" fontId="18" fillId="0" borderId="2" xfId="0" applyNumberFormat="1" applyFont="1" applyBorder="1" applyAlignment="1">
      <alignment horizontal="center"/>
    </xf>
    <xf numFmtId="164" fontId="18" fillId="0" borderId="5" xfId="0" applyNumberFormat="1" applyFont="1" applyBorder="1" applyAlignment="1">
      <alignment horizontal="center"/>
    </xf>
  </cellXfs>
  <cellStyles count="4">
    <cellStyle name="Normal" xfId="0" builtinId="0"/>
    <cellStyle name="Normal 2" xfId="1" xr:uid="{00000000-0005-0000-0000-000003000000}"/>
    <cellStyle name="Normal 2 2" xfId="3" xr:uid="{175C087C-B0B4-734A-A8DD-98721300D42F}"/>
    <cellStyle name="Per cent" xfId="2" builtinId="5"/>
  </cellStyles>
  <dxfs count="28">
    <dxf>
      <fill>
        <patternFill>
          <bgColor rgb="FFFCE5CD"/>
        </patternFill>
      </fill>
    </dxf>
    <dxf>
      <fill>
        <patternFill>
          <bgColor rgb="FFFEF3CD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CE5CD"/>
        </patternFill>
      </fill>
    </dxf>
    <dxf>
      <fill>
        <patternFill>
          <bgColor rgb="FFFEF3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CE5CD"/>
        </patternFill>
      </fill>
    </dxf>
    <dxf>
      <fill>
        <patternFill>
          <bgColor rgb="FFFEF3CD"/>
        </patternFill>
      </fill>
    </dxf>
    <dxf>
      <fill>
        <patternFill>
          <bgColor rgb="FFFCE5CD"/>
        </patternFill>
      </fill>
    </dxf>
    <dxf>
      <fill>
        <patternFill>
          <bgColor theme="5" tint="0.59996337778862885"/>
        </patternFill>
      </fill>
    </dxf>
    <dxf>
      <fill>
        <patternFill>
          <bgColor rgb="FFFCE5CD"/>
        </patternFill>
      </fill>
    </dxf>
    <dxf>
      <fill>
        <patternFill>
          <bgColor rgb="FFFEF3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b/>
        <color rgb="FF000000"/>
      </font>
      <fill>
        <patternFill patternType="solid">
          <fgColor rgb="FFD9D9D9"/>
          <bgColor rgb="FFD9D9D9"/>
        </patternFill>
      </fill>
      <border>
        <top style="double">
          <color rgb="FF000000"/>
        </top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FFFFFF"/>
          <bgColor rgb="FFFFFFFF"/>
        </patternFill>
      </fill>
    </dxf>
  </dxfs>
  <tableStyles count="1">
    <tableStyle name="Google Sheets Pivot Table Style" table="0" count="12" xr9:uid="{00000000-0011-0000-FFFF-FFFF00000000}">
      <tableStyleElement type="wholeTable" dxfId="27"/>
      <tableStyleElement type="headerRow" dxfId="26"/>
      <tableStyleElement type="totalRow" dxfId="25"/>
      <tableStyleElement type="firstSubtotalRow" dxfId="24"/>
      <tableStyleElement type="secondSubtotalRow" dxfId="23"/>
      <tableStyleElement type="thirdSubtotalRow" dxfId="22"/>
      <tableStyleElement type="firstColumnSubheading" dxfId="21"/>
      <tableStyleElement type="secondColumnSubheading" dxfId="20"/>
      <tableStyleElement type="thirdColumnSubheading" dxfId="19"/>
      <tableStyleElement type="firstRowSubheading" dxfId="18"/>
      <tableStyleElement type="secondRowSubheading" dxfId="17"/>
      <tableStyleElement type="thirdRowSubheading" dxfId="16"/>
    </tableStyle>
  </tableStyles>
  <colors>
    <mruColors>
      <color rgb="FFE7E6E6"/>
      <color rgb="FFBFBFBF"/>
      <color rgb="FFCC0066"/>
      <color rgb="FF9900CC"/>
      <color rgb="FF336633"/>
      <color rgb="FF669933"/>
      <color rgb="FFE1C9FF"/>
      <color rgb="FFD7AEFF"/>
      <color rgb="FFFF2F92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 fauna</a:t>
            </a:r>
            <a:r>
              <a:rPr lang="en-GB" baseline="0"/>
              <a:t> d15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5-8D43-9A9E-607AE54A2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4000">
                <a:latin typeface="+mn-lt"/>
              </a:rPr>
              <a:t>n-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4.5916875401994843E-2"/>
          <c:y val="0.14283939196198239"/>
          <c:w val="0.91137175227610168"/>
          <c:h val="0.79540176994366518"/>
        </c:manualLayout>
      </c:layout>
      <c:scatterChart>
        <c:scatterStyle val="lineMarker"/>
        <c:varyColors val="0"/>
        <c:ser>
          <c:idx val="0"/>
          <c:order val="0"/>
          <c:tx>
            <c:v>M1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52-414D-9913-4498B8099CF4}"/>
            </c:ext>
          </c:extLst>
        </c:ser>
        <c:ser>
          <c:idx val="1"/>
          <c:order val="1"/>
          <c:tx>
            <c:v>P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52-414D-9913-4498B8099CF4}"/>
            </c:ext>
          </c:extLst>
        </c:ser>
        <c:ser>
          <c:idx val="2"/>
          <c:order val="2"/>
          <c:tx>
            <c:v>M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52-414D-9913-4498B8099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569712"/>
        <c:axId val="876571440"/>
      </c:scatterChart>
      <c:valAx>
        <c:axId val="876569712"/>
        <c:scaling>
          <c:orientation val="minMax"/>
          <c:min val="32"/>
        </c:scaling>
        <c:delete val="1"/>
        <c:axPos val="b"/>
        <c:numFmt formatCode="General" sourceLinked="1"/>
        <c:majorTickMark val="none"/>
        <c:minorTickMark val="none"/>
        <c:tickLblPos val="nextTo"/>
        <c:crossAx val="876571440"/>
        <c:crosses val="autoZero"/>
        <c:crossBetween val="midCat"/>
      </c:valAx>
      <c:valAx>
        <c:axId val="8765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latin typeface="+mn-lt"/>
                  </a:rPr>
                  <a:t>n-content</a:t>
                </a:r>
                <a:r>
                  <a:rPr lang="en-GB" sz="2400" baseline="0">
                    <a:latin typeface="+mn-lt"/>
                  </a:rPr>
                  <a:t> (nmol/mg)</a:t>
                </a:r>
                <a:endParaRPr lang="en-GB" sz="2400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69712"/>
        <c:crosses val="autoZero"/>
        <c:crossBetween val="midCat"/>
      </c:valAx>
      <c:spPr>
        <a:solidFill>
          <a:schemeClr val="accent1">
            <a:alpha val="1810"/>
          </a:schemeClr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68889313944167"/>
          <c:y val="0.48932606228662412"/>
          <c:w val="2.1586205713156181E-2"/>
          <c:h val="0.119796069298907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n-content</a:t>
            </a: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for dietary nieche (M3s onl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A0-1644-AC4E-78E6FD1EE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567744"/>
        <c:axId val="554569472"/>
      </c:scatterChart>
      <c:valAx>
        <c:axId val="5545677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4569472"/>
        <c:crosses val="autoZero"/>
        <c:crossBetween val="midCat"/>
      </c:valAx>
      <c:valAx>
        <c:axId val="55456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</a:rPr>
                  <a:t>n-content (nmol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54567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canines </a:t>
            </a: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(3  baboon individual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AB-5A4D-8300-417D84A8FF0C}"/>
            </c:ext>
          </c:extLst>
        </c:ser>
        <c:ser>
          <c:idx val="1"/>
          <c:order val="1"/>
          <c:tx>
            <c:v>3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AB-5A4D-8300-417D84A8FF0C}"/>
            </c:ext>
          </c:extLst>
        </c:ser>
        <c:ser>
          <c:idx val="2"/>
          <c:order val="2"/>
          <c:tx>
            <c:v>3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AB-5A4D-8300-417D84A8F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567744"/>
        <c:axId val="554569472"/>
      </c:scatterChart>
      <c:valAx>
        <c:axId val="554567744"/>
        <c:scaling>
          <c:orientation val="minMax"/>
          <c:min val="5"/>
        </c:scaling>
        <c:delete val="1"/>
        <c:axPos val="b"/>
        <c:numFmt formatCode="0.00" sourceLinked="1"/>
        <c:majorTickMark val="out"/>
        <c:minorTickMark val="none"/>
        <c:tickLblPos val="nextTo"/>
        <c:crossAx val="554569472"/>
        <c:crosses val="autoZero"/>
        <c:crossBetween val="midCat"/>
      </c:valAx>
      <c:valAx>
        <c:axId val="554569472"/>
        <c:scaling>
          <c:orientation val="minMax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Symbol" pitchFamily="2" charset="2"/>
                  </a:rPr>
                  <a:t>d</a:t>
                </a:r>
                <a:r>
                  <a:rPr lang="en-GB" sz="24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15</a:t>
                </a:r>
                <a:r>
                  <a:rPr lang="en-GB"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 vs. AIR</a:t>
                </a:r>
              </a:p>
            </c:rich>
          </c:tx>
          <c:layout>
            <c:manualLayout>
              <c:xMode val="edge"/>
              <c:yMode val="edge"/>
              <c:x val="5.2465897166841555E-4"/>
              <c:y val="0.39340319127281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54567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canines </a:t>
            </a: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(3  baboon individual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A5-3540-855A-E57946A23A30}"/>
            </c:ext>
          </c:extLst>
        </c:ser>
        <c:ser>
          <c:idx val="1"/>
          <c:order val="1"/>
          <c:tx>
            <c:v>3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A5-3540-855A-E57946A23A30}"/>
            </c:ext>
          </c:extLst>
        </c:ser>
        <c:ser>
          <c:idx val="2"/>
          <c:order val="2"/>
          <c:tx>
            <c:v>3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A5-3540-855A-E57946A23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567744"/>
        <c:axId val="554569472"/>
      </c:scatterChart>
      <c:valAx>
        <c:axId val="554567744"/>
        <c:scaling>
          <c:orientation val="minMax"/>
          <c:min val="5"/>
        </c:scaling>
        <c:delete val="1"/>
        <c:axPos val="b"/>
        <c:numFmt formatCode="0.00" sourceLinked="1"/>
        <c:majorTickMark val="out"/>
        <c:minorTickMark val="none"/>
        <c:tickLblPos val="nextTo"/>
        <c:crossAx val="554569472"/>
        <c:crosses val="autoZero"/>
        <c:crossBetween val="midCat"/>
      </c:valAx>
      <c:valAx>
        <c:axId val="554569472"/>
        <c:scaling>
          <c:orientation val="minMax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-content (nmol/mg)</a:t>
                </a:r>
              </a:p>
            </c:rich>
          </c:tx>
          <c:layout>
            <c:manualLayout>
              <c:xMode val="edge"/>
              <c:yMode val="edge"/>
              <c:x val="5.2465897166841555E-4"/>
              <c:y val="0.39340319127281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54567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n-content</a:t>
            </a:r>
            <a:r>
              <a:rPr lang="en-GB"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for dietary nieche (M3s onl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CA-C443-BD6B-18A309A3C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567744"/>
        <c:axId val="554569472"/>
      </c:scatterChart>
      <c:valAx>
        <c:axId val="5545677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4569472"/>
        <c:crosses val="autoZero"/>
        <c:crossBetween val="midCat"/>
      </c:valAx>
      <c:valAx>
        <c:axId val="55456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</a:rPr>
                  <a:t>n-content (nmol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54567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</a:t>
            </a:r>
            <a:r>
              <a:rPr lang="en-GB" baseline="0"/>
              <a:t> baboons d15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03-644C-901B-45EB912AE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 babooons n-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37-CD47-8832-423F81C44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</a:t>
            </a:r>
            <a:r>
              <a:rPr lang="en-GB" baseline="0"/>
              <a:t> fauna n-conten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10-A940-B359-25BE026D2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</a:t>
            </a:r>
            <a:r>
              <a:rPr lang="en-GB" baseline="0"/>
              <a:t> fauna n-content vs. d15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E0-E842-BFC5-ABD447712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SSA</a:t>
            </a:r>
            <a:r>
              <a:rPr lang="en-GB" baseline="0"/>
              <a:t> fauna n-content vs. d15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AC-C242-9E46-9E3C92F76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53071"/>
        <c:axId val="2056128367"/>
      </c:scatterChart>
      <c:valAx>
        <c:axId val="205605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128367"/>
        <c:crosses val="autoZero"/>
        <c:crossBetween val="midCat"/>
        <c:majorUnit val="1"/>
      </c:valAx>
      <c:valAx>
        <c:axId val="20561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605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15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1.9740242544618126E-2"/>
          <c:y val="0.14283939196198239"/>
          <c:w val="0.96688014813944101"/>
          <c:h val="0.7954017699436651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6A-7F4D-8D51-AFA7239193C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6A-7F4D-8D51-AFA7239193C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6A-7F4D-8D51-AFA723919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569712"/>
        <c:axId val="876571440"/>
      </c:scatterChart>
      <c:valAx>
        <c:axId val="87656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71440"/>
        <c:crosses val="autoZero"/>
        <c:crossBetween val="midCat"/>
      </c:valAx>
      <c:valAx>
        <c:axId val="8765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6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-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1.9740242544618126E-2"/>
          <c:y val="0.14283939196198239"/>
          <c:w val="0.96688014813944101"/>
          <c:h val="0.7954017699436651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7-C045-B6AA-B4324E5FD54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7-C045-B6AA-B4324E5FD54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17-C045-B6AA-B4324E5FD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569712"/>
        <c:axId val="876571440"/>
      </c:scatterChart>
      <c:valAx>
        <c:axId val="87656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71440"/>
        <c:crosses val="autoZero"/>
        <c:crossBetween val="midCat"/>
      </c:valAx>
      <c:valAx>
        <c:axId val="8765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6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4000">
                <a:latin typeface="Symbol" pitchFamily="2" charset="2"/>
              </a:rPr>
              <a:t>d</a:t>
            </a:r>
            <a:r>
              <a:rPr lang="en-GB" sz="4000" baseline="30000"/>
              <a:t>15</a:t>
            </a:r>
            <a:r>
              <a:rPr lang="en-GB" sz="4000"/>
              <a:t>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4.5916875401994843E-2"/>
          <c:y val="0.14283939196198239"/>
          <c:w val="0.91137175227610168"/>
          <c:h val="0.79540176994366518"/>
        </c:manualLayout>
      </c:layout>
      <c:scatterChart>
        <c:scatterStyle val="lineMarker"/>
        <c:varyColors val="0"/>
        <c:ser>
          <c:idx val="0"/>
          <c:order val="0"/>
          <c:tx>
            <c:v>M1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2-E148-AB4A-9465F19BB110}"/>
            </c:ext>
          </c:extLst>
        </c:ser>
        <c:ser>
          <c:idx val="1"/>
          <c:order val="1"/>
          <c:tx>
            <c:v>P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2-E148-AB4A-9465F19BB110}"/>
            </c:ext>
          </c:extLst>
        </c:ser>
        <c:ser>
          <c:idx val="2"/>
          <c:order val="2"/>
          <c:tx>
            <c:v>M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82-E148-AB4A-9465F19BB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569712"/>
        <c:axId val="876571440"/>
      </c:scatterChart>
      <c:valAx>
        <c:axId val="876569712"/>
        <c:scaling>
          <c:orientation val="minMax"/>
          <c:min val="32"/>
        </c:scaling>
        <c:delete val="1"/>
        <c:axPos val="b"/>
        <c:numFmt formatCode="General" sourceLinked="1"/>
        <c:majorTickMark val="none"/>
        <c:minorTickMark val="none"/>
        <c:tickLblPos val="nextTo"/>
        <c:crossAx val="876571440"/>
        <c:crosses val="autoZero"/>
        <c:crossBetween val="midCat"/>
      </c:valAx>
      <c:valAx>
        <c:axId val="8765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latin typeface="Symbol" pitchFamily="2" charset="2"/>
                  </a:rPr>
                  <a:t>d</a:t>
                </a:r>
                <a:r>
                  <a:rPr lang="en-GB" sz="2400" baseline="30000"/>
                  <a:t>15</a:t>
                </a:r>
                <a:r>
                  <a:rPr lang="en-GB" sz="2400"/>
                  <a:t>N vs.</a:t>
                </a:r>
                <a:r>
                  <a:rPr lang="en-GB" sz="2400" baseline="0"/>
                  <a:t> AIR</a:t>
                </a:r>
                <a:endParaRPr lang="en-GB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6569712"/>
        <c:crosses val="autoZero"/>
        <c:crossBetween val="midCat"/>
      </c:valAx>
      <c:spPr>
        <a:solidFill>
          <a:schemeClr val="accent1">
            <a:alpha val="1810"/>
          </a:schemeClr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68889313944167"/>
          <c:y val="0.48932606228662412"/>
          <c:w val="2.126046639847395E-2"/>
          <c:h val="0.123834095899746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</cx:f>
      </cx:strDim>
      <cx:numDim type="val">
        <cx:f>_xlchart.v1.5</cx:f>
      </cx:numDim>
    </cx:data>
    <cx:data id="1">
      <cx:strDim type="cat">
        <cx:f>_xlchart.v1.2</cx:f>
      </cx:strDim>
      <cx:numDim type="val">
        <cx:f>_xlchart.v1.6</cx:f>
      </cx:numDim>
    </cx:data>
    <cx:data id="2">
      <cx:strDim type="cat">
        <cx:f>_xlchart.v1.3</cx:f>
      </cx:strDim>
      <cx:numDim type="val">
        <cx:f>_xlchart.v1.7</cx:f>
      </cx:numDim>
    </cx:data>
    <cx:data id="3">
      <cx:strDim type="cat">
        <cx:f>_xlchart.v1.0</cx:f>
      </cx:strDim>
      <cx:numDim type="val">
        <cx:f>_xlchart.v1.4</cx:f>
      </cx:numDim>
    </cx:data>
  </cx:chartData>
  <cx:chart>
    <cx:title pos="t" align="ctr" overlay="0">
      <cx:tx>
        <cx:rich>
          <a:bodyPr rot="0" spcFirstLastPara="1" vertOverflow="ellipsis" vert="horz" wrap="square" lIns="38100" tIns="19050" rIns="38100" bIns="19050" anchor="ctr" anchorCtr="1" compatLnSpc="0"/>
          <a:lstStyle/>
          <a:p>
            <a:pPr algn="ctr" rtl="0">
              <a:defRPr sz="3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GB" sz="3200" b="0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Symbol" pitchFamily="2" charset="2"/>
              </a:rPr>
              <a:t>d</a:t>
            </a:r>
            <a:r>
              <a:rPr kumimoji="0" lang="en-GB" sz="3200" b="0" i="0" u="none" strike="noStrike" kern="1200" cap="none" spc="0" normalizeH="0" baseline="3000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15</a:t>
            </a:r>
            <a:r>
              <a:rPr kumimoji="0" lang="en-GB" sz="3200" b="0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N for dietary nieche (M3s only)</a:t>
            </a:r>
          </a:p>
        </cx:rich>
      </cx:tx>
    </cx:title>
    <cx:plotArea>
      <cx:plotAreaRegion>
        <cx:series layoutId="boxWhisker" uniqueId="{6899460B-71E1-A14C-8B65-3275007DFFAD}">
          <cx:dataId val="0"/>
          <cx:layoutPr>
            <cx:statistics quartileMethod="exclusive"/>
          </cx:layoutPr>
        </cx:series>
        <cx:series layoutId="boxWhisker" uniqueId="{4DE2D45A-4032-5045-AE0B-DA18E08AC24B}">
          <cx:dataId val="1"/>
          <cx:layoutPr>
            <cx:statistics quartileMethod="exclusive"/>
          </cx:layoutPr>
        </cx:series>
        <cx:series layoutId="boxWhisker" uniqueId="{544DB318-D400-4F42-9266-290865389190}">
          <cx:dataId val="2"/>
          <cx:layoutPr>
            <cx:statistics quartileMethod="exclusive"/>
          </cx:layoutPr>
        </cx:series>
        <cx:series layoutId="boxWhisker" uniqueId="{9F69BBCB-6C8D-5F4E-B0FC-5DD747D5BB06}">
          <cx:dataId val="3"/>
          <cx:layoutPr>
            <cx:statistics quartileMethod="exclusive"/>
          </cx:layoutPr>
        </cx:series>
      </cx:plotAreaRegion>
      <cx:axis id="0">
        <cx:catScaling gapWidth="0.400000006"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lvl ptCount="0"/>
      </cx:strDim>
      <cx:numDim type="val">
        <cx:lvl ptCount="0"/>
      </cx:numDim>
    </cx:data>
  </cx:chartData>
  <cx:chart>
    <cx:title pos="t" align="ctr" overlay="0">
      <cx:tx>
        <cx:rich>
          <a:bodyPr rot="0" spcFirstLastPara="1" vertOverflow="ellipsis" vert="horz" wrap="square" lIns="38100" tIns="19050" rIns="38100" bIns="19050" anchor="ctr" anchorCtr="1" compatLnSpc="0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GB" sz="1400" b="0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ISSA fauna n-content</a:t>
            </a:r>
            <a:endParaRPr lang="en-GB"/>
          </a:p>
        </cx:rich>
      </cx:tx>
    </cx:title>
    <cx:plotArea>
      <cx:plotAreaRegion>
        <cx:series layoutId="boxWhisker" uniqueId="{FAC42202-0B2F-D645-A57F-509010F105EC}">
          <cx:dataId val="0"/>
          <cx:layoutPr>
            <cx:statistics quartileMethod="exclusive"/>
          </cx:layoutPr>
        </cx:series>
      </cx:plotAreaRegion>
      <cx:axis id="0">
        <cx:cat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lvl ptCount="0"/>
      </cx:strDim>
      <cx:numDim type="val">
        <cx:lvl ptCount="0"/>
      </cx:numDim>
    </cx:data>
  </cx:chartData>
  <cx:chart>
    <cx:title pos="t" align="ctr" overlay="0">
      <cx:tx>
        <cx:rich>
          <a:bodyPr rot="0" spcFirstLastPara="1" vertOverflow="ellipsis" vert="horz" wrap="square" lIns="38100" tIns="19050" rIns="38100" bIns="19050" anchor="ctr" anchorCtr="1" compatLnSpc="0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GB" sz="1400" b="0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ISSA fauna d15N</a:t>
            </a:r>
            <a:endParaRPr lang="en-GB"/>
          </a:p>
        </cx:rich>
      </cx:tx>
    </cx:title>
    <cx:plotArea>
      <cx:plotAreaRegion>
        <cx:series layoutId="boxWhisker" uniqueId="{2971F63E-7722-0F41-AF62-09FC9E5EEC4B}">
          <cx:dataId val="0"/>
          <cx:layoutPr>
            <cx:statistics quartileMethod="exclusive"/>
          </cx:layoutPr>
        </cx:series>
      </cx:plotAreaRegion>
      <cx:axis id="0">
        <cx:cat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3" Type="http://schemas.openxmlformats.org/officeDocument/2006/relationships/chart" Target="../charts/chart3.xml"/><Relationship Id="rId7" Type="http://schemas.microsoft.com/office/2014/relationships/chartEx" Target="../charts/chartEx1.xml"/><Relationship Id="rId12" Type="http://schemas.openxmlformats.org/officeDocument/2006/relationships/chart" Target="../charts/chart11.xml"/><Relationship Id="rId17" Type="http://schemas.openxmlformats.org/officeDocument/2006/relationships/chart" Target="../charts/chart14.xml"/><Relationship Id="rId2" Type="http://schemas.openxmlformats.org/officeDocument/2006/relationships/chart" Target="../charts/chart2.xml"/><Relationship Id="rId16" Type="http://schemas.microsoft.com/office/2014/relationships/chartEx" Target="../charts/chartEx3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0.xml"/><Relationship Id="rId5" Type="http://schemas.openxmlformats.org/officeDocument/2006/relationships/chart" Target="../charts/chart5.xml"/><Relationship Id="rId15" Type="http://schemas.microsoft.com/office/2014/relationships/chartEx" Target="../charts/chartEx2.xml"/><Relationship Id="rId10" Type="http://schemas.openxmlformats.org/officeDocument/2006/relationships/chart" Target="../charts/chart9.xml"/><Relationship Id="rId4" Type="http://schemas.openxmlformats.org/officeDocument/2006/relationships/chart" Target="../charts/chart4.xml"/><Relationship Id="rId9" Type="http://schemas.openxmlformats.org/officeDocument/2006/relationships/chart" Target="../charts/chart8.xml"/><Relationship Id="rId1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9535</xdr:colOff>
      <xdr:row>164</xdr:row>
      <xdr:rowOff>55958</xdr:rowOff>
    </xdr:from>
    <xdr:to>
      <xdr:col>24</xdr:col>
      <xdr:colOff>666413</xdr:colOff>
      <xdr:row>178</xdr:row>
      <xdr:rowOff>1533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D00496-9B92-534F-B265-629008726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6741</xdr:colOff>
      <xdr:row>171</xdr:row>
      <xdr:rowOff>82371</xdr:rowOff>
    </xdr:from>
    <xdr:to>
      <xdr:col>17</xdr:col>
      <xdr:colOff>247624</xdr:colOff>
      <xdr:row>185</xdr:row>
      <xdr:rowOff>1585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82C9E6-CEBF-7E44-AF1F-3E85143E7B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958555</xdr:colOff>
      <xdr:row>278</xdr:row>
      <xdr:rowOff>107109</xdr:rowOff>
    </xdr:from>
    <xdr:to>
      <xdr:col>9</xdr:col>
      <xdr:colOff>615492</xdr:colOff>
      <xdr:row>292</xdr:row>
      <xdr:rowOff>1833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198A76-7DD0-0248-9F0F-4772F71AFE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960120</xdr:colOff>
      <xdr:row>167</xdr:row>
      <xdr:rowOff>42578</xdr:rowOff>
    </xdr:from>
    <xdr:to>
      <xdr:col>32</xdr:col>
      <xdr:colOff>6310</xdr:colOff>
      <xdr:row>181</xdr:row>
      <xdr:rowOff>1354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C14CBAA-8906-0C4C-9401-B29B360935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438313</xdr:colOff>
      <xdr:row>279</xdr:row>
      <xdr:rowOff>137711</xdr:rowOff>
    </xdr:from>
    <xdr:to>
      <xdr:col>5</xdr:col>
      <xdr:colOff>1248578</xdr:colOff>
      <xdr:row>294</xdr:row>
      <xdr:rowOff>44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B3199E-E688-9E48-8DE2-6688C8AC9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80</xdr:row>
      <xdr:rowOff>15301</xdr:rowOff>
    </xdr:from>
    <xdr:to>
      <xdr:col>2</xdr:col>
      <xdr:colOff>621228</xdr:colOff>
      <xdr:row>294</xdr:row>
      <xdr:rowOff>9150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265458-4BF2-F64D-84D7-C0A1FBC97F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192618</xdr:colOff>
      <xdr:row>193</xdr:row>
      <xdr:rowOff>2720</xdr:rowOff>
    </xdr:from>
    <xdr:to>
      <xdr:col>37</xdr:col>
      <xdr:colOff>402925</xdr:colOff>
      <xdr:row>228</xdr:row>
      <xdr:rowOff>90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535DA617-A413-404A-A5FF-2995D988E040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561118" y="37569320"/>
              <a:ext cx="12376907" cy="667385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0</xdr:colOff>
      <xdr:row>189</xdr:row>
      <xdr:rowOff>119442</xdr:rowOff>
    </xdr:from>
    <xdr:to>
      <xdr:col>18</xdr:col>
      <xdr:colOff>95249</xdr:colOff>
      <xdr:row>231</xdr:row>
      <xdr:rowOff>19201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E04AE22-B977-3546-8669-FFBE81C11E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29</xdr:row>
      <xdr:rowOff>31750</xdr:rowOff>
    </xdr:from>
    <xdr:to>
      <xdr:col>18</xdr:col>
      <xdr:colOff>63500</xdr:colOff>
      <xdr:row>271</xdr:row>
      <xdr:rowOff>9524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1A952C9-5138-6342-A882-4D3B65303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1340556</xdr:colOff>
      <xdr:row>186</xdr:row>
      <xdr:rowOff>141111</xdr:rowOff>
    </xdr:from>
    <xdr:to>
      <xdr:col>69</xdr:col>
      <xdr:colOff>620889</xdr:colOff>
      <xdr:row>229</xdr:row>
      <xdr:rowOff>705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2B1C4C5-F94D-7E45-A15F-49653914F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9</xdr:col>
      <xdr:colOff>578556</xdr:colOff>
      <xdr:row>192</xdr:row>
      <xdr:rowOff>148167</xdr:rowOff>
    </xdr:from>
    <xdr:to>
      <xdr:col>57</xdr:col>
      <xdr:colOff>345721</xdr:colOff>
      <xdr:row>226</xdr:row>
      <xdr:rowOff>11289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9F5CCBF9-F01F-AD4B-85EE-94529A587C69}"/>
            </a:ext>
          </a:extLst>
        </xdr:cNvPr>
        <xdr:cNvSpPr/>
      </xdr:nvSpPr>
      <xdr:spPr>
        <a:xfrm>
          <a:off x="42577456" y="31999767"/>
          <a:ext cx="15083365" cy="6441723"/>
        </a:xfrm>
        <a:prstGeom prst="rect">
          <a:avLst/>
        </a:prstGeom>
        <a:solidFill>
          <a:schemeClr val="accent1">
            <a:alpha val="20105"/>
          </a:schemeClr>
        </a:solidFill>
        <a:ln>
          <a:solidFill>
            <a:schemeClr val="accent1">
              <a:shade val="15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57</xdr:col>
      <xdr:colOff>351693</xdr:colOff>
      <xdr:row>192</xdr:row>
      <xdr:rowOff>148168</xdr:rowOff>
    </xdr:from>
    <xdr:to>
      <xdr:col>68</xdr:col>
      <xdr:colOff>366888</xdr:colOff>
      <xdr:row>226</xdr:row>
      <xdr:rowOff>112889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7E5D9CA2-DC7D-ED4C-AD3C-7A58DBB5A01F}"/>
            </a:ext>
          </a:extLst>
        </xdr:cNvPr>
        <xdr:cNvSpPr/>
      </xdr:nvSpPr>
      <xdr:spPr>
        <a:xfrm>
          <a:off x="57666793" y="31999768"/>
          <a:ext cx="9375095" cy="6441721"/>
        </a:xfrm>
        <a:prstGeom prst="rect">
          <a:avLst/>
        </a:prstGeom>
        <a:solidFill>
          <a:schemeClr val="accent6">
            <a:alpha val="19946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2</xdr:col>
      <xdr:colOff>578556</xdr:colOff>
      <xdr:row>192</xdr:row>
      <xdr:rowOff>169333</xdr:rowOff>
    </xdr:from>
    <xdr:to>
      <xdr:col>42</xdr:col>
      <xdr:colOff>606778</xdr:colOff>
      <xdr:row>226</xdr:row>
      <xdr:rowOff>98778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30D87F3D-220F-0948-B405-009A58DBF580}"/>
            </a:ext>
          </a:extLst>
        </xdr:cNvPr>
        <xdr:cNvCxnSpPr/>
      </xdr:nvCxnSpPr>
      <xdr:spPr>
        <a:xfrm flipH="1">
          <a:off x="45130156" y="32020933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491066</xdr:colOff>
      <xdr:row>192</xdr:row>
      <xdr:rowOff>152399</xdr:rowOff>
    </xdr:from>
    <xdr:to>
      <xdr:col>44</xdr:col>
      <xdr:colOff>519288</xdr:colOff>
      <xdr:row>226</xdr:row>
      <xdr:rowOff>81844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93584BFA-A7A1-124B-9164-0FAF04164E84}"/>
            </a:ext>
          </a:extLst>
        </xdr:cNvPr>
        <xdr:cNvCxnSpPr/>
      </xdr:nvCxnSpPr>
      <xdr:spPr>
        <a:xfrm flipH="1">
          <a:off x="46744466" y="32003999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417689</xdr:colOff>
      <xdr:row>192</xdr:row>
      <xdr:rowOff>149576</xdr:rowOff>
    </xdr:from>
    <xdr:to>
      <xdr:col>46</xdr:col>
      <xdr:colOff>445911</xdr:colOff>
      <xdr:row>226</xdr:row>
      <xdr:rowOff>79021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949A970A-0346-D04C-92BB-63A90BCAF696}"/>
            </a:ext>
          </a:extLst>
        </xdr:cNvPr>
        <xdr:cNvCxnSpPr/>
      </xdr:nvCxnSpPr>
      <xdr:spPr>
        <a:xfrm flipH="1">
          <a:off x="48372889" y="32001176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8</xdr:col>
      <xdr:colOff>76200</xdr:colOff>
      <xdr:row>192</xdr:row>
      <xdr:rowOff>174976</xdr:rowOff>
    </xdr:from>
    <xdr:to>
      <xdr:col>48</xdr:col>
      <xdr:colOff>104422</xdr:colOff>
      <xdr:row>226</xdr:row>
      <xdr:rowOff>104421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AB68DCD7-0B9F-8349-A8E2-5A5267A67102}"/>
            </a:ext>
          </a:extLst>
        </xdr:cNvPr>
        <xdr:cNvCxnSpPr/>
      </xdr:nvCxnSpPr>
      <xdr:spPr>
        <a:xfrm flipH="1">
          <a:off x="49733200" y="32026576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16933</xdr:colOff>
      <xdr:row>192</xdr:row>
      <xdr:rowOff>158042</xdr:rowOff>
    </xdr:from>
    <xdr:to>
      <xdr:col>50</xdr:col>
      <xdr:colOff>45155</xdr:colOff>
      <xdr:row>226</xdr:row>
      <xdr:rowOff>87487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8DC740CE-0463-FA43-A9CA-788354A323EE}"/>
            </a:ext>
          </a:extLst>
        </xdr:cNvPr>
        <xdr:cNvCxnSpPr/>
      </xdr:nvCxnSpPr>
      <xdr:spPr>
        <a:xfrm flipH="1">
          <a:off x="51375733" y="32009642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1</xdr:col>
      <xdr:colOff>677334</xdr:colOff>
      <xdr:row>192</xdr:row>
      <xdr:rowOff>197554</xdr:rowOff>
    </xdr:from>
    <xdr:to>
      <xdr:col>51</xdr:col>
      <xdr:colOff>705556</xdr:colOff>
      <xdr:row>226</xdr:row>
      <xdr:rowOff>126999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5226BF4D-9A63-C84D-98B5-9A92AD28562B}"/>
            </a:ext>
          </a:extLst>
        </xdr:cNvPr>
        <xdr:cNvCxnSpPr/>
      </xdr:nvCxnSpPr>
      <xdr:spPr>
        <a:xfrm flipH="1">
          <a:off x="52887034" y="32036454"/>
          <a:ext cx="28222" cy="64191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3</xdr:col>
      <xdr:colOff>465666</xdr:colOff>
      <xdr:row>192</xdr:row>
      <xdr:rowOff>184854</xdr:rowOff>
    </xdr:from>
    <xdr:to>
      <xdr:col>53</xdr:col>
      <xdr:colOff>493888</xdr:colOff>
      <xdr:row>226</xdr:row>
      <xdr:rowOff>126999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F9C4F6E3-6909-9148-8203-2CC02E754F75}"/>
            </a:ext>
          </a:extLst>
        </xdr:cNvPr>
        <xdr:cNvCxnSpPr/>
      </xdr:nvCxnSpPr>
      <xdr:spPr>
        <a:xfrm flipH="1">
          <a:off x="54377166" y="32036454"/>
          <a:ext cx="28222" cy="64191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310444</xdr:colOff>
      <xdr:row>192</xdr:row>
      <xdr:rowOff>184854</xdr:rowOff>
    </xdr:from>
    <xdr:to>
      <xdr:col>55</xdr:col>
      <xdr:colOff>338666</xdr:colOff>
      <xdr:row>226</xdr:row>
      <xdr:rowOff>114299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3345F27E-6479-3340-B82C-D11D09D17ED4}"/>
            </a:ext>
          </a:extLst>
        </xdr:cNvPr>
        <xdr:cNvCxnSpPr/>
      </xdr:nvCxnSpPr>
      <xdr:spPr>
        <a:xfrm flipH="1">
          <a:off x="55923744" y="32036454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716844</xdr:colOff>
      <xdr:row>193</xdr:row>
      <xdr:rowOff>12698</xdr:rowOff>
    </xdr:from>
    <xdr:to>
      <xdr:col>58</xdr:col>
      <xdr:colOff>745066</xdr:colOff>
      <xdr:row>226</xdr:row>
      <xdr:rowOff>139699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AC0E76E9-1266-5B40-9A16-87C73FEC4D80}"/>
            </a:ext>
          </a:extLst>
        </xdr:cNvPr>
        <xdr:cNvCxnSpPr/>
      </xdr:nvCxnSpPr>
      <xdr:spPr>
        <a:xfrm flipH="1">
          <a:off x="58882844" y="32054798"/>
          <a:ext cx="28222" cy="6413501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742244</xdr:colOff>
      <xdr:row>192</xdr:row>
      <xdr:rowOff>179209</xdr:rowOff>
    </xdr:from>
    <xdr:to>
      <xdr:col>60</xdr:col>
      <xdr:colOff>770466</xdr:colOff>
      <xdr:row>226</xdr:row>
      <xdr:rowOff>108654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6C232C71-138B-B243-B59E-FB1A1963A707}"/>
            </a:ext>
          </a:extLst>
        </xdr:cNvPr>
        <xdr:cNvCxnSpPr/>
      </xdr:nvCxnSpPr>
      <xdr:spPr>
        <a:xfrm flipH="1">
          <a:off x="60610044" y="32030809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330199</xdr:colOff>
      <xdr:row>192</xdr:row>
      <xdr:rowOff>162275</xdr:rowOff>
    </xdr:from>
    <xdr:to>
      <xdr:col>62</xdr:col>
      <xdr:colOff>358421</xdr:colOff>
      <xdr:row>226</xdr:row>
      <xdr:rowOff>9172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57DA3EF8-DF33-014D-AC8D-5E10CF02C0CE}"/>
            </a:ext>
          </a:extLst>
        </xdr:cNvPr>
        <xdr:cNvCxnSpPr/>
      </xdr:nvCxnSpPr>
      <xdr:spPr>
        <a:xfrm flipH="1">
          <a:off x="61899799" y="32013875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4</xdr:col>
      <xdr:colOff>87488</xdr:colOff>
      <xdr:row>192</xdr:row>
      <xdr:rowOff>145342</xdr:rowOff>
    </xdr:from>
    <xdr:to>
      <xdr:col>64</xdr:col>
      <xdr:colOff>115710</xdr:colOff>
      <xdr:row>226</xdr:row>
      <xdr:rowOff>74787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id="{8EA26630-2B52-EF41-883B-84DF1477362F}"/>
            </a:ext>
          </a:extLst>
        </xdr:cNvPr>
        <xdr:cNvCxnSpPr/>
      </xdr:nvCxnSpPr>
      <xdr:spPr>
        <a:xfrm flipH="1">
          <a:off x="63358888" y="31996942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0</xdr:colOff>
      <xdr:row>234</xdr:row>
      <xdr:rowOff>0</xdr:rowOff>
    </xdr:from>
    <xdr:to>
      <xdr:col>70</xdr:col>
      <xdr:colOff>444499</xdr:colOff>
      <xdr:row>276</xdr:row>
      <xdr:rowOff>5644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F22AACAF-9CD9-3644-A4B7-C8C55B07F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8</xdr:col>
      <xdr:colOff>147082</xdr:colOff>
      <xdr:row>239</xdr:row>
      <xdr:rowOff>148168</xdr:rowOff>
    </xdr:from>
    <xdr:to>
      <xdr:col>69</xdr:col>
      <xdr:colOff>162278</xdr:colOff>
      <xdr:row>273</xdr:row>
      <xdr:rowOff>112889</xdr:rowOff>
    </xdr:to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A3848FE9-B963-E946-B618-E1CBC0D53994}"/>
            </a:ext>
          </a:extLst>
        </xdr:cNvPr>
        <xdr:cNvSpPr/>
      </xdr:nvSpPr>
      <xdr:spPr>
        <a:xfrm>
          <a:off x="58313082" y="40953268"/>
          <a:ext cx="9375096" cy="6441721"/>
        </a:xfrm>
        <a:prstGeom prst="rect">
          <a:avLst/>
        </a:prstGeom>
        <a:solidFill>
          <a:schemeClr val="accent6">
            <a:alpha val="19946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3</xdr:col>
      <xdr:colOff>522112</xdr:colOff>
      <xdr:row>239</xdr:row>
      <xdr:rowOff>148167</xdr:rowOff>
    </xdr:from>
    <xdr:to>
      <xdr:col>43</xdr:col>
      <xdr:colOff>550334</xdr:colOff>
      <xdr:row>273</xdr:row>
      <xdr:rowOff>77612</xdr:rowOff>
    </xdr:to>
    <xdr:cxnSp macro="">
      <xdr:nvCxnSpPr>
        <xdr:cNvPr id="28" name="Straight Connector 27">
          <a:extLst>
            <a:ext uri="{FF2B5EF4-FFF2-40B4-BE49-F238E27FC236}">
              <a16:creationId xmlns:a16="http://schemas.microsoft.com/office/drawing/2014/main" id="{C3304919-4D49-8F46-B195-DCDE466B39B9}"/>
            </a:ext>
          </a:extLst>
        </xdr:cNvPr>
        <xdr:cNvCxnSpPr/>
      </xdr:nvCxnSpPr>
      <xdr:spPr>
        <a:xfrm flipH="1">
          <a:off x="45924612" y="40953267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434623</xdr:colOff>
      <xdr:row>239</xdr:row>
      <xdr:rowOff>131233</xdr:rowOff>
    </xdr:from>
    <xdr:to>
      <xdr:col>45</xdr:col>
      <xdr:colOff>462845</xdr:colOff>
      <xdr:row>273</xdr:row>
      <xdr:rowOff>60678</xdr:rowOff>
    </xdr:to>
    <xdr:cxnSp macro="">
      <xdr:nvCxnSpPr>
        <xdr:cNvPr id="29" name="Straight Connector 28">
          <a:extLst>
            <a:ext uri="{FF2B5EF4-FFF2-40B4-BE49-F238E27FC236}">
              <a16:creationId xmlns:a16="http://schemas.microsoft.com/office/drawing/2014/main" id="{43D24229-6D2A-C245-9EBE-27A68D570B5E}"/>
            </a:ext>
          </a:extLst>
        </xdr:cNvPr>
        <xdr:cNvCxnSpPr/>
      </xdr:nvCxnSpPr>
      <xdr:spPr>
        <a:xfrm flipH="1">
          <a:off x="47538923" y="40936333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7</xdr:col>
      <xdr:colOff>361245</xdr:colOff>
      <xdr:row>239</xdr:row>
      <xdr:rowOff>128410</xdr:rowOff>
    </xdr:from>
    <xdr:to>
      <xdr:col>47</xdr:col>
      <xdr:colOff>389467</xdr:colOff>
      <xdr:row>273</xdr:row>
      <xdr:rowOff>57855</xdr:rowOff>
    </xdr:to>
    <xdr:cxnSp macro="">
      <xdr:nvCxnSpPr>
        <xdr:cNvPr id="30" name="Straight Connector 29">
          <a:extLst>
            <a:ext uri="{FF2B5EF4-FFF2-40B4-BE49-F238E27FC236}">
              <a16:creationId xmlns:a16="http://schemas.microsoft.com/office/drawing/2014/main" id="{42F6D8E5-9071-8442-8564-5C0760A04B9F}"/>
            </a:ext>
          </a:extLst>
        </xdr:cNvPr>
        <xdr:cNvCxnSpPr/>
      </xdr:nvCxnSpPr>
      <xdr:spPr>
        <a:xfrm flipH="1">
          <a:off x="49167345" y="40933510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19756</xdr:colOff>
      <xdr:row>239</xdr:row>
      <xdr:rowOff>153810</xdr:rowOff>
    </xdr:from>
    <xdr:to>
      <xdr:col>49</xdr:col>
      <xdr:colOff>47978</xdr:colOff>
      <xdr:row>273</xdr:row>
      <xdr:rowOff>83255</xdr:rowOff>
    </xdr:to>
    <xdr:cxnSp macro="">
      <xdr:nvCxnSpPr>
        <xdr:cNvPr id="31" name="Straight Connector 30">
          <a:extLst>
            <a:ext uri="{FF2B5EF4-FFF2-40B4-BE49-F238E27FC236}">
              <a16:creationId xmlns:a16="http://schemas.microsoft.com/office/drawing/2014/main" id="{C16F5F4F-C1B2-F549-9454-6734163F64C6}"/>
            </a:ext>
          </a:extLst>
        </xdr:cNvPr>
        <xdr:cNvCxnSpPr/>
      </xdr:nvCxnSpPr>
      <xdr:spPr>
        <a:xfrm flipH="1">
          <a:off x="50527656" y="40958910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807156</xdr:colOff>
      <xdr:row>239</xdr:row>
      <xdr:rowOff>136876</xdr:rowOff>
    </xdr:from>
    <xdr:to>
      <xdr:col>50</xdr:col>
      <xdr:colOff>835378</xdr:colOff>
      <xdr:row>273</xdr:row>
      <xdr:rowOff>66321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3F34918E-0475-444C-AF1C-4058F34592FC}"/>
            </a:ext>
          </a:extLst>
        </xdr:cNvPr>
        <xdr:cNvCxnSpPr/>
      </xdr:nvCxnSpPr>
      <xdr:spPr>
        <a:xfrm flipH="1">
          <a:off x="52165956" y="40941976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2</xdr:col>
      <xdr:colOff>620890</xdr:colOff>
      <xdr:row>239</xdr:row>
      <xdr:rowOff>163688</xdr:rowOff>
    </xdr:from>
    <xdr:to>
      <xdr:col>52</xdr:col>
      <xdr:colOff>649112</xdr:colOff>
      <xdr:row>273</xdr:row>
      <xdr:rowOff>105833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31134B34-45FC-E144-B6E5-1A8DA255C7D5}"/>
            </a:ext>
          </a:extLst>
        </xdr:cNvPr>
        <xdr:cNvCxnSpPr/>
      </xdr:nvCxnSpPr>
      <xdr:spPr>
        <a:xfrm flipH="1">
          <a:off x="53681490" y="40968788"/>
          <a:ext cx="28222" cy="64191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09223</xdr:colOff>
      <xdr:row>239</xdr:row>
      <xdr:rowOff>163688</xdr:rowOff>
    </xdr:from>
    <xdr:to>
      <xdr:col>54</xdr:col>
      <xdr:colOff>437445</xdr:colOff>
      <xdr:row>273</xdr:row>
      <xdr:rowOff>105833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id="{C0788671-291E-2048-A3CB-363982F04556}"/>
            </a:ext>
          </a:extLst>
        </xdr:cNvPr>
        <xdr:cNvCxnSpPr/>
      </xdr:nvCxnSpPr>
      <xdr:spPr>
        <a:xfrm flipH="1">
          <a:off x="55171623" y="40968788"/>
          <a:ext cx="28222" cy="64191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254000</xdr:colOff>
      <xdr:row>239</xdr:row>
      <xdr:rowOff>163688</xdr:rowOff>
    </xdr:from>
    <xdr:to>
      <xdr:col>56</xdr:col>
      <xdr:colOff>282222</xdr:colOff>
      <xdr:row>273</xdr:row>
      <xdr:rowOff>93133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id="{CED7473D-032E-CF4B-B60F-9AA187C7337D}"/>
            </a:ext>
          </a:extLst>
        </xdr:cNvPr>
        <xdr:cNvCxnSpPr/>
      </xdr:nvCxnSpPr>
      <xdr:spPr>
        <a:xfrm flipH="1">
          <a:off x="56718200" y="40968788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9</xdr:col>
      <xdr:colOff>660400</xdr:colOff>
      <xdr:row>239</xdr:row>
      <xdr:rowOff>182032</xdr:rowOff>
    </xdr:from>
    <xdr:to>
      <xdr:col>59</xdr:col>
      <xdr:colOff>688622</xdr:colOff>
      <xdr:row>273</xdr:row>
      <xdr:rowOff>118533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id="{6F3D79D2-9FF8-A546-846E-21A2615C2A6F}"/>
            </a:ext>
          </a:extLst>
        </xdr:cNvPr>
        <xdr:cNvCxnSpPr/>
      </xdr:nvCxnSpPr>
      <xdr:spPr>
        <a:xfrm flipH="1">
          <a:off x="59677300" y="40987132"/>
          <a:ext cx="28222" cy="6413501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685800</xdr:colOff>
      <xdr:row>239</xdr:row>
      <xdr:rowOff>158043</xdr:rowOff>
    </xdr:from>
    <xdr:to>
      <xdr:col>61</xdr:col>
      <xdr:colOff>714022</xdr:colOff>
      <xdr:row>273</xdr:row>
      <xdr:rowOff>87488</xdr:rowOff>
    </xdr:to>
    <xdr:cxnSp macro="">
      <xdr:nvCxnSpPr>
        <xdr:cNvPr id="37" name="Straight Connector 36">
          <a:extLst>
            <a:ext uri="{FF2B5EF4-FFF2-40B4-BE49-F238E27FC236}">
              <a16:creationId xmlns:a16="http://schemas.microsoft.com/office/drawing/2014/main" id="{80BE3471-F1C9-5F49-8EAA-3BD697D4C18B}"/>
            </a:ext>
          </a:extLst>
        </xdr:cNvPr>
        <xdr:cNvCxnSpPr/>
      </xdr:nvCxnSpPr>
      <xdr:spPr>
        <a:xfrm flipH="1">
          <a:off x="61404500" y="40963143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273756</xdr:colOff>
      <xdr:row>239</xdr:row>
      <xdr:rowOff>141109</xdr:rowOff>
    </xdr:from>
    <xdr:to>
      <xdr:col>63</xdr:col>
      <xdr:colOff>301978</xdr:colOff>
      <xdr:row>273</xdr:row>
      <xdr:rowOff>70554</xdr:rowOff>
    </xdr:to>
    <xdr:cxnSp macro="">
      <xdr:nvCxnSpPr>
        <xdr:cNvPr id="38" name="Straight Connector 37">
          <a:extLst>
            <a:ext uri="{FF2B5EF4-FFF2-40B4-BE49-F238E27FC236}">
              <a16:creationId xmlns:a16="http://schemas.microsoft.com/office/drawing/2014/main" id="{866BB9ED-0331-B74A-8E6B-0F3DCA8A8F65}"/>
            </a:ext>
          </a:extLst>
        </xdr:cNvPr>
        <xdr:cNvCxnSpPr/>
      </xdr:nvCxnSpPr>
      <xdr:spPr>
        <a:xfrm flipH="1">
          <a:off x="62694256" y="40946209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31044</xdr:colOff>
      <xdr:row>239</xdr:row>
      <xdr:rowOff>124176</xdr:rowOff>
    </xdr:from>
    <xdr:to>
      <xdr:col>65</xdr:col>
      <xdr:colOff>59266</xdr:colOff>
      <xdr:row>273</xdr:row>
      <xdr:rowOff>53621</xdr:rowOff>
    </xdr:to>
    <xdr:cxnSp macro="">
      <xdr:nvCxnSpPr>
        <xdr:cNvPr id="39" name="Straight Connector 38">
          <a:extLst>
            <a:ext uri="{FF2B5EF4-FFF2-40B4-BE49-F238E27FC236}">
              <a16:creationId xmlns:a16="http://schemas.microsoft.com/office/drawing/2014/main" id="{184692CC-3AAA-0E44-B7D8-5BB5AAC7792B}"/>
            </a:ext>
          </a:extLst>
        </xdr:cNvPr>
        <xdr:cNvCxnSpPr/>
      </xdr:nvCxnSpPr>
      <xdr:spPr>
        <a:xfrm flipH="1">
          <a:off x="64153344" y="40929276"/>
          <a:ext cx="28222" cy="6406445"/>
        </a:xfrm>
        <a:prstGeom prst="line">
          <a:avLst/>
        </a:prstGeom>
        <a:ln>
          <a:solidFill>
            <a:schemeClr val="tx1">
              <a:alpha val="35000"/>
            </a:schemeClr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3</xdr:col>
      <xdr:colOff>381000</xdr:colOff>
      <xdr:row>223</xdr:row>
      <xdr:rowOff>72571</xdr:rowOff>
    </xdr:from>
    <xdr:ext cx="1047338" cy="468013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9E0EA5DA-412B-E848-8F7B-DDD48F6C0849}"/>
            </a:ext>
          </a:extLst>
        </xdr:cNvPr>
        <xdr:cNvSpPr txBox="1"/>
      </xdr:nvSpPr>
      <xdr:spPr>
        <a:xfrm>
          <a:off x="29324300" y="37829671"/>
          <a:ext cx="104733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Grazer</a:t>
          </a:r>
          <a:r>
            <a:rPr lang="en-GB" sz="1100"/>
            <a:t> </a:t>
          </a:r>
        </a:p>
      </xdr:txBody>
    </xdr:sp>
    <xdr:clientData/>
  </xdr:oneCellAnchor>
  <xdr:oneCellAnchor>
    <xdr:from>
      <xdr:col>27</xdr:col>
      <xdr:colOff>43544</xdr:colOff>
      <xdr:row>223</xdr:row>
      <xdr:rowOff>61685</xdr:rowOff>
    </xdr:from>
    <xdr:ext cx="1254254" cy="468013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53DB1778-73E2-D045-B586-DC813E266E40}"/>
            </a:ext>
          </a:extLst>
        </xdr:cNvPr>
        <xdr:cNvSpPr txBox="1"/>
      </xdr:nvSpPr>
      <xdr:spPr>
        <a:xfrm>
          <a:off x="31806244" y="37818785"/>
          <a:ext cx="1254254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Browser</a:t>
          </a:r>
          <a:r>
            <a:rPr lang="en-GB" sz="1100"/>
            <a:t> </a:t>
          </a:r>
        </a:p>
      </xdr:txBody>
    </xdr:sp>
    <xdr:clientData/>
  </xdr:oneCellAnchor>
  <xdr:oneCellAnchor>
    <xdr:from>
      <xdr:col>30</xdr:col>
      <xdr:colOff>250373</xdr:colOff>
      <xdr:row>223</xdr:row>
      <xdr:rowOff>87086</xdr:rowOff>
    </xdr:from>
    <xdr:ext cx="1460208" cy="468013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EFACA517-C521-B549-A9D4-D1C8B9B4B7B8}"/>
            </a:ext>
          </a:extLst>
        </xdr:cNvPr>
        <xdr:cNvSpPr txBox="1"/>
      </xdr:nvSpPr>
      <xdr:spPr>
        <a:xfrm>
          <a:off x="34057773" y="37844186"/>
          <a:ext cx="146020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Onmivore</a:t>
          </a:r>
          <a:r>
            <a:rPr lang="en-GB" sz="1100"/>
            <a:t> </a:t>
          </a:r>
        </a:p>
      </xdr:txBody>
    </xdr:sp>
    <xdr:clientData/>
  </xdr:oneCellAnchor>
  <xdr:oneCellAnchor>
    <xdr:from>
      <xdr:col>33</xdr:col>
      <xdr:colOff>366488</xdr:colOff>
      <xdr:row>223</xdr:row>
      <xdr:rowOff>58056</xdr:rowOff>
    </xdr:from>
    <xdr:ext cx="1594860" cy="468013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79D7439D-C2A9-504C-AD92-D20FDAD9BEC9}"/>
            </a:ext>
          </a:extLst>
        </xdr:cNvPr>
        <xdr:cNvSpPr txBox="1"/>
      </xdr:nvSpPr>
      <xdr:spPr>
        <a:xfrm>
          <a:off x="36447188" y="37815156"/>
          <a:ext cx="1594860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Insectivore</a:t>
          </a:r>
          <a:r>
            <a:rPr lang="en-GB" sz="1100"/>
            <a:t> </a:t>
          </a:r>
        </a:p>
      </xdr:txBody>
    </xdr:sp>
    <xdr:clientData/>
  </xdr:oneCellAnchor>
  <xdr:twoCellAnchor>
    <xdr:from>
      <xdr:col>21</xdr:col>
      <xdr:colOff>423333</xdr:colOff>
      <xdr:row>225</xdr:row>
      <xdr:rowOff>183445</xdr:rowOff>
    </xdr:from>
    <xdr:to>
      <xdr:col>38</xdr:col>
      <xdr:colOff>181329</xdr:colOff>
      <xdr:row>260</xdr:row>
      <xdr:rowOff>189796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2FBE433F-35F0-7E4B-894A-0A80BBBB7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oneCellAnchor>
    <xdr:from>
      <xdr:col>24</xdr:col>
      <xdr:colOff>117324</xdr:colOff>
      <xdr:row>267</xdr:row>
      <xdr:rowOff>106137</xdr:rowOff>
    </xdr:from>
    <xdr:ext cx="1047338" cy="468013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2C758A16-795E-CA41-9042-A7D4108ABE2D}"/>
            </a:ext>
          </a:extLst>
        </xdr:cNvPr>
        <xdr:cNvSpPr txBox="1"/>
      </xdr:nvSpPr>
      <xdr:spPr>
        <a:xfrm>
          <a:off x="29860724" y="46245237"/>
          <a:ext cx="104733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Grazer</a:t>
          </a:r>
          <a:r>
            <a:rPr lang="en-GB" sz="1100"/>
            <a:t> </a:t>
          </a:r>
        </a:p>
      </xdr:txBody>
    </xdr:sp>
    <xdr:clientData/>
  </xdr:oneCellAnchor>
  <xdr:oneCellAnchor>
    <xdr:from>
      <xdr:col>27</xdr:col>
      <xdr:colOff>306011</xdr:colOff>
      <xdr:row>268</xdr:row>
      <xdr:rowOff>4537</xdr:rowOff>
    </xdr:from>
    <xdr:ext cx="1254254" cy="468013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B6EBFE42-F171-7A44-87EE-368F88F533E9}"/>
            </a:ext>
          </a:extLst>
        </xdr:cNvPr>
        <xdr:cNvSpPr txBox="1"/>
      </xdr:nvSpPr>
      <xdr:spPr>
        <a:xfrm>
          <a:off x="32068711" y="46334137"/>
          <a:ext cx="1254254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Browser</a:t>
          </a:r>
          <a:r>
            <a:rPr lang="en-GB" sz="1100"/>
            <a:t> </a:t>
          </a:r>
        </a:p>
      </xdr:txBody>
    </xdr:sp>
    <xdr:clientData/>
  </xdr:oneCellAnchor>
  <xdr:oneCellAnchor>
    <xdr:from>
      <xdr:col>30</xdr:col>
      <xdr:colOff>676126</xdr:colOff>
      <xdr:row>267</xdr:row>
      <xdr:rowOff>138794</xdr:rowOff>
    </xdr:from>
    <xdr:ext cx="1460208" cy="468013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14DBEA1B-F479-2E4D-9C9F-BB6CCFAD9A35}"/>
            </a:ext>
          </a:extLst>
        </xdr:cNvPr>
        <xdr:cNvSpPr txBox="1"/>
      </xdr:nvSpPr>
      <xdr:spPr>
        <a:xfrm>
          <a:off x="34483526" y="46277894"/>
          <a:ext cx="146020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Onmivore</a:t>
          </a:r>
          <a:r>
            <a:rPr lang="en-GB" sz="1100"/>
            <a:t> </a:t>
          </a:r>
        </a:p>
      </xdr:txBody>
    </xdr:sp>
    <xdr:clientData/>
  </xdr:oneCellAnchor>
  <xdr:oneCellAnchor>
    <xdr:from>
      <xdr:col>34</xdr:col>
      <xdr:colOff>12097</xdr:colOff>
      <xdr:row>267</xdr:row>
      <xdr:rowOff>109765</xdr:rowOff>
    </xdr:from>
    <xdr:ext cx="1594860" cy="468013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C6C6F011-FAF5-974B-8B10-A37B89D36506}"/>
            </a:ext>
          </a:extLst>
        </xdr:cNvPr>
        <xdr:cNvSpPr txBox="1"/>
      </xdr:nvSpPr>
      <xdr:spPr>
        <a:xfrm>
          <a:off x="36892897" y="46248865"/>
          <a:ext cx="1594860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400"/>
            <a:t>Insectivore</a:t>
          </a:r>
          <a:r>
            <a:rPr lang="en-GB" sz="1100"/>
            <a:t> </a:t>
          </a:r>
        </a:p>
      </xdr:txBody>
    </xdr:sp>
    <xdr:clientData/>
  </xdr:oneCellAnchor>
  <xdr:twoCellAnchor>
    <xdr:from>
      <xdr:col>10</xdr:col>
      <xdr:colOff>355600</xdr:colOff>
      <xdr:row>292</xdr:row>
      <xdr:rowOff>50800</xdr:rowOff>
    </xdr:from>
    <xdr:to>
      <xdr:col>39</xdr:col>
      <xdr:colOff>660400</xdr:colOff>
      <xdr:row>327</xdr:row>
      <xdr:rowOff>57151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B4DAFDD9-DA31-5641-8CA8-9E2129A319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609600</xdr:colOff>
      <xdr:row>333</xdr:row>
      <xdr:rowOff>50800</xdr:rowOff>
    </xdr:from>
    <xdr:to>
      <xdr:col>40</xdr:col>
      <xdr:colOff>50800</xdr:colOff>
      <xdr:row>368</xdr:row>
      <xdr:rowOff>57151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8A090978-4BDC-7F46-A8B5-50D8A143BE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2</xdr:col>
      <xdr:colOff>522112</xdr:colOff>
      <xdr:row>172</xdr:row>
      <xdr:rowOff>127000</xdr:rowOff>
    </xdr:from>
    <xdr:to>
      <xdr:col>38</xdr:col>
      <xdr:colOff>433595</xdr:colOff>
      <xdr:row>187</xdr:row>
      <xdr:rowOff>324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1" name="Chart 50">
              <a:extLst>
                <a:ext uri="{FF2B5EF4-FFF2-40B4-BE49-F238E27FC236}">
                  <a16:creationId xmlns:a16="http://schemas.microsoft.com/office/drawing/2014/main" id="{20439FBF-AF31-964A-A4F3-D2CAFC0BB661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802712" y="33693100"/>
              <a:ext cx="4623183" cy="276299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465666</xdr:colOff>
      <xdr:row>179</xdr:row>
      <xdr:rowOff>28222</xdr:rowOff>
    </xdr:from>
    <xdr:to>
      <xdr:col>24</xdr:col>
      <xdr:colOff>732544</xdr:colOff>
      <xdr:row>193</xdr:row>
      <xdr:rowOff>1256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2" name="Chart 51">
              <a:extLst>
                <a:ext uri="{FF2B5EF4-FFF2-40B4-BE49-F238E27FC236}">
                  <a16:creationId xmlns:a16="http://schemas.microsoft.com/office/drawing/2014/main" id="{373144FD-6096-234F-99FD-3A1531360468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687866" y="34927822"/>
              <a:ext cx="4788078" cy="276440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199571</xdr:colOff>
      <xdr:row>258</xdr:row>
      <xdr:rowOff>126999</xdr:rowOff>
    </xdr:from>
    <xdr:to>
      <xdr:col>31</xdr:col>
      <xdr:colOff>685752</xdr:colOff>
      <xdr:row>293</xdr:row>
      <xdr:rowOff>133351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DD840B0B-4AF9-5E40-9840-CC39252ED6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473</cdr:x>
      <cdr:y>0.13765</cdr:y>
    </cdr:from>
    <cdr:to>
      <cdr:x>0.60698</cdr:x>
      <cdr:y>0.93713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C69D5AE5-2667-4CF0-E1A2-D41453A7221E}"/>
            </a:ext>
          </a:extLst>
        </cdr:cNvPr>
        <cdr:cNvSpPr/>
      </cdr:nvSpPr>
      <cdr:spPr>
        <a:xfrm xmlns:a="http://schemas.openxmlformats.org/drawingml/2006/main">
          <a:off x="1193800" y="1109133"/>
          <a:ext cx="15007165" cy="644172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20105"/>
          </a:schemeClr>
        </a:solidFill>
        <a:ln xmlns:a="http://schemas.openxmlformats.org/drawingml/2006/main">
          <a:solidFill>
            <a:schemeClr val="accent1">
              <a:shade val="15000"/>
            </a:schemeClr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9E8C7-4067-9E47-BE63-8D38A544CC50}">
  <dimension ref="A1:AW126"/>
  <sheetViews>
    <sheetView workbookViewId="0">
      <pane ySplit="1" topLeftCell="A89" activePane="bottomLeft" state="frozen"/>
      <selection pane="bottomLeft" activeCell="X46" sqref="X46"/>
    </sheetView>
  </sheetViews>
  <sheetFormatPr baseColWidth="10" defaultColWidth="11" defaultRowHeight="16" x14ac:dyDescent="0.2"/>
  <cols>
    <col min="4" max="4" width="16.83203125" customWidth="1"/>
  </cols>
  <sheetData>
    <row r="1" spans="1:49" s="36" customFormat="1" ht="74.25" customHeight="1" thickBot="1" x14ac:dyDescent="0.25">
      <c r="A1" s="95" t="s">
        <v>136</v>
      </c>
      <c r="B1" s="96" t="s">
        <v>137</v>
      </c>
      <c r="C1" s="96" t="s">
        <v>138</v>
      </c>
      <c r="D1" s="111" t="s">
        <v>139</v>
      </c>
      <c r="E1" s="111" t="s">
        <v>140</v>
      </c>
      <c r="F1" s="111" t="s">
        <v>141</v>
      </c>
      <c r="G1" s="96" t="s">
        <v>142</v>
      </c>
      <c r="H1" s="97" t="s">
        <v>143</v>
      </c>
      <c r="I1" s="96" t="s">
        <v>144</v>
      </c>
      <c r="J1" s="96" t="s">
        <v>145</v>
      </c>
      <c r="K1" s="45" t="s">
        <v>0</v>
      </c>
      <c r="L1" s="2" t="s">
        <v>1</v>
      </c>
      <c r="M1" s="16" t="s">
        <v>2</v>
      </c>
      <c r="N1" s="43" t="s">
        <v>3</v>
      </c>
      <c r="O1" s="37"/>
      <c r="P1" s="27" t="s">
        <v>4</v>
      </c>
      <c r="Q1" s="28" t="s">
        <v>5</v>
      </c>
      <c r="R1" s="28" t="s">
        <v>6</v>
      </c>
      <c r="S1" s="28" t="s">
        <v>7</v>
      </c>
      <c r="T1" s="28" t="s">
        <v>8</v>
      </c>
      <c r="U1" s="75" t="s">
        <v>9</v>
      </c>
      <c r="V1" s="29" t="s">
        <v>10</v>
      </c>
      <c r="W1" s="29" t="s">
        <v>11</v>
      </c>
      <c r="X1" s="30" t="s">
        <v>12</v>
      </c>
      <c r="Y1" s="31" t="s">
        <v>13</v>
      </c>
      <c r="Z1" s="31" t="s">
        <v>14</v>
      </c>
      <c r="AA1" s="73" t="s">
        <v>15</v>
      </c>
      <c r="AB1" s="73" t="s">
        <v>16</v>
      </c>
      <c r="AC1" s="73" t="s">
        <v>17</v>
      </c>
      <c r="AD1" s="32" t="s">
        <v>18</v>
      </c>
      <c r="AE1" s="32" t="s">
        <v>19</v>
      </c>
      <c r="AF1" s="32" t="s">
        <v>20</v>
      </c>
      <c r="AG1" s="32" t="s">
        <v>21</v>
      </c>
      <c r="AH1" s="32" t="s">
        <v>22</v>
      </c>
      <c r="AI1" s="33" t="s">
        <v>23</v>
      </c>
      <c r="AJ1" s="33" t="s">
        <v>24</v>
      </c>
      <c r="AK1" s="33" t="s">
        <v>25</v>
      </c>
      <c r="AL1" s="33" t="s">
        <v>26</v>
      </c>
      <c r="AM1" s="33" t="s">
        <v>27</v>
      </c>
      <c r="AN1" s="34" t="s">
        <v>28</v>
      </c>
      <c r="AO1" s="34" t="s">
        <v>146</v>
      </c>
      <c r="AP1" s="35" t="s">
        <v>29</v>
      </c>
      <c r="AQ1" s="35" t="s">
        <v>29</v>
      </c>
      <c r="AR1" s="35" t="s">
        <v>29</v>
      </c>
      <c r="AS1" s="35" t="s">
        <v>29</v>
      </c>
      <c r="AT1" s="35" t="s">
        <v>29</v>
      </c>
      <c r="AU1" s="35" t="s">
        <v>29</v>
      </c>
      <c r="AV1" s="35" t="s">
        <v>29</v>
      </c>
      <c r="AW1" s="35" t="s">
        <v>29</v>
      </c>
    </row>
    <row r="2" spans="1:49" ht="17" thickTop="1" x14ac:dyDescent="0.2">
      <c r="D2" s="107" t="s">
        <v>149</v>
      </c>
      <c r="E2" s="107">
        <v>1.5</v>
      </c>
      <c r="F2" s="107">
        <v>3</v>
      </c>
      <c r="G2" s="100">
        <v>1</v>
      </c>
      <c r="H2" s="101">
        <v>11</v>
      </c>
      <c r="I2" s="102" t="s">
        <v>150</v>
      </c>
      <c r="J2" s="102" t="s">
        <v>151</v>
      </c>
      <c r="K2" s="46" t="s">
        <v>63</v>
      </c>
      <c r="L2" s="10">
        <v>14.724</v>
      </c>
      <c r="M2" s="23">
        <v>3.0900773440443587</v>
      </c>
      <c r="N2" s="44">
        <v>3.4798732881529499</v>
      </c>
      <c r="O2" s="9">
        <v>3.0900773440443587</v>
      </c>
      <c r="P2" s="3" t="s">
        <v>152</v>
      </c>
      <c r="Q2" s="5">
        <v>4.9712475545042141</v>
      </c>
      <c r="R2" s="5">
        <v>4.6689947278337423</v>
      </c>
      <c r="S2" s="22">
        <v>2.41</v>
      </c>
      <c r="T2" s="5">
        <v>2.0627583213710432</v>
      </c>
      <c r="U2" s="13">
        <v>5.91919883937463</v>
      </c>
      <c r="V2" s="5">
        <v>6.0800196199566531E-2</v>
      </c>
      <c r="W2" s="5">
        <v>0.93919980380043344</v>
      </c>
      <c r="X2" s="13">
        <v>3.5142649972752213</v>
      </c>
      <c r="Y2" s="5">
        <v>7.9129805716366353E-2</v>
      </c>
      <c r="Z2" s="5">
        <v>0.9208701942836337</v>
      </c>
      <c r="AA2" s="52">
        <v>3.3347199466012518</v>
      </c>
      <c r="AB2" s="14">
        <v>3.2128510751197497</v>
      </c>
      <c r="AC2" s="14">
        <v>3.5837843541694907</v>
      </c>
      <c r="AD2" s="20">
        <v>-5.1629989244542325E-2</v>
      </c>
      <c r="AE2" s="20">
        <v>1.0516299892445424</v>
      </c>
      <c r="AF2" s="21">
        <v>4.1186276033985205</v>
      </c>
      <c r="AG2" s="6">
        <v>3.4679495356411576</v>
      </c>
      <c r="AH2" s="6">
        <v>3.8163061820137973</v>
      </c>
      <c r="AI2" s="20">
        <v>0.28525567865023399</v>
      </c>
      <c r="AJ2" s="21">
        <v>0.71474432134976595</v>
      </c>
      <c r="AK2" s="21">
        <v>4.1006735128899239</v>
      </c>
      <c r="AL2" s="15">
        <v>3.3657324455793867</v>
      </c>
      <c r="AM2" s="15">
        <v>3.7488895682516721</v>
      </c>
      <c r="AN2" s="81" t="s">
        <v>153</v>
      </c>
      <c r="AO2">
        <v>2</v>
      </c>
    </row>
    <row r="3" spans="1:49" x14ac:dyDescent="0.2">
      <c r="D3" s="107" t="s">
        <v>149</v>
      </c>
      <c r="E3" s="107">
        <v>2.5</v>
      </c>
      <c r="F3" s="107">
        <v>3</v>
      </c>
      <c r="G3" s="100">
        <v>2</v>
      </c>
      <c r="H3" s="101">
        <v>9</v>
      </c>
      <c r="I3" s="102" t="s">
        <v>150</v>
      </c>
      <c r="J3" s="102" t="s">
        <v>151</v>
      </c>
      <c r="K3" s="46" t="s">
        <v>64</v>
      </c>
      <c r="L3" s="76">
        <v>20.77</v>
      </c>
      <c r="M3" s="9">
        <v>3.9370202754312884</v>
      </c>
      <c r="N3" s="44">
        <v>4.7715154691206232</v>
      </c>
      <c r="O3" s="9">
        <v>3.9370202754312884</v>
      </c>
      <c r="P3" s="3">
        <v>240</v>
      </c>
      <c r="Q3" s="5">
        <v>19.881314454669266</v>
      </c>
      <c r="R3" s="5">
        <v>19.63195527277788</v>
      </c>
      <c r="S3" s="22">
        <v>4.3099999999999996</v>
      </c>
      <c r="T3" s="5">
        <v>4.6128339802016862</v>
      </c>
      <c r="U3" s="5">
        <v>4.5549780215261908</v>
      </c>
      <c r="V3" s="5">
        <v>1.254238910912763E-2</v>
      </c>
      <c r="W3" s="5">
        <v>0.98745761089087236</v>
      </c>
      <c r="X3" s="13">
        <v>3.9800070904102629</v>
      </c>
      <c r="Y3" s="5">
        <v>2.3561362603718777E-3</v>
      </c>
      <c r="Z3" s="5">
        <v>0.9976438637396281</v>
      </c>
      <c r="AA3" s="52">
        <v>4.423449807785814</v>
      </c>
      <c r="AB3" s="14">
        <v>4.8943122812172568</v>
      </c>
      <c r="AC3" s="14">
        <v>4.9374863655868459</v>
      </c>
      <c r="AD3" s="20">
        <v>6.2361621344659427E-3</v>
      </c>
      <c r="AE3" s="20">
        <v>0.99376383786553402</v>
      </c>
      <c r="AF3" s="21">
        <v>3.9057082943753776</v>
      </c>
      <c r="AG3" s="6">
        <v>3.8843725453007667</v>
      </c>
      <c r="AH3" s="6">
        <v>3.9278127131129539</v>
      </c>
      <c r="AI3" s="20">
        <v>8.1096064234189962E-3</v>
      </c>
      <c r="AJ3" s="21">
        <v>0.99189039357658104</v>
      </c>
      <c r="AK3" s="21">
        <v>3.9233702778812574</v>
      </c>
      <c r="AL3" s="15">
        <v>3.9252295421455807</v>
      </c>
      <c r="AM3" s="15">
        <v>3.9685091064315543</v>
      </c>
      <c r="AN3" s="81" t="s">
        <v>31</v>
      </c>
      <c r="AO3">
        <v>1</v>
      </c>
    </row>
    <row r="4" spans="1:49" x14ac:dyDescent="0.2">
      <c r="D4" s="107" t="s">
        <v>149</v>
      </c>
      <c r="E4" s="107">
        <v>3.5</v>
      </c>
      <c r="F4" s="107">
        <v>3</v>
      </c>
      <c r="G4" s="100">
        <v>3</v>
      </c>
      <c r="H4" s="101">
        <v>12</v>
      </c>
      <c r="I4" s="102" t="s">
        <v>150</v>
      </c>
      <c r="J4" s="102" t="s">
        <v>151</v>
      </c>
      <c r="K4" s="46" t="s">
        <v>65</v>
      </c>
      <c r="L4" s="10">
        <v>22.859000000000002</v>
      </c>
      <c r="M4" s="23">
        <v>3.4832457017747935</v>
      </c>
      <c r="N4" s="44">
        <v>5.3301825904742115</v>
      </c>
      <c r="O4" s="9">
        <v>3.4832457017747935</v>
      </c>
      <c r="P4" s="3" t="s">
        <v>154</v>
      </c>
      <c r="Q4" s="5">
        <v>26.650912952371055</v>
      </c>
      <c r="R4" s="5">
        <v>26.348660125700583</v>
      </c>
      <c r="S4" s="22">
        <v>4.91</v>
      </c>
      <c r="T4" s="5">
        <v>5.4278845116845327</v>
      </c>
      <c r="U4" s="5">
        <v>5.1222258901919613</v>
      </c>
      <c r="V4" s="5">
        <v>1.1341180964818729E-2</v>
      </c>
      <c r="W4" s="5">
        <v>0.98865881903518127</v>
      </c>
      <c r="X4" s="13">
        <v>3.5430529814533531</v>
      </c>
      <c r="Y4" s="5">
        <v>1.4760239315587216E-2</v>
      </c>
      <c r="Z4" s="5">
        <v>0.98523976068441277</v>
      </c>
      <c r="AA4" s="52">
        <v>3.5317881445177277</v>
      </c>
      <c r="AB4" s="14">
        <v>3.6229068294664017</v>
      </c>
      <c r="AC4" s="14">
        <v>3.6933402414976615</v>
      </c>
      <c r="AD4" s="20">
        <v>-9.6306441070032889E-3</v>
      </c>
      <c r="AE4" s="20">
        <v>1.0096306441070033</v>
      </c>
      <c r="AF4" s="21">
        <v>3.6793338992229141</v>
      </c>
      <c r="AG4" s="6">
        <v>3.8530474911978705</v>
      </c>
      <c r="AH4" s="6">
        <v>3.9191940156365734</v>
      </c>
      <c r="AI4" s="20">
        <v>5.3209306466638455E-2</v>
      </c>
      <c r="AJ4" s="21">
        <v>0.94679069353336154</v>
      </c>
      <c r="AK4" s="21">
        <v>3.6476490905263947</v>
      </c>
      <c r="AL4" s="15">
        <v>3.7893012970266788</v>
      </c>
      <c r="AM4" s="15">
        <v>3.8620557922906915</v>
      </c>
      <c r="AN4" s="81" t="s">
        <v>153</v>
      </c>
      <c r="AO4">
        <v>2</v>
      </c>
    </row>
    <row r="5" spans="1:49" x14ac:dyDescent="0.2">
      <c r="D5" s="107" t="s">
        <v>149</v>
      </c>
      <c r="E5" s="107">
        <v>4.5</v>
      </c>
      <c r="F5" s="107">
        <v>3</v>
      </c>
      <c r="G5" s="100">
        <v>4</v>
      </c>
      <c r="H5" s="101">
        <v>13</v>
      </c>
      <c r="I5" s="102" t="s">
        <v>150</v>
      </c>
      <c r="J5" s="102" t="s">
        <v>151</v>
      </c>
      <c r="K5" s="46" t="s">
        <v>66</v>
      </c>
      <c r="L5" s="10">
        <v>25.446000000000002</v>
      </c>
      <c r="M5" s="23">
        <v>5.3091340940842366</v>
      </c>
      <c r="N5" s="44">
        <v>5.9185968701429399</v>
      </c>
      <c r="O5" s="24">
        <v>5.3091340940842366</v>
      </c>
      <c r="P5" s="3" t="s">
        <v>157</v>
      </c>
      <c r="Q5" s="5">
        <v>45.527668231868766</v>
      </c>
      <c r="R5" s="5">
        <v>45.225415405198298</v>
      </c>
      <c r="S5" s="22">
        <v>4.5999999999999996</v>
      </c>
      <c r="T5" s="5">
        <v>9.8973191808410377</v>
      </c>
      <c r="U5" s="5">
        <v>9.4177060492712634</v>
      </c>
      <c r="V5" s="5">
        <v>6.6388822096295841E-3</v>
      </c>
      <c r="W5" s="5">
        <v>0.9933611177903704</v>
      </c>
      <c r="X5" s="13">
        <v>5.8204945819621345</v>
      </c>
      <c r="Y5" s="5">
        <v>8.6403250689769187E-3</v>
      </c>
      <c r="Z5" s="5">
        <v>0.99135967493102306</v>
      </c>
      <c r="AA5" s="52">
        <v>5.353288142974149</v>
      </c>
      <c r="AB5" s="14">
        <v>5.5272209161421717</v>
      </c>
      <c r="AC5" s="14">
        <v>5.5809829508053577</v>
      </c>
      <c r="AD5" s="20">
        <v>-5.6375709044406428E-3</v>
      </c>
      <c r="AE5" s="20">
        <v>1.0056375709044407</v>
      </c>
      <c r="AF5" s="21">
        <v>5.4141397953941519</v>
      </c>
      <c r="AG5" s="6">
        <v>5.6414566373763959</v>
      </c>
      <c r="AH5" s="6">
        <v>5.6919464778819862</v>
      </c>
      <c r="AI5" s="20">
        <v>3.1147577944828302E-2</v>
      </c>
      <c r="AJ5" s="21">
        <v>0.96885242205517175</v>
      </c>
      <c r="AK5" s="21">
        <v>5.4618812211595804</v>
      </c>
      <c r="AL5" s="15">
        <v>5.7563707063398946</v>
      </c>
      <c r="AM5" s="15">
        <v>5.8119044307965559</v>
      </c>
      <c r="AN5" s="81" t="s">
        <v>153</v>
      </c>
      <c r="AO5">
        <v>2</v>
      </c>
    </row>
    <row r="6" spans="1:49" x14ac:dyDescent="0.2">
      <c r="D6" s="107" t="s">
        <v>149</v>
      </c>
      <c r="E6" s="107">
        <v>5.5</v>
      </c>
      <c r="F6" s="107">
        <v>3</v>
      </c>
      <c r="G6" s="100">
        <v>5</v>
      </c>
      <c r="H6" s="101">
        <v>15</v>
      </c>
      <c r="I6" s="102" t="s">
        <v>150</v>
      </c>
      <c r="J6" s="102" t="s">
        <v>151</v>
      </c>
      <c r="K6" s="46" t="s">
        <v>67</v>
      </c>
      <c r="L6" s="76">
        <v>22.876000000000001</v>
      </c>
      <c r="M6" s="9">
        <v>3.823353695835964</v>
      </c>
      <c r="N6" s="44">
        <v>5.2457335886561518</v>
      </c>
      <c r="O6" s="24">
        <v>3.823353695835964</v>
      </c>
      <c r="P6" s="3">
        <v>230</v>
      </c>
      <c r="Q6" s="5">
        <v>22.807537341983267</v>
      </c>
      <c r="R6" s="5">
        <v>22.558178160091881</v>
      </c>
      <c r="S6" s="22">
        <v>3.95</v>
      </c>
      <c r="T6" s="5">
        <v>5.774060086578042</v>
      </c>
      <c r="U6" s="5">
        <v>5.7109311797700961</v>
      </c>
      <c r="V6" s="5">
        <v>1.0933191872161244E-2</v>
      </c>
      <c r="W6" s="5">
        <v>0.98906680812783876</v>
      </c>
      <c r="X6" s="13">
        <v>3.8595078310636466</v>
      </c>
      <c r="Y6" s="5">
        <v>2.0538423411577533E-3</v>
      </c>
      <c r="Z6" s="5">
        <v>0.9979461576588422</v>
      </c>
      <c r="AA6" s="52">
        <v>4.2470116049738706</v>
      </c>
      <c r="AB6" s="14">
        <v>4.7801505202249253</v>
      </c>
      <c r="AC6" s="14">
        <v>4.8164621586980942</v>
      </c>
      <c r="AD6" s="20">
        <v>5.4360581998213111E-3</v>
      </c>
      <c r="AE6" s="20">
        <v>0.99456394180017871</v>
      </c>
      <c r="AF6" s="21">
        <v>3.7954597461801902</v>
      </c>
      <c r="AG6" s="6">
        <v>3.7695072012487976</v>
      </c>
      <c r="AH6" s="6">
        <v>3.8060426296624454</v>
      </c>
      <c r="AI6" s="20">
        <v>7.0691382848604737E-3</v>
      </c>
      <c r="AJ6" s="21">
        <v>0.99293086171513956</v>
      </c>
      <c r="AK6" s="21">
        <v>3.8106582253698438</v>
      </c>
      <c r="AL6" s="15">
        <v>3.8107888690887668</v>
      </c>
      <c r="AM6" s="15">
        <v>3.8471892216283909</v>
      </c>
      <c r="AN6" s="81" t="s">
        <v>31</v>
      </c>
      <c r="AO6">
        <v>1</v>
      </c>
    </row>
    <row r="7" spans="1:49" x14ac:dyDescent="0.2">
      <c r="D7" s="107" t="s">
        <v>149</v>
      </c>
      <c r="E7" s="107">
        <v>6.5</v>
      </c>
      <c r="F7" s="107">
        <v>3</v>
      </c>
      <c r="G7" s="100">
        <v>6</v>
      </c>
      <c r="H7" s="101">
        <v>14</v>
      </c>
      <c r="I7" s="102" t="s">
        <v>150</v>
      </c>
      <c r="J7" s="102" t="s">
        <v>151</v>
      </c>
      <c r="K7" s="46" t="s">
        <v>68</v>
      </c>
      <c r="L7" s="76">
        <v>25.472000000000001</v>
      </c>
      <c r="M7" s="9">
        <v>4.3121079670526186</v>
      </c>
      <c r="N7" s="44">
        <v>5.830287358036129</v>
      </c>
      <c r="O7" s="24">
        <v>4.3121079670526186</v>
      </c>
      <c r="P7" s="3">
        <v>190</v>
      </c>
      <c r="Q7" s="5">
        <v>30.685722937032256</v>
      </c>
      <c r="R7" s="5">
        <v>30.436363755140871</v>
      </c>
      <c r="S7" s="22">
        <v>4.28</v>
      </c>
      <c r="T7" s="5">
        <v>7.1695614338860407</v>
      </c>
      <c r="U7" s="5">
        <v>7.1112999427899224</v>
      </c>
      <c r="V7" s="5">
        <v>8.1262280312924609E-3</v>
      </c>
      <c r="W7" s="5">
        <v>0.99187377196870752</v>
      </c>
      <c r="X7" s="13">
        <v>4.3429081899849091</v>
      </c>
      <c r="Y7" s="5">
        <v>1.5265433369982772E-3</v>
      </c>
      <c r="Z7" s="5">
        <v>0.99847345666300169</v>
      </c>
      <c r="AA7" s="52">
        <v>4.6275778192250758</v>
      </c>
      <c r="AB7" s="14">
        <v>5.2710340190797815</v>
      </c>
      <c r="AC7" s="14">
        <v>5.3019684212710416</v>
      </c>
      <c r="AD7" s="20">
        <v>4.0404164712050227E-3</v>
      </c>
      <c r="AE7" s="20">
        <v>0.99595958352879499</v>
      </c>
      <c r="AF7" s="21">
        <v>4.2933872838318639</v>
      </c>
      <c r="AG7" s="6">
        <v>4.2634160328512207</v>
      </c>
      <c r="AH7" s="6">
        <v>4.2945410848813816</v>
      </c>
      <c r="AI7" s="20">
        <v>5.2542231362267518E-3</v>
      </c>
      <c r="AJ7" s="21">
        <v>0.9947457768637733</v>
      </c>
      <c r="AK7" s="21">
        <v>4.3052707083423414</v>
      </c>
      <c r="AL7" s="15">
        <v>4.3028716603239774</v>
      </c>
      <c r="AM7" s="15">
        <v>4.3338816392924677</v>
      </c>
      <c r="AN7" s="81" t="s">
        <v>31</v>
      </c>
      <c r="AO7">
        <v>1</v>
      </c>
    </row>
    <row r="8" spans="1:49" x14ac:dyDescent="0.2">
      <c r="D8" s="107" t="s">
        <v>149</v>
      </c>
      <c r="E8" s="107">
        <v>7.5</v>
      </c>
      <c r="F8" s="107">
        <v>3</v>
      </c>
      <c r="G8" s="100">
        <v>7</v>
      </c>
      <c r="H8" s="101">
        <v>21</v>
      </c>
      <c r="I8" s="102" t="s">
        <v>150</v>
      </c>
      <c r="J8" s="102" t="s">
        <v>151</v>
      </c>
      <c r="K8" s="46" t="s">
        <v>69</v>
      </c>
      <c r="L8" s="76">
        <v>24.724</v>
      </c>
      <c r="M8" s="9">
        <v>5.8512828963475183</v>
      </c>
      <c r="N8" s="44">
        <v>5.6618566109266437</v>
      </c>
      <c r="O8" s="9">
        <v>5.8512828963475183</v>
      </c>
      <c r="P8" s="3">
        <v>180</v>
      </c>
      <c r="Q8" s="5">
        <v>31.454758949592467</v>
      </c>
      <c r="R8" s="5">
        <v>31.205399767701081</v>
      </c>
      <c r="S8" s="22">
        <v>4.88</v>
      </c>
      <c r="T8" s="5">
        <v>6.4456473257361617</v>
      </c>
      <c r="U8" s="5">
        <v>6.3945491327256319</v>
      </c>
      <c r="V8" s="5">
        <v>7.9275502409983101E-3</v>
      </c>
      <c r="W8" s="5">
        <v>0.99207244975900166</v>
      </c>
      <c r="X8" s="13">
        <v>5.8936234591955827</v>
      </c>
      <c r="Y8" s="5">
        <v>1.4892209463620355E-3</v>
      </c>
      <c r="Z8" s="5">
        <v>0.99851077905363794</v>
      </c>
      <c r="AA8" s="52">
        <v>6.1613239268648199</v>
      </c>
      <c r="AB8" s="14">
        <v>6.8169142683943376</v>
      </c>
      <c r="AC8" s="14">
        <v>6.8594392852757311</v>
      </c>
      <c r="AD8" s="20">
        <v>3.9416325073196989E-3</v>
      </c>
      <c r="AE8" s="20">
        <v>0.99605836749268029</v>
      </c>
      <c r="AF8" s="21">
        <v>5.8391125954196905</v>
      </c>
      <c r="AG8" s="6">
        <v>5.8188235980217353</v>
      </c>
      <c r="AH8" s="6">
        <v>5.8616106981193354</v>
      </c>
      <c r="AI8" s="20">
        <v>5.125762866788325E-3</v>
      </c>
      <c r="AJ8" s="21">
        <v>0.99487423713321166</v>
      </c>
      <c r="AK8" s="21">
        <v>5.8525437562070524</v>
      </c>
      <c r="AL8" s="15">
        <v>5.8525286966119578</v>
      </c>
      <c r="AM8" s="15">
        <v>5.8951576076532479</v>
      </c>
      <c r="AN8" s="81" t="s">
        <v>31</v>
      </c>
      <c r="AO8">
        <v>1</v>
      </c>
    </row>
    <row r="9" spans="1:49" x14ac:dyDescent="0.2">
      <c r="D9" s="107"/>
      <c r="E9" s="107"/>
      <c r="F9" s="107"/>
      <c r="G9" s="100"/>
      <c r="H9" s="101"/>
      <c r="I9" s="102"/>
      <c r="J9" s="102"/>
      <c r="K9" s="46"/>
      <c r="L9" s="76"/>
      <c r="M9" s="9"/>
      <c r="N9" s="44"/>
      <c r="O9" s="9"/>
      <c r="P9" s="3"/>
      <c r="Q9" s="5"/>
      <c r="R9" s="5"/>
      <c r="S9" s="22"/>
      <c r="T9" s="5"/>
      <c r="U9" s="5"/>
      <c r="V9" s="5"/>
      <c r="W9" s="5"/>
      <c r="X9" s="13"/>
      <c r="Y9" s="5"/>
      <c r="Z9" s="5"/>
      <c r="AA9" s="52"/>
      <c r="AB9" s="14"/>
      <c r="AC9" s="14"/>
      <c r="AD9" s="20"/>
      <c r="AE9" s="20"/>
      <c r="AF9" s="21"/>
      <c r="AG9" s="6"/>
      <c r="AH9" s="6"/>
      <c r="AI9" s="20"/>
      <c r="AJ9" s="21"/>
      <c r="AK9" s="21"/>
      <c r="AL9" s="15"/>
      <c r="AM9" s="15"/>
      <c r="AN9" s="81"/>
    </row>
    <row r="10" spans="1:49" x14ac:dyDescent="0.2">
      <c r="D10" s="107"/>
      <c r="E10" s="107"/>
      <c r="F10" s="107"/>
      <c r="G10" s="100"/>
      <c r="H10" s="101"/>
      <c r="I10" s="102"/>
      <c r="J10" s="102"/>
      <c r="K10" s="46"/>
      <c r="L10" s="76"/>
      <c r="M10" s="9"/>
      <c r="N10" s="44"/>
      <c r="O10" s="9"/>
      <c r="P10" s="3"/>
      <c r="Q10" s="5"/>
      <c r="R10" s="5"/>
      <c r="S10" s="22"/>
      <c r="T10" s="5"/>
      <c r="U10" s="5"/>
      <c r="V10" s="5"/>
      <c r="W10" s="5"/>
      <c r="X10" s="13"/>
      <c r="Y10" s="5"/>
      <c r="Z10" s="5"/>
      <c r="AA10" s="52"/>
      <c r="AB10" s="14"/>
      <c r="AC10" s="14"/>
      <c r="AD10" s="20"/>
      <c r="AE10" s="20"/>
      <c r="AF10" s="21"/>
      <c r="AG10" s="6"/>
      <c r="AH10" s="6"/>
      <c r="AI10" s="20"/>
      <c r="AJ10" s="21"/>
      <c r="AK10" s="21"/>
      <c r="AL10" s="15"/>
      <c r="AM10" s="15"/>
      <c r="AN10" s="81"/>
    </row>
    <row r="11" spans="1:49" x14ac:dyDescent="0.2">
      <c r="D11" s="107" t="s">
        <v>164</v>
      </c>
      <c r="E11" s="107">
        <v>27.5</v>
      </c>
      <c r="F11" s="107">
        <v>3</v>
      </c>
      <c r="G11" s="100">
        <v>27</v>
      </c>
      <c r="H11" s="101" t="s">
        <v>167</v>
      </c>
      <c r="I11" s="102" t="s">
        <v>150</v>
      </c>
      <c r="J11" s="102" t="s">
        <v>151</v>
      </c>
      <c r="K11" s="46" t="s">
        <v>95</v>
      </c>
      <c r="L11" s="10">
        <v>22.873000000000001</v>
      </c>
      <c r="M11" s="23">
        <v>6.5062968470827141</v>
      </c>
      <c r="N11" s="44">
        <v>5.3333668965876102</v>
      </c>
      <c r="O11" s="9">
        <v>6.5062968470827141</v>
      </c>
      <c r="P11" s="3" t="s">
        <v>207</v>
      </c>
      <c r="Q11" s="5">
        <v>28.07035208730321</v>
      </c>
      <c r="R11" s="5">
        <v>27.768099260632738</v>
      </c>
      <c r="S11">
        <v>4.3</v>
      </c>
      <c r="T11" s="5">
        <v>6.5279888575123746</v>
      </c>
      <c r="U11" s="5">
        <v>6.4193880293237413</v>
      </c>
      <c r="V11" s="5">
        <v>1.076768918788114E-2</v>
      </c>
      <c r="W11" s="5">
        <v>0.98923231081211882</v>
      </c>
      <c r="X11" s="13">
        <v>6.6843512523355511</v>
      </c>
      <c r="Y11" s="5">
        <v>1.4013855327942637E-2</v>
      </c>
      <c r="Z11" s="5">
        <v>0.98598614467205736</v>
      </c>
      <c r="AA11" s="52">
        <v>6.5953164772160093</v>
      </c>
      <c r="AB11" s="14">
        <v>6.7758042929689521</v>
      </c>
      <c r="AC11" s="14">
        <v>6.8769562724144082</v>
      </c>
      <c r="AD11" s="20">
        <v>-9.1436493910991914E-3</v>
      </c>
      <c r="AE11" s="20">
        <v>1.0091436493910992</v>
      </c>
      <c r="AF11" s="21">
        <v>6.6651679931503178</v>
      </c>
      <c r="AG11" s="6">
        <v>6.8140457320574299</v>
      </c>
      <c r="AH11" s="6">
        <v>6.9090411566357899</v>
      </c>
      <c r="AI11" s="20">
        <v>5.0518660773757829E-2</v>
      </c>
      <c r="AJ11" s="21">
        <v>0.94948133922624223</v>
      </c>
      <c r="AK11" s="21">
        <v>6.8227907195000608</v>
      </c>
      <c r="AL11" s="15">
        <v>7.0461002644614297</v>
      </c>
      <c r="AM11" s="15">
        <v>7.1505856357826962</v>
      </c>
      <c r="AN11" s="81" t="s">
        <v>153</v>
      </c>
      <c r="AO11">
        <v>2</v>
      </c>
    </row>
    <row r="12" spans="1:49" x14ac:dyDescent="0.2">
      <c r="D12" s="107" t="s">
        <v>164</v>
      </c>
      <c r="E12" s="107">
        <v>28.5</v>
      </c>
      <c r="F12" s="107">
        <v>3</v>
      </c>
      <c r="G12" s="100">
        <v>28</v>
      </c>
      <c r="H12" s="101" t="s">
        <v>210</v>
      </c>
      <c r="I12" s="102" t="s">
        <v>150</v>
      </c>
      <c r="J12" s="102" t="s">
        <v>151</v>
      </c>
      <c r="K12" s="46" t="s">
        <v>96</v>
      </c>
      <c r="L12" s="76">
        <v>18.791</v>
      </c>
      <c r="M12" s="9">
        <v>5.729216943198697</v>
      </c>
      <c r="N12" s="44">
        <v>4.3258945486264118</v>
      </c>
      <c r="O12" s="9">
        <v>5.729216943198697</v>
      </c>
      <c r="P12" s="3">
        <v>140</v>
      </c>
      <c r="Q12" s="5">
        <v>30.899246775902938</v>
      </c>
      <c r="R12" s="5">
        <v>30.649887594011552</v>
      </c>
      <c r="S12">
        <v>4.76</v>
      </c>
      <c r="T12" s="5">
        <v>6.4914383982989365</v>
      </c>
      <c r="U12" s="5">
        <v>6.4390520155486461</v>
      </c>
      <c r="V12" s="5">
        <v>8.0700731542055117E-3</v>
      </c>
      <c r="W12" s="5">
        <v>0.99192992684579451</v>
      </c>
      <c r="X12" s="13">
        <v>5.7713318096852397</v>
      </c>
      <c r="Y12" s="5">
        <v>1.515994426344166E-3</v>
      </c>
      <c r="Z12" s="5">
        <v>0.9984840055736558</v>
      </c>
      <c r="AA12" s="52">
        <v>6.0446550773757641</v>
      </c>
      <c r="AB12" s="14">
        <v>6.6943165424990987</v>
      </c>
      <c r="AC12" s="14">
        <v>6.7366148797867851</v>
      </c>
      <c r="AD12" s="20">
        <v>4.0124958800713626E-3</v>
      </c>
      <c r="AE12" s="20">
        <v>0.99598750411992865</v>
      </c>
      <c r="AF12" s="21">
        <v>5.7163351986297473</v>
      </c>
      <c r="AG12" s="6">
        <v>5.6954702979102256</v>
      </c>
      <c r="AH12" s="6">
        <v>5.738029321379587</v>
      </c>
      <c r="AI12" s="20">
        <v>5.2179147464958666E-3</v>
      </c>
      <c r="AJ12" s="21">
        <v>0.99478208525350409</v>
      </c>
      <c r="AK12" s="21">
        <v>5.729860319307285</v>
      </c>
      <c r="AL12" s="15">
        <v>5.7296314484902489</v>
      </c>
      <c r="AM12" s="15">
        <v>5.7720331261300322</v>
      </c>
      <c r="AN12" s="81" t="s">
        <v>31</v>
      </c>
      <c r="AO12">
        <v>1</v>
      </c>
    </row>
    <row r="13" spans="1:49" x14ac:dyDescent="0.2">
      <c r="D13" s="107" t="s">
        <v>164</v>
      </c>
      <c r="E13" s="107">
        <v>29.5</v>
      </c>
      <c r="F13" s="107">
        <v>3</v>
      </c>
      <c r="G13" s="100">
        <v>29</v>
      </c>
      <c r="H13" s="101" t="s">
        <v>211</v>
      </c>
      <c r="I13" s="102" t="s">
        <v>150</v>
      </c>
      <c r="J13" s="102" t="s">
        <v>151</v>
      </c>
      <c r="K13" s="46" t="s">
        <v>97</v>
      </c>
      <c r="L13" s="10">
        <v>22.809000000000001</v>
      </c>
      <c r="M13" s="23">
        <v>6.896509096178125</v>
      </c>
      <c r="N13" s="44">
        <v>5.3188100686406452</v>
      </c>
      <c r="O13" s="9">
        <v>6.896509096178125</v>
      </c>
      <c r="P13" s="3" t="s">
        <v>197</v>
      </c>
      <c r="Q13" s="5">
        <v>35.458733790937636</v>
      </c>
      <c r="R13" s="5">
        <v>35.156480964267168</v>
      </c>
      <c r="S13">
        <v>4.8099999999999996</v>
      </c>
      <c r="T13" s="5">
        <v>7.3718781270140621</v>
      </c>
      <c r="U13" s="5">
        <v>7.4210573695229902</v>
      </c>
      <c r="V13" s="5">
        <v>8.5240727560249151E-3</v>
      </c>
      <c r="W13" s="5">
        <v>0.99147592724397504</v>
      </c>
      <c r="X13" s="13">
        <v>6.8492953236037115</v>
      </c>
      <c r="Y13" s="5">
        <v>1.1093849415920664E-2</v>
      </c>
      <c r="Z13" s="5">
        <v>0.98890615058407938</v>
      </c>
      <c r="AA13" s="52">
        <v>6.9711495295354418</v>
      </c>
      <c r="AB13" s="14">
        <v>7.182776967682079</v>
      </c>
      <c r="AC13" s="14">
        <v>7.2661700367989921</v>
      </c>
      <c r="AD13" s="20">
        <v>-7.2384270483061399E-3</v>
      </c>
      <c r="AE13" s="20">
        <v>1.0072384270483061</v>
      </c>
      <c r="AF13" s="21">
        <v>7.0197106235047517</v>
      </c>
      <c r="AG13" s="6">
        <v>7.1962482577827025</v>
      </c>
      <c r="AH13" s="6">
        <v>7.2745656575121407</v>
      </c>
      <c r="AI13" s="20">
        <v>3.9992307769908031E-2</v>
      </c>
      <c r="AJ13" s="21">
        <v>0.96000769223009197</v>
      </c>
      <c r="AK13" s="21">
        <v>7.1605648893740295</v>
      </c>
      <c r="AL13" s="15">
        <v>7.4664844355684261</v>
      </c>
      <c r="AM13" s="15">
        <v>7.5526256642430383</v>
      </c>
      <c r="AN13" s="81" t="s">
        <v>153</v>
      </c>
      <c r="AO13">
        <v>2</v>
      </c>
    </row>
    <row r="14" spans="1:49" x14ac:dyDescent="0.2">
      <c r="D14" s="107" t="s">
        <v>164</v>
      </c>
      <c r="E14" s="107">
        <v>30.5</v>
      </c>
      <c r="F14" s="107">
        <v>3</v>
      </c>
      <c r="G14" s="100">
        <v>30</v>
      </c>
      <c r="H14" s="101" t="s">
        <v>212</v>
      </c>
      <c r="I14" s="102" t="s">
        <v>150</v>
      </c>
      <c r="J14" s="102" t="s">
        <v>151</v>
      </c>
      <c r="K14" s="46" t="s">
        <v>98</v>
      </c>
      <c r="L14" s="10">
        <v>23.103999999999999</v>
      </c>
      <c r="M14" s="23">
        <v>6.7846461303479169</v>
      </c>
      <c r="N14" s="44">
        <v>5.3859079474586871</v>
      </c>
      <c r="O14" s="9">
        <v>6.7846461303479169</v>
      </c>
      <c r="P14" s="3" t="s">
        <v>213</v>
      </c>
      <c r="Q14" s="5">
        <v>33.661924671616795</v>
      </c>
      <c r="R14" s="5">
        <v>33.359671844946327</v>
      </c>
      <c r="S14">
        <v>5.21</v>
      </c>
      <c r="T14" s="5">
        <v>6.4610220099072544</v>
      </c>
      <c r="U14" s="5">
        <v>6.5358476132467871</v>
      </c>
      <c r="V14" s="5">
        <v>8.9790714470146249E-3</v>
      </c>
      <c r="W14" s="5">
        <v>0.9910209285529854</v>
      </c>
      <c r="X14" s="13">
        <v>7.1138312146141578</v>
      </c>
      <c r="Y14" s="5">
        <v>1.1686017867171048E-2</v>
      </c>
      <c r="Z14" s="5">
        <v>0.98831398213282895</v>
      </c>
      <c r="AA14" s="52">
        <v>6.8619951471335936</v>
      </c>
      <c r="AB14" s="14">
        <v>7.0661092554029299</v>
      </c>
      <c r="AC14" s="14">
        <v>7.152936959062786</v>
      </c>
      <c r="AD14" s="20">
        <v>-7.6248004317895166E-3</v>
      </c>
      <c r="AE14" s="20">
        <v>1.0076248004317896</v>
      </c>
      <c r="AF14" s="21">
        <v>6.9152206347409013</v>
      </c>
      <c r="AG14" s="6">
        <v>7.0866814561906502</v>
      </c>
      <c r="AH14" s="6">
        <v>7.1682244434811722</v>
      </c>
      <c r="AI14" s="20">
        <v>4.212702062440641E-2</v>
      </c>
      <c r="AJ14" s="21">
        <v>0.95787297937559357</v>
      </c>
      <c r="AK14" s="21">
        <v>7.0584968959922927</v>
      </c>
      <c r="AL14" s="15">
        <v>7.3459720214217237</v>
      </c>
      <c r="AM14" s="15">
        <v>7.4356610705892185</v>
      </c>
      <c r="AN14" s="81" t="s">
        <v>153</v>
      </c>
      <c r="AO14">
        <v>2</v>
      </c>
    </row>
    <row r="15" spans="1:49" x14ac:dyDescent="0.2">
      <c r="D15" s="107" t="s">
        <v>164</v>
      </c>
      <c r="E15" s="107">
        <v>31.5</v>
      </c>
      <c r="F15" s="107">
        <v>3</v>
      </c>
      <c r="G15" s="100">
        <v>31</v>
      </c>
      <c r="H15" s="101" t="s">
        <v>167</v>
      </c>
      <c r="I15" s="102" t="s">
        <v>150</v>
      </c>
      <c r="J15" s="102" t="s">
        <v>151</v>
      </c>
      <c r="K15" s="46" t="s">
        <v>99</v>
      </c>
      <c r="L15" s="76">
        <v>23.853999999999999</v>
      </c>
      <c r="M15" s="9">
        <v>6.9399322123701985</v>
      </c>
      <c r="N15" s="44">
        <v>5.4659545387538468</v>
      </c>
      <c r="O15" s="9">
        <v>6.9399322123701985</v>
      </c>
      <c r="P15" s="3">
        <v>150</v>
      </c>
      <c r="Q15" s="5">
        <v>36.43969692502565</v>
      </c>
      <c r="R15" s="5">
        <v>36.190337743134265</v>
      </c>
      <c r="S15">
        <v>4.18</v>
      </c>
      <c r="T15" s="5">
        <v>8.7176308433075729</v>
      </c>
      <c r="U15" s="5">
        <v>8.6579755366349929</v>
      </c>
      <c r="V15" s="5">
        <v>6.8430641013409038E-3</v>
      </c>
      <c r="W15" s="5">
        <v>0.99315693589865905</v>
      </c>
      <c r="X15" s="13">
        <v>6.983941718558782</v>
      </c>
      <c r="Y15" s="5">
        <v>1.2854960343627727E-3</v>
      </c>
      <c r="Z15" s="5">
        <v>0.99871450396563721</v>
      </c>
      <c r="AA15" s="52">
        <v>7.2089063999254375</v>
      </c>
      <c r="AB15" s="14">
        <v>7.9103062175733774</v>
      </c>
      <c r="AC15" s="14">
        <v>7.9545074484433371</v>
      </c>
      <c r="AD15" s="20">
        <v>3.4024185393394736E-3</v>
      </c>
      <c r="AE15" s="20">
        <v>0.99659758146066058</v>
      </c>
      <c r="AF15" s="21">
        <v>6.9331491747533835</v>
      </c>
      <c r="AG15" s="6">
        <v>6.9189541613067584</v>
      </c>
      <c r="AH15" s="6">
        <v>6.9634278059603263</v>
      </c>
      <c r="AI15" s="20">
        <v>4.4245602739047835E-3</v>
      </c>
      <c r="AJ15" s="21">
        <v>0.99557543972609519</v>
      </c>
      <c r="AK15" s="21">
        <v>6.9458580219025654</v>
      </c>
      <c r="AL15" s="15">
        <v>6.948591944859821</v>
      </c>
      <c r="AM15" s="15">
        <v>6.9929011650989663</v>
      </c>
      <c r="AN15" s="81" t="s">
        <v>31</v>
      </c>
      <c r="AO15">
        <v>1</v>
      </c>
    </row>
    <row r="16" spans="1:49" x14ac:dyDescent="0.2">
      <c r="D16" s="107" t="s">
        <v>164</v>
      </c>
      <c r="E16" s="107">
        <v>32.5</v>
      </c>
      <c r="F16" s="107">
        <v>3</v>
      </c>
      <c r="G16" s="100">
        <v>32</v>
      </c>
      <c r="H16" s="103" t="s">
        <v>214</v>
      </c>
      <c r="I16" s="102" t="s">
        <v>150</v>
      </c>
      <c r="J16" s="102" t="s">
        <v>151</v>
      </c>
      <c r="K16" s="46" t="s">
        <v>100</v>
      </c>
      <c r="L16" s="76">
        <v>22.959</v>
      </c>
      <c r="M16" s="9">
        <v>6.451992100219293</v>
      </c>
      <c r="N16" s="44">
        <v>5.2644230966910275</v>
      </c>
      <c r="O16" s="9">
        <v>6.451992100219293</v>
      </c>
      <c r="P16" s="3">
        <v>140</v>
      </c>
      <c r="Q16" s="5">
        <v>37.60302211922162</v>
      </c>
      <c r="R16" s="5">
        <v>37.353662937330235</v>
      </c>
      <c r="S16">
        <v>5.6</v>
      </c>
      <c r="T16" s="5">
        <v>6.7148253784324323</v>
      </c>
      <c r="U16" s="5">
        <v>6.6702969530946854</v>
      </c>
      <c r="V16" s="5">
        <v>6.6313601364481828E-3</v>
      </c>
      <c r="W16" s="5">
        <v>0.99336863986355184</v>
      </c>
      <c r="X16" s="13">
        <v>6.4913736877268811</v>
      </c>
      <c r="Y16" s="5">
        <v>1.2457266264925264E-3</v>
      </c>
      <c r="Z16" s="5">
        <v>0.99875427337350753</v>
      </c>
      <c r="AA16" s="52">
        <v>6.7120260526868156</v>
      </c>
      <c r="AB16" s="14">
        <v>7.4202404246176936</v>
      </c>
      <c r="AC16" s="14">
        <v>7.4597935755662483</v>
      </c>
      <c r="AD16" s="20">
        <v>3.2971578718467461E-3</v>
      </c>
      <c r="AE16" s="20">
        <v>0.9967028421281533</v>
      </c>
      <c r="AF16" s="21">
        <v>6.4438054660660855</v>
      </c>
      <c r="AG16" s="6">
        <v>6.4258680751545221</v>
      </c>
      <c r="AH16" s="6">
        <v>6.4656649936021138</v>
      </c>
      <c r="AI16" s="20">
        <v>4.2876775940086662E-3</v>
      </c>
      <c r="AJ16" s="21">
        <v>0.99571232240599128</v>
      </c>
      <c r="AK16" s="21">
        <v>6.4556326545800538</v>
      </c>
      <c r="AL16" s="15">
        <v>6.4573288572858925</v>
      </c>
      <c r="AM16" s="15">
        <v>6.4969786417384503</v>
      </c>
      <c r="AN16" s="81" t="s">
        <v>31</v>
      </c>
      <c r="AO16">
        <v>1</v>
      </c>
    </row>
    <row r="17" spans="4:41" x14ac:dyDescent="0.2">
      <c r="D17" s="107" t="s">
        <v>164</v>
      </c>
      <c r="E17" s="107">
        <v>8.5</v>
      </c>
      <c r="F17" s="107">
        <v>3</v>
      </c>
      <c r="G17" s="100">
        <v>8</v>
      </c>
      <c r="H17" s="101">
        <v>8</v>
      </c>
      <c r="I17" s="102" t="s">
        <v>150</v>
      </c>
      <c r="J17" s="102" t="s">
        <v>151</v>
      </c>
      <c r="K17" s="46" t="s">
        <v>70</v>
      </c>
      <c r="L17" s="76">
        <v>22.989000000000001</v>
      </c>
      <c r="M17" s="9">
        <v>4.0643573354876166</v>
      </c>
      <c r="N17" s="44">
        <v>5.2711783405590555</v>
      </c>
      <c r="O17" s="9">
        <v>4.0643573354876166</v>
      </c>
      <c r="P17" s="3">
        <v>250</v>
      </c>
      <c r="Q17" s="5">
        <v>21.084713362236222</v>
      </c>
      <c r="R17" s="5">
        <v>20.835354180344837</v>
      </c>
      <c r="S17" s="22">
        <v>3.55</v>
      </c>
      <c r="T17" s="5">
        <v>5.9393558766862604</v>
      </c>
      <c r="U17" s="5">
        <v>5.8691138536182645</v>
      </c>
      <c r="V17" s="5">
        <v>1.182653885814736E-2</v>
      </c>
      <c r="W17" s="5">
        <v>0.98817346114185267</v>
      </c>
      <c r="X17" s="13">
        <v>4.1063853176628644</v>
      </c>
      <c r="Y17" s="5">
        <v>2.2216610245411311E-3</v>
      </c>
      <c r="Z17" s="5">
        <v>0.99777833897545887</v>
      </c>
      <c r="AA17" s="52">
        <v>4.523245871562974</v>
      </c>
      <c r="AB17" s="14">
        <v>5.0222040772699872</v>
      </c>
      <c r="AC17" s="14">
        <v>5.0644151517402705</v>
      </c>
      <c r="AD17" s="20">
        <v>5.8802364658975554E-3</v>
      </c>
      <c r="AE17" s="20">
        <v>0.99411976353410247</v>
      </c>
      <c r="AF17" s="21">
        <v>4.0355962410958757</v>
      </c>
      <c r="AG17" s="6">
        <v>4.0130525431155162</v>
      </c>
      <c r="AH17" s="6">
        <v>4.055523765963577</v>
      </c>
      <c r="AI17" s="20">
        <v>7.6467549090028968E-3</v>
      </c>
      <c r="AJ17" s="21">
        <v>0.99235324509099709</v>
      </c>
      <c r="AK17" s="21">
        <v>4.0524736260179672</v>
      </c>
      <c r="AL17" s="15">
        <v>4.0534337945283241</v>
      </c>
      <c r="AM17" s="15">
        <v>4.0957479961562662</v>
      </c>
      <c r="AN17" s="81" t="s">
        <v>31</v>
      </c>
      <c r="AO17">
        <v>1</v>
      </c>
    </row>
    <row r="18" spans="4:41" x14ac:dyDescent="0.2">
      <c r="D18" s="107" t="s">
        <v>164</v>
      </c>
      <c r="E18" s="107">
        <v>9.5</v>
      </c>
      <c r="F18" s="107">
        <v>3</v>
      </c>
      <c r="G18" s="100">
        <v>9</v>
      </c>
      <c r="H18" s="101">
        <v>4</v>
      </c>
      <c r="I18" s="102" t="s">
        <v>150</v>
      </c>
      <c r="J18" s="102" t="s">
        <v>151</v>
      </c>
      <c r="K18" s="46" t="s">
        <v>71</v>
      </c>
      <c r="L18" s="76">
        <v>19.573</v>
      </c>
      <c r="M18" s="9">
        <v>4.1790074441883753</v>
      </c>
      <c r="N18" s="44">
        <v>4.5019812387863274</v>
      </c>
      <c r="O18" s="9">
        <v>4.1790074441883753</v>
      </c>
      <c r="P18" s="3">
        <v>100</v>
      </c>
      <c r="Q18" s="5">
        <v>45.019812387863269</v>
      </c>
      <c r="R18" s="5">
        <v>44.770453205971883</v>
      </c>
      <c r="S18" s="22">
        <v>5.39</v>
      </c>
      <c r="T18" s="5">
        <v>8.3524698307724066</v>
      </c>
      <c r="U18" s="5">
        <v>8.3062065317202016</v>
      </c>
      <c r="V18" s="5">
        <v>5.5388765226975795E-3</v>
      </c>
      <c r="W18" s="5">
        <v>0.99446112347730242</v>
      </c>
      <c r="X18" s="13">
        <v>4.1992050720134895</v>
      </c>
      <c r="Y18" s="5">
        <v>1.040499358081067E-3</v>
      </c>
      <c r="Z18" s="5">
        <v>0.99895950064191896</v>
      </c>
      <c r="AA18" s="52">
        <v>4.393789972628654</v>
      </c>
      <c r="AB18" s="14">
        <v>5.137353652051238</v>
      </c>
      <c r="AC18" s="14">
        <v>5.1576392695880005</v>
      </c>
      <c r="AD18" s="20">
        <v>2.7539675047389368E-3</v>
      </c>
      <c r="AE18" s="20">
        <v>0.99724603249526111</v>
      </c>
      <c r="AF18" s="21">
        <v>4.1658962292941037</v>
      </c>
      <c r="AG18" s="6">
        <v>4.1289117888884936</v>
      </c>
      <c r="AH18" s="6">
        <v>4.1493224274194054</v>
      </c>
      <c r="AI18" s="20">
        <v>3.5813040271812442E-3</v>
      </c>
      <c r="AJ18" s="21">
        <v>0.99641869597281874</v>
      </c>
      <c r="AK18" s="21">
        <v>4.1738765730739802</v>
      </c>
      <c r="AL18" s="15">
        <v>4.1688646947319175</v>
      </c>
      <c r="AM18" s="15">
        <v>4.1891998726767996</v>
      </c>
      <c r="AN18" s="81" t="s">
        <v>31</v>
      </c>
      <c r="AO18">
        <v>1</v>
      </c>
    </row>
    <row r="19" spans="4:41" x14ac:dyDescent="0.2">
      <c r="D19" s="107" t="s">
        <v>164</v>
      </c>
      <c r="E19" s="107">
        <v>10.5</v>
      </c>
      <c r="F19" s="107">
        <v>3</v>
      </c>
      <c r="G19" s="100">
        <v>10</v>
      </c>
      <c r="H19" s="101" t="s">
        <v>167</v>
      </c>
      <c r="I19" s="102" t="s">
        <v>150</v>
      </c>
      <c r="J19" s="102" t="s">
        <v>151</v>
      </c>
      <c r="K19" s="46" t="s">
        <v>72</v>
      </c>
      <c r="L19" s="10">
        <v>21.87</v>
      </c>
      <c r="M19" s="23">
        <v>5.6095666055844182</v>
      </c>
      <c r="N19" s="44">
        <v>5.1052341086062674</v>
      </c>
      <c r="O19" s="24">
        <v>5.6095666055844182</v>
      </c>
      <c r="P19" s="3" t="s">
        <v>168</v>
      </c>
      <c r="Q19" s="5">
        <v>30.030788874154513</v>
      </c>
      <c r="R19" s="5">
        <v>29.728536047484042</v>
      </c>
      <c r="S19" s="22">
        <v>3.45</v>
      </c>
      <c r="T19" s="5">
        <v>8.7045764852621765</v>
      </c>
      <c r="U19" s="5">
        <v>8.8723920724937209</v>
      </c>
      <c r="V19" s="5">
        <v>1.006476479645862E-2</v>
      </c>
      <c r="W19" s="5">
        <v>0.98993523520354143</v>
      </c>
      <c r="X19" s="13">
        <v>5.8968000292780367</v>
      </c>
      <c r="Y19" s="5">
        <v>1.3099018304325341E-2</v>
      </c>
      <c r="Z19" s="5">
        <v>0.98690098169567464</v>
      </c>
      <c r="AA19" s="52">
        <v>5.6807956292282071</v>
      </c>
      <c r="AB19" s="14">
        <v>5.840557627276822</v>
      </c>
      <c r="AC19" s="14">
        <v>5.925530437686203</v>
      </c>
      <c r="AD19" s="20">
        <v>-8.5467437717530181E-3</v>
      </c>
      <c r="AE19" s="20">
        <v>1.008546743771753</v>
      </c>
      <c r="AF19" s="21">
        <v>5.7657535656422665</v>
      </c>
      <c r="AG19" s="6">
        <v>5.9357222965696828</v>
      </c>
      <c r="AH19" s="6">
        <v>6.0155232875805238</v>
      </c>
      <c r="AI19" s="20">
        <v>4.7220757364747727E-2</v>
      </c>
      <c r="AJ19" s="21">
        <v>0.95277924263525227</v>
      </c>
      <c r="AK19" s="21">
        <v>5.8599325842446222</v>
      </c>
      <c r="AL19" s="15">
        <v>6.0800332069748144</v>
      </c>
      <c r="AM19" s="15">
        <v>6.1678062361978681</v>
      </c>
      <c r="AN19" s="81" t="s">
        <v>153</v>
      </c>
      <c r="AO19">
        <v>2</v>
      </c>
    </row>
    <row r="20" spans="4:41" x14ac:dyDescent="0.2">
      <c r="D20" s="107" t="s">
        <v>164</v>
      </c>
      <c r="E20" s="107">
        <v>11.5</v>
      </c>
      <c r="F20" s="107">
        <v>3</v>
      </c>
      <c r="G20" s="100">
        <v>11</v>
      </c>
      <c r="H20" s="101">
        <v>36</v>
      </c>
      <c r="I20" s="102" t="s">
        <v>150</v>
      </c>
      <c r="J20" s="102" t="s">
        <v>151</v>
      </c>
      <c r="K20" s="46" t="s">
        <v>73</v>
      </c>
      <c r="L20" s="10">
        <v>21.815000000000001</v>
      </c>
      <c r="M20" s="23">
        <v>4.1729128630586878</v>
      </c>
      <c r="N20" s="44">
        <v>5.0927243345893443</v>
      </c>
      <c r="O20" s="9">
        <v>4.1729128630586878</v>
      </c>
      <c r="P20" s="3" t="s">
        <v>157</v>
      </c>
      <c r="Q20" s="5">
        <v>39.174802573764183</v>
      </c>
      <c r="R20" s="5">
        <v>38.872549747093714</v>
      </c>
      <c r="S20" s="22">
        <v>5.34</v>
      </c>
      <c r="T20" s="5">
        <v>7.3361053508921694</v>
      </c>
      <c r="U20" s="5">
        <v>7.6004131503205157</v>
      </c>
      <c r="V20" s="5">
        <v>7.7154907443718361E-3</v>
      </c>
      <c r="W20" s="5">
        <v>0.99228450925562817</v>
      </c>
      <c r="X20" s="13">
        <v>4.4669032439255112</v>
      </c>
      <c r="Y20" s="5">
        <v>1.004150186628705E-2</v>
      </c>
      <c r="Z20" s="5">
        <v>0.98995849813371295</v>
      </c>
      <c r="AA20" s="52">
        <v>4.2127747806806619</v>
      </c>
      <c r="AB20" s="14">
        <v>4.3421966260839548</v>
      </c>
      <c r="AC20" s="14">
        <v>4.3955307506221324</v>
      </c>
      <c r="AD20" s="20">
        <v>-6.5517996494742188E-3</v>
      </c>
      <c r="AE20" s="20">
        <v>1.0065517996494742</v>
      </c>
      <c r="AF20" s="21">
        <v>4.3022320354110857</v>
      </c>
      <c r="AG20" s="6">
        <v>4.5285581435762685</v>
      </c>
      <c r="AH20" s="6">
        <v>4.5786461184512559</v>
      </c>
      <c r="AI20" s="20">
        <v>3.6198691549963753E-2</v>
      </c>
      <c r="AJ20" s="21">
        <v>0.9638013084500362</v>
      </c>
      <c r="AK20" s="21">
        <v>4.3086864115262991</v>
      </c>
      <c r="AL20" s="15">
        <v>4.532294779697069</v>
      </c>
      <c r="AM20" s="15">
        <v>4.5873864925534749</v>
      </c>
      <c r="AN20" s="81" t="s">
        <v>153</v>
      </c>
      <c r="AO20">
        <v>2</v>
      </c>
    </row>
    <row r="21" spans="4:41" x14ac:dyDescent="0.2">
      <c r="D21" s="107" t="s">
        <v>164</v>
      </c>
      <c r="E21" s="107">
        <v>13.5</v>
      </c>
      <c r="F21" s="107">
        <v>3</v>
      </c>
      <c r="G21" s="100">
        <v>13</v>
      </c>
      <c r="H21" s="101" t="s">
        <v>174</v>
      </c>
      <c r="I21" s="102" t="s">
        <v>150</v>
      </c>
      <c r="J21" s="102" t="s">
        <v>151</v>
      </c>
      <c r="K21" s="46" t="s">
        <v>75</v>
      </c>
      <c r="L21" s="76">
        <v>21.59</v>
      </c>
      <c r="M21" s="9">
        <v>5.2576845184239671</v>
      </c>
      <c r="N21" s="44">
        <v>4.9561588015133742</v>
      </c>
      <c r="O21" s="9">
        <v>5.2576845184239671</v>
      </c>
      <c r="P21" s="3">
        <v>690</v>
      </c>
      <c r="Q21" s="5">
        <v>7.1828388427730063</v>
      </c>
      <c r="R21" s="5">
        <v>6.9334796608816207</v>
      </c>
      <c r="S21">
        <v>3.01</v>
      </c>
      <c r="T21" s="5">
        <v>2.3863251969345538</v>
      </c>
      <c r="U21" s="5">
        <v>2.3034816149108375</v>
      </c>
      <c r="V21" s="5">
        <v>3.471596500348572E-2</v>
      </c>
      <c r="W21" s="5">
        <v>0.96528403499651427</v>
      </c>
      <c r="X21" s="13">
        <v>5.4268975314499661</v>
      </c>
      <c r="Y21" s="5">
        <v>6.521528175121573E-3</v>
      </c>
      <c r="Z21" s="5">
        <v>0.99347847182487847</v>
      </c>
      <c r="AA21" s="52">
        <v>6.618382723942978</v>
      </c>
      <c r="AB21" s="14">
        <v>6.2207299159909715</v>
      </c>
      <c r="AC21" s="14">
        <v>6.3906800950026135</v>
      </c>
      <c r="AD21" s="20">
        <v>1.7261016584043807E-2</v>
      </c>
      <c r="AE21" s="20">
        <v>0.98273898341595622</v>
      </c>
      <c r="AF21" s="21">
        <v>5.1932404846786095</v>
      </c>
      <c r="AG21" s="6">
        <v>5.2189649399040396</v>
      </c>
      <c r="AH21" s="6">
        <v>5.3899625280121741</v>
      </c>
      <c r="AI21" s="20">
        <v>2.2446506031500283E-2</v>
      </c>
      <c r="AJ21" s="21">
        <v>0.97755349396849966</v>
      </c>
      <c r="AK21" s="21">
        <v>5.2496736916441522</v>
      </c>
      <c r="AL21" s="15">
        <v>5.2548877881157683</v>
      </c>
      <c r="AM21" s="15">
        <v>5.4252531775698136</v>
      </c>
      <c r="AN21" s="81" t="s">
        <v>31</v>
      </c>
      <c r="AO21">
        <v>1</v>
      </c>
    </row>
    <row r="22" spans="4:41" x14ac:dyDescent="0.2">
      <c r="D22" s="107" t="s">
        <v>164</v>
      </c>
      <c r="E22" s="107">
        <v>14.5</v>
      </c>
      <c r="F22" s="107">
        <v>3</v>
      </c>
      <c r="G22" s="100">
        <v>14</v>
      </c>
      <c r="H22" s="101" t="s">
        <v>175</v>
      </c>
      <c r="I22" s="102" t="s">
        <v>150</v>
      </c>
      <c r="J22" s="102" t="s">
        <v>151</v>
      </c>
      <c r="K22" s="46" t="s">
        <v>76</v>
      </c>
      <c r="L22" s="10">
        <v>20.885000000000002</v>
      </c>
      <c r="M22" s="23">
        <v>5.5507542357958854</v>
      </c>
      <c r="N22" s="44">
        <v>4.8811954284850083</v>
      </c>
      <c r="O22" s="9">
        <v>5.5507542357958854</v>
      </c>
      <c r="P22" s="3" t="s">
        <v>154</v>
      </c>
      <c r="Q22" s="5">
        <v>24.405977142425041</v>
      </c>
      <c r="R22" s="5">
        <v>24.103724315754569</v>
      </c>
      <c r="S22" s="22">
        <v>4.21</v>
      </c>
      <c r="T22" s="5">
        <v>5.7971442143527412</v>
      </c>
      <c r="U22" s="5">
        <v>4.5791113886945798</v>
      </c>
      <c r="V22" s="5">
        <v>1.2384377191973347E-2</v>
      </c>
      <c r="W22" s="5">
        <v>0.98761562280802662</v>
      </c>
      <c r="X22" s="13">
        <v>5.9694997689243392</v>
      </c>
      <c r="Y22" s="5">
        <v>1.6117930901118314E-2</v>
      </c>
      <c r="Z22" s="5">
        <v>0.98388206909888165</v>
      </c>
      <c r="AA22" s="52">
        <v>5.6377047784589376</v>
      </c>
      <c r="AB22" s="14">
        <v>5.7792191441960306</v>
      </c>
      <c r="AC22" s="14">
        <v>5.8832519274525792</v>
      </c>
      <c r="AD22" s="20">
        <v>-1.051649996528297E-2</v>
      </c>
      <c r="AE22" s="20">
        <v>1.0105164999652829</v>
      </c>
      <c r="AF22" s="21">
        <v>5.7431748372999198</v>
      </c>
      <c r="AG22" s="6">
        <v>5.8781171436582227</v>
      </c>
      <c r="AH22" s="6">
        <v>5.9758180336428151</v>
      </c>
      <c r="AI22" s="20">
        <v>5.8103659879012406E-2</v>
      </c>
      <c r="AJ22" s="21">
        <v>0.94189634012098755</v>
      </c>
      <c r="AK22" s="21">
        <v>5.8587531873396772</v>
      </c>
      <c r="AL22" s="15">
        <v>6.0166733576064129</v>
      </c>
      <c r="AM22" s="15">
        <v>6.1241344675890073</v>
      </c>
      <c r="AN22" s="81" t="s">
        <v>153</v>
      </c>
      <c r="AO22">
        <v>2</v>
      </c>
    </row>
    <row r="23" spans="4:41" x14ac:dyDescent="0.2">
      <c r="D23" s="107" t="s">
        <v>164</v>
      </c>
      <c r="E23" s="107">
        <v>15.5</v>
      </c>
      <c r="F23" s="107">
        <v>3</v>
      </c>
      <c r="G23" s="100">
        <v>15</v>
      </c>
      <c r="H23" s="101">
        <v>16</v>
      </c>
      <c r="I23" s="102" t="s">
        <v>150</v>
      </c>
      <c r="J23" s="102" t="s">
        <v>151</v>
      </c>
      <c r="K23" s="46" t="s">
        <v>77</v>
      </c>
      <c r="L23" s="10">
        <v>24.050999999999998</v>
      </c>
      <c r="M23" s="23">
        <v>4.6238736026468334</v>
      </c>
      <c r="N23" s="44">
        <v>5.6013035109864351</v>
      </c>
      <c r="O23" s="9">
        <v>4.6238736026468334</v>
      </c>
      <c r="P23" s="3" t="s">
        <v>178</v>
      </c>
      <c r="Q23" s="5">
        <v>31.118352838813529</v>
      </c>
      <c r="R23" s="5">
        <v>30.816100012143057</v>
      </c>
      <c r="S23" s="22">
        <v>3.84</v>
      </c>
      <c r="T23" s="5">
        <v>8.1037377184410229</v>
      </c>
      <c r="U23" s="5">
        <v>6.9505100290741604</v>
      </c>
      <c r="V23" s="5">
        <v>9.7130085334553896E-3</v>
      </c>
      <c r="W23" s="5">
        <v>0.99028699146654464</v>
      </c>
      <c r="X23" s="13">
        <v>4.7981708480541183</v>
      </c>
      <c r="Y23" s="5">
        <v>1.2641217071914859E-2</v>
      </c>
      <c r="Z23" s="5">
        <v>0.9873587829280851</v>
      </c>
      <c r="AA23" s="52">
        <v>4.6799614613718656</v>
      </c>
      <c r="AB23" s="14">
        <v>4.8125270649829215</v>
      </c>
      <c r="AC23" s="14">
        <v>4.8844178010942843</v>
      </c>
      <c r="AD23" s="20">
        <v>-8.2480412475712511E-3</v>
      </c>
      <c r="AE23" s="20">
        <v>1.0082480412475712</v>
      </c>
      <c r="AF23" s="21">
        <v>4.782710124069915</v>
      </c>
      <c r="AG23" s="6">
        <v>4.970262200978584</v>
      </c>
      <c r="AH23" s="6">
        <v>5.0377773503369045</v>
      </c>
      <c r="AI23" s="20">
        <v>4.5570425987639898E-2</v>
      </c>
      <c r="AJ23" s="21">
        <v>0.95442957401236006</v>
      </c>
      <c r="AK23" s="21">
        <v>4.8180085489801749</v>
      </c>
      <c r="AL23" s="15">
        <v>5.0181246252568554</v>
      </c>
      <c r="AM23" s="15">
        <v>5.0923844696843723</v>
      </c>
      <c r="AN23" s="81" t="s">
        <v>153</v>
      </c>
      <c r="AO23">
        <v>2</v>
      </c>
    </row>
    <row r="24" spans="4:41" x14ac:dyDescent="0.2">
      <c r="D24" s="107" t="s">
        <v>164</v>
      </c>
      <c r="E24" s="107">
        <v>16.5</v>
      </c>
      <c r="F24" s="107">
        <v>3</v>
      </c>
      <c r="G24" s="100">
        <v>16</v>
      </c>
      <c r="H24" s="101">
        <v>19</v>
      </c>
      <c r="I24" s="102" t="s">
        <v>150</v>
      </c>
      <c r="J24" s="102" t="s">
        <v>151</v>
      </c>
      <c r="K24" s="46" t="s">
        <v>78</v>
      </c>
      <c r="L24" s="76">
        <v>22.638000000000002</v>
      </c>
      <c r="M24" s="9">
        <v>4.4881598150891229</v>
      </c>
      <c r="N24" s="44">
        <v>5.1921419873031338</v>
      </c>
      <c r="O24" s="9">
        <v>4.4881598150891229</v>
      </c>
      <c r="P24" s="3">
        <v>200</v>
      </c>
      <c r="Q24" s="5">
        <v>25.960709936515666</v>
      </c>
      <c r="R24" s="5">
        <v>25.711350754624281</v>
      </c>
      <c r="S24">
        <v>4.63</v>
      </c>
      <c r="T24" s="5">
        <v>5.6070647811048957</v>
      </c>
      <c r="U24" s="5">
        <v>5.5532075063983326</v>
      </c>
      <c r="V24" s="5">
        <v>9.6052528032233558E-3</v>
      </c>
      <c r="W24" s="5">
        <v>0.99039474719677667</v>
      </c>
      <c r="X24" s="13">
        <v>4.5263276633312834</v>
      </c>
      <c r="Y24" s="5">
        <v>1.8043838556438519E-3</v>
      </c>
      <c r="Z24" s="5">
        <v>0.99819561614435615</v>
      </c>
      <c r="AA24" s="52">
        <v>4.8614692005610465</v>
      </c>
      <c r="AB24" s="14">
        <v>5.4478528260620616</v>
      </c>
      <c r="AC24" s="14">
        <v>5.4861869501654343</v>
      </c>
      <c r="AD24" s="20">
        <v>4.7757977608781583E-3</v>
      </c>
      <c r="AE24" s="20">
        <v>0.99522420223912189</v>
      </c>
      <c r="AF24" s="21">
        <v>4.4668603215542353</v>
      </c>
      <c r="AG24" s="6">
        <v>4.4413245805324593</v>
      </c>
      <c r="AH24" s="6">
        <v>4.4798949592283579</v>
      </c>
      <c r="AI24" s="20">
        <v>6.2105248971183694E-3</v>
      </c>
      <c r="AJ24" s="21">
        <v>0.99378947510288163</v>
      </c>
      <c r="AK24" s="21">
        <v>4.4811705625798846</v>
      </c>
      <c r="AL24" s="15">
        <v>4.4801224587022039</v>
      </c>
      <c r="AM24" s="15">
        <v>4.5185502380680829</v>
      </c>
      <c r="AN24" s="81" t="s">
        <v>31</v>
      </c>
      <c r="AO24">
        <v>1</v>
      </c>
    </row>
    <row r="25" spans="4:41" x14ac:dyDescent="0.2">
      <c r="D25" s="107"/>
      <c r="E25" s="107"/>
      <c r="F25" s="107"/>
      <c r="G25" s="100"/>
      <c r="H25" s="101"/>
      <c r="I25" s="102"/>
      <c r="J25" s="102"/>
      <c r="K25" s="46"/>
      <c r="L25" s="76"/>
      <c r="M25" s="9"/>
      <c r="N25" s="44"/>
      <c r="O25" s="9"/>
      <c r="P25" s="3"/>
      <c r="Q25" s="5"/>
      <c r="R25" s="5"/>
      <c r="T25" s="5"/>
      <c r="U25" s="5"/>
      <c r="V25" s="5"/>
      <c r="W25" s="5"/>
      <c r="X25" s="13"/>
      <c r="Y25" s="5"/>
      <c r="Z25" s="5"/>
      <c r="AA25" s="52"/>
      <c r="AB25" s="14"/>
      <c r="AC25" s="14"/>
      <c r="AD25" s="20"/>
      <c r="AE25" s="20"/>
      <c r="AF25" s="21"/>
      <c r="AG25" s="6"/>
      <c r="AH25" s="6"/>
      <c r="AI25" s="20"/>
      <c r="AJ25" s="21"/>
      <c r="AK25" s="21"/>
      <c r="AL25" s="15"/>
      <c r="AM25" s="15"/>
      <c r="AN25" s="81"/>
    </row>
    <row r="26" spans="4:41" x14ac:dyDescent="0.2">
      <c r="D26" s="107"/>
      <c r="E26" s="107"/>
      <c r="F26" s="107"/>
      <c r="G26" s="100"/>
      <c r="H26" s="101"/>
      <c r="I26" s="102"/>
      <c r="J26" s="102"/>
      <c r="K26" s="46"/>
      <c r="L26" s="76"/>
      <c r="M26" s="9"/>
      <c r="N26" s="44"/>
      <c r="O26" s="9"/>
      <c r="P26" s="3"/>
      <c r="Q26" s="5"/>
      <c r="R26" s="5"/>
      <c r="T26" s="5"/>
      <c r="U26" s="5"/>
      <c r="V26" s="5"/>
      <c r="W26" s="5"/>
      <c r="X26" s="13"/>
      <c r="Y26" s="5"/>
      <c r="Z26" s="5"/>
      <c r="AA26" s="52"/>
      <c r="AB26" s="14"/>
      <c r="AC26" s="14"/>
      <c r="AD26" s="20"/>
      <c r="AE26" s="20"/>
      <c r="AF26" s="21"/>
      <c r="AG26" s="6"/>
      <c r="AH26" s="6"/>
      <c r="AI26" s="20"/>
      <c r="AJ26" s="21"/>
      <c r="AK26" s="21"/>
      <c r="AL26" s="15"/>
      <c r="AM26" s="15"/>
      <c r="AN26" s="81"/>
    </row>
    <row r="27" spans="4:41" x14ac:dyDescent="0.2">
      <c r="D27" s="107" t="s">
        <v>181</v>
      </c>
      <c r="E27" s="107">
        <v>17.5</v>
      </c>
      <c r="F27" s="107">
        <v>3</v>
      </c>
      <c r="G27" s="100">
        <v>17</v>
      </c>
      <c r="H27" s="101">
        <v>17</v>
      </c>
      <c r="I27" s="102" t="s">
        <v>150</v>
      </c>
      <c r="J27" s="102" t="s">
        <v>151</v>
      </c>
      <c r="K27" s="46" t="s">
        <v>83</v>
      </c>
      <c r="L27" s="76">
        <v>18.731999999999999</v>
      </c>
      <c r="M27" s="9">
        <v>5.9802593475807768</v>
      </c>
      <c r="N27" s="44">
        <v>4.3126092356859571</v>
      </c>
      <c r="O27" s="9">
        <v>5.9802593475807768</v>
      </c>
      <c r="P27" s="3">
        <v>300</v>
      </c>
      <c r="Q27" s="5">
        <v>14.375364118953192</v>
      </c>
      <c r="R27" s="5">
        <v>14.126004937061806</v>
      </c>
      <c r="S27">
        <v>4.46</v>
      </c>
      <c r="T27" s="5">
        <v>3.2231758114244826</v>
      </c>
      <c r="U27" s="5">
        <v>3.1672656809555617</v>
      </c>
      <c r="V27" s="5">
        <v>1.7346286315114486E-2</v>
      </c>
      <c r="W27" s="5">
        <v>0.98265371368488552</v>
      </c>
      <c r="X27" s="13">
        <v>6.0760695684079842</v>
      </c>
      <c r="Y27" s="5">
        <v>3.2585669137063147E-3</v>
      </c>
      <c r="Z27" s="5">
        <v>0.9967414330862937</v>
      </c>
      <c r="AA27" s="52">
        <v>6.6602865627610655</v>
      </c>
      <c r="AB27" s="14">
        <v>6.9464525975298788</v>
      </c>
      <c r="AC27" s="14">
        <v>7.0426802096357335</v>
      </c>
      <c r="AD27" s="20">
        <v>8.624692867581241E-3</v>
      </c>
      <c r="AE27" s="20">
        <v>0.99137530713241873</v>
      </c>
      <c r="AF27" s="21">
        <v>5.9546257567301364</v>
      </c>
      <c r="AG27" s="6">
        <v>5.9491602765622034</v>
      </c>
      <c r="AH27" s="6">
        <v>6.0459809429198366</v>
      </c>
      <c r="AI27" s="20">
        <v>1.1215690543450351E-2</v>
      </c>
      <c r="AJ27" s="21">
        <v>0.9887843094565496</v>
      </c>
      <c r="AK27" s="21">
        <v>5.9844981973857827</v>
      </c>
      <c r="AL27" s="15">
        <v>5.9823835047724785</v>
      </c>
      <c r="AM27" s="15">
        <v>6.0788462134791512</v>
      </c>
      <c r="AN27" s="81" t="s">
        <v>31</v>
      </c>
      <c r="AO27">
        <v>1</v>
      </c>
    </row>
    <row r="28" spans="4:41" x14ac:dyDescent="0.2">
      <c r="D28" s="107" t="s">
        <v>181</v>
      </c>
      <c r="E28" s="107">
        <v>18.5</v>
      </c>
      <c r="F28" s="107">
        <v>3</v>
      </c>
      <c r="G28" s="100">
        <v>18</v>
      </c>
      <c r="H28" s="101">
        <v>22</v>
      </c>
      <c r="I28" s="102" t="s">
        <v>150</v>
      </c>
      <c r="J28" s="102" t="s">
        <v>151</v>
      </c>
      <c r="K28" s="46" t="s">
        <v>84</v>
      </c>
      <c r="L28" s="10">
        <v>21.018000000000001</v>
      </c>
      <c r="M28" s="23">
        <v>4.1636773168343071</v>
      </c>
      <c r="N28" s="44">
        <v>4.9114463365622951</v>
      </c>
      <c r="O28" s="9">
        <v>4.1636773168343071</v>
      </c>
      <c r="P28" s="3" t="s">
        <v>182</v>
      </c>
      <c r="Q28" s="5">
        <v>10.023359870535296</v>
      </c>
      <c r="R28" s="5">
        <v>9.7211070438648246</v>
      </c>
      <c r="S28" s="22">
        <v>3.14</v>
      </c>
      <c r="T28" s="5">
        <v>3.1921528250112408</v>
      </c>
      <c r="U28" s="5">
        <v>3.0207438403135849</v>
      </c>
      <c r="V28" s="5">
        <v>3.0154841348056852E-2</v>
      </c>
      <c r="W28" s="5">
        <v>0.9698451586519431</v>
      </c>
      <c r="X28" s="13">
        <v>4.1707982712620222</v>
      </c>
      <c r="Y28" s="5">
        <v>3.9245707850143439E-2</v>
      </c>
      <c r="Z28" s="5">
        <v>0.96075429214985653</v>
      </c>
      <c r="AA28" s="52">
        <v>4.3238301033218143</v>
      </c>
      <c r="AB28" s="14">
        <v>4.332564393989534</v>
      </c>
      <c r="AC28" s="14">
        <v>4.5455362325474598</v>
      </c>
      <c r="AD28" s="20">
        <v>-2.5606728790163923E-2</v>
      </c>
      <c r="AE28" s="20">
        <v>1.025606728790164</v>
      </c>
      <c r="AF28" s="21">
        <v>4.659942169619268</v>
      </c>
      <c r="AG28" s="6">
        <v>4.5195121715402964</v>
      </c>
      <c r="AH28" s="6">
        <v>4.7195216062340917</v>
      </c>
      <c r="AI28" s="20">
        <v>0.14147717065083124</v>
      </c>
      <c r="AJ28" s="21">
        <v>0.85852282934916879</v>
      </c>
      <c r="AK28" s="21">
        <v>4.7578783197466148</v>
      </c>
      <c r="AL28" s="15">
        <v>4.5223451242127597</v>
      </c>
      <c r="AM28" s="15">
        <v>4.7423352989448002</v>
      </c>
      <c r="AN28" s="81" t="s">
        <v>153</v>
      </c>
      <c r="AO28">
        <v>2</v>
      </c>
    </row>
    <row r="29" spans="4:41" x14ac:dyDescent="0.2">
      <c r="D29" s="107" t="s">
        <v>181</v>
      </c>
      <c r="E29" s="107">
        <v>21.5</v>
      </c>
      <c r="F29" s="107">
        <v>3</v>
      </c>
      <c r="G29" s="100">
        <v>21</v>
      </c>
      <c r="H29" s="101" t="s">
        <v>167</v>
      </c>
      <c r="I29" s="102" t="s">
        <v>150</v>
      </c>
      <c r="J29" s="102" t="s">
        <v>151</v>
      </c>
      <c r="K29" s="46" t="s">
        <v>89</v>
      </c>
      <c r="L29" s="10">
        <v>21.341000000000001</v>
      </c>
      <c r="M29" s="23">
        <v>5.8088849621225336</v>
      </c>
      <c r="N29" s="44">
        <v>4.9849128276071344</v>
      </c>
      <c r="O29" s="9">
        <v>5.8088849621225336</v>
      </c>
      <c r="P29" s="3" t="s">
        <v>186</v>
      </c>
      <c r="Q29" s="5">
        <v>12.1583239697735</v>
      </c>
      <c r="R29" s="5">
        <v>11.856071143103028</v>
      </c>
      <c r="S29">
        <v>4.0199999999999996</v>
      </c>
      <c r="T29" s="5">
        <v>3.024458698948632</v>
      </c>
      <c r="U29" s="5">
        <v>2.7674421009118939</v>
      </c>
      <c r="V29" s="5">
        <v>2.4859744436971296E-2</v>
      </c>
      <c r="W29" s="5">
        <v>0.97514025556302875</v>
      </c>
      <c r="X29" s="13">
        <v>6.0350288492336848</v>
      </c>
      <c r="Y29" s="5">
        <v>3.235428288749638E-2</v>
      </c>
      <c r="Z29" s="5">
        <v>0.96764571711250358</v>
      </c>
      <c r="AA29" s="52">
        <v>5.9949844137551471</v>
      </c>
      <c r="AB29" s="14">
        <v>6.0484371207263159</v>
      </c>
      <c r="AC29" s="14">
        <v>6.2668019897090144</v>
      </c>
      <c r="AD29" s="20">
        <v>-2.111026638285831E-2</v>
      </c>
      <c r="AE29" s="20">
        <v>1.0211102663828584</v>
      </c>
      <c r="AF29" s="21">
        <v>6.1857960589930228</v>
      </c>
      <c r="AG29" s="6">
        <v>6.1309493287012424</v>
      </c>
      <c r="AH29" s="6">
        <v>6.3360235502412658</v>
      </c>
      <c r="AI29" s="20">
        <v>0.1166342168890926</v>
      </c>
      <c r="AJ29" s="21">
        <v>0.88336578311090741</v>
      </c>
      <c r="AK29" s="21">
        <v>6.5021928672717593</v>
      </c>
      <c r="AL29" s="15">
        <v>6.294763221970312</v>
      </c>
      <c r="AM29" s="15">
        <v>6.5203241506269762</v>
      </c>
      <c r="AN29" s="81" t="s">
        <v>153</v>
      </c>
      <c r="AO29">
        <v>2</v>
      </c>
    </row>
    <row r="30" spans="4:41" x14ac:dyDescent="0.2">
      <c r="D30" s="107" t="s">
        <v>200</v>
      </c>
      <c r="E30" s="107">
        <v>33.5</v>
      </c>
      <c r="F30" s="107">
        <v>3</v>
      </c>
      <c r="G30" s="100" t="s">
        <v>219</v>
      </c>
      <c r="H30" s="101" t="s">
        <v>218</v>
      </c>
      <c r="I30" s="102" t="s">
        <v>150</v>
      </c>
      <c r="J30" s="102" t="s">
        <v>151</v>
      </c>
      <c r="K30" s="46" t="s">
        <v>102</v>
      </c>
      <c r="L30" s="10">
        <v>24.811</v>
      </c>
      <c r="M30" s="23">
        <v>4.2252725484971787</v>
      </c>
      <c r="N30" s="44">
        <v>5.7741658428566458</v>
      </c>
      <c r="O30" s="9">
        <v>4.2252725484971787</v>
      </c>
      <c r="P30" s="3" t="s">
        <v>168</v>
      </c>
      <c r="Q30" s="5">
        <v>33.965681428568502</v>
      </c>
      <c r="R30" s="5">
        <v>33.663428601898033</v>
      </c>
      <c r="S30">
        <v>4.1399999999999997</v>
      </c>
      <c r="T30" s="5">
        <v>8.2042708764658219</v>
      </c>
      <c r="U30" s="5">
        <v>7.3860936030624762</v>
      </c>
      <c r="V30" s="5">
        <v>8.8987711701331261E-3</v>
      </c>
      <c r="W30" s="5">
        <v>0.99110122882986684</v>
      </c>
      <c r="X30" s="13">
        <v>4.4043722205198783</v>
      </c>
      <c r="Y30" s="5">
        <v>1.1581509235525405E-2</v>
      </c>
      <c r="Z30" s="5">
        <v>0.98841849076447463</v>
      </c>
      <c r="AA30" s="52">
        <v>4.2719330005562313</v>
      </c>
      <c r="AB30" s="14">
        <v>4.3968052686353838</v>
      </c>
      <c r="AC30" s="14">
        <v>4.4588826954659346</v>
      </c>
      <c r="AD30" s="20">
        <v>-7.5566114671006962E-3</v>
      </c>
      <c r="AE30" s="20">
        <v>1.0075566114671006</v>
      </c>
      <c r="AF30" s="21">
        <v>4.3738832181493077</v>
      </c>
      <c r="AG30" s="6">
        <v>4.5798430636861927</v>
      </c>
      <c r="AH30" s="6">
        <v>4.6381421849770428</v>
      </c>
      <c r="AI30" s="20">
        <v>4.1750276610251456E-2</v>
      </c>
      <c r="AJ30" s="21">
        <v>0.95824972338974856</v>
      </c>
      <c r="AK30" s="21">
        <v>4.3850574154845781</v>
      </c>
      <c r="AL30" s="15">
        <v>4.5887030114056051</v>
      </c>
      <c r="AM30" s="15">
        <v>4.6528261558919306</v>
      </c>
      <c r="AN30" s="81" t="s">
        <v>153</v>
      </c>
      <c r="AO30">
        <v>2</v>
      </c>
    </row>
    <row r="31" spans="4:41" x14ac:dyDescent="0.2">
      <c r="D31" s="107" t="s">
        <v>200</v>
      </c>
      <c r="E31" s="107">
        <v>34.5</v>
      </c>
      <c r="F31" s="107">
        <v>3</v>
      </c>
      <c r="G31" s="104" t="s">
        <v>221</v>
      </c>
      <c r="H31" s="105" t="s">
        <v>167</v>
      </c>
      <c r="I31" s="106" t="s">
        <v>184</v>
      </c>
      <c r="J31" s="106" t="s">
        <v>151</v>
      </c>
      <c r="K31" s="46" t="s">
        <v>106</v>
      </c>
      <c r="L31" s="10">
        <v>23.344000000000001</v>
      </c>
      <c r="M31" s="23">
        <v>3.6970474339417096</v>
      </c>
      <c r="N31" s="44">
        <v>5.4404960522598067</v>
      </c>
      <c r="O31" s="9">
        <v>3.6970474339417096</v>
      </c>
      <c r="P31" s="3" t="s">
        <v>213</v>
      </c>
      <c r="Q31" s="5">
        <v>34.003100326623795</v>
      </c>
      <c r="R31" s="5">
        <v>33.700847499953326</v>
      </c>
      <c r="S31">
        <v>3.92</v>
      </c>
      <c r="T31" s="5">
        <v>8.6742602874040298</v>
      </c>
      <c r="U31" s="5">
        <v>8.4545524446386775</v>
      </c>
      <c r="V31" s="5">
        <v>8.8889784686431439E-3</v>
      </c>
      <c r="W31" s="5">
        <v>0.99111102153135688</v>
      </c>
      <c r="X31" s="13">
        <v>3.8866833791590616</v>
      </c>
      <c r="Y31" s="5">
        <v>1.1568764300232806E-2</v>
      </c>
      <c r="Z31" s="5">
        <v>0.98843123569976721</v>
      </c>
      <c r="AA31" s="52">
        <v>3.7374735022871479</v>
      </c>
      <c r="AB31" s="14">
        <v>3.8458917895745977</v>
      </c>
      <c r="AC31" s="14">
        <v>3.902959311974604</v>
      </c>
      <c r="AD31" s="20">
        <v>-7.5482957526095242E-3</v>
      </c>
      <c r="AE31" s="20">
        <v>1.0075482957526096</v>
      </c>
      <c r="AF31" s="21">
        <v>3.8494531176681925</v>
      </c>
      <c r="AG31" s="6">
        <v>4.0624606047740492</v>
      </c>
      <c r="AH31" s="6">
        <v>4.1160547464778894</v>
      </c>
      <c r="AI31" s="20">
        <v>4.1704332289608549E-2</v>
      </c>
      <c r="AJ31" s="21">
        <v>0.95829566771039143</v>
      </c>
      <c r="AK31" s="21">
        <v>3.833660838736737</v>
      </c>
      <c r="AL31" s="15">
        <v>4.0196345686412585</v>
      </c>
      <c r="AM31" s="15">
        <v>4.0785827108431079</v>
      </c>
      <c r="AN31" s="81" t="s">
        <v>153</v>
      </c>
      <c r="AO31">
        <v>2</v>
      </c>
    </row>
    <row r="32" spans="4:41" x14ac:dyDescent="0.2">
      <c r="D32" s="107" t="s">
        <v>200</v>
      </c>
      <c r="E32" s="107">
        <v>35.5</v>
      </c>
      <c r="F32" s="107">
        <v>3</v>
      </c>
      <c r="G32" s="104" t="s">
        <v>222</v>
      </c>
      <c r="H32" s="105" t="s">
        <v>223</v>
      </c>
      <c r="I32" s="106" t="s">
        <v>184</v>
      </c>
      <c r="J32" s="106" t="s">
        <v>151</v>
      </c>
      <c r="K32" s="46" t="s">
        <v>108</v>
      </c>
      <c r="L32" s="10">
        <v>25.169</v>
      </c>
      <c r="M32" s="23">
        <v>4.6105132474405313</v>
      </c>
      <c r="N32" s="44">
        <v>5.8555930991849818</v>
      </c>
      <c r="O32" s="9">
        <v>4.6105132474405313</v>
      </c>
      <c r="P32" s="3" t="s">
        <v>168</v>
      </c>
      <c r="Q32" s="5">
        <v>34.444665289323417</v>
      </c>
      <c r="R32" s="5">
        <v>34.142412462652949</v>
      </c>
      <c r="S32">
        <v>4.17</v>
      </c>
      <c r="T32" s="5">
        <v>8.260111580173481</v>
      </c>
      <c r="U32" s="5">
        <v>7.7023415362629883</v>
      </c>
      <c r="V32" s="5">
        <v>8.7750258024472325E-3</v>
      </c>
      <c r="W32" s="5">
        <v>0.99122497419755273</v>
      </c>
      <c r="X32" s="13">
        <v>4.6932367539987974</v>
      </c>
      <c r="Y32" s="5">
        <v>1.1420457996954647E-2</v>
      </c>
      <c r="Z32" s="5">
        <v>0.98857954200304532</v>
      </c>
      <c r="AA32" s="52">
        <v>4.6609677997881498</v>
      </c>
      <c r="AB32" s="14">
        <v>4.7985928548036387</v>
      </c>
      <c r="AC32" s="14">
        <v>4.8633563058913136</v>
      </c>
      <c r="AD32" s="20">
        <v>-7.4515300298350351E-3</v>
      </c>
      <c r="AE32" s="20">
        <v>1.007451530029835</v>
      </c>
      <c r="AF32" s="21">
        <v>4.7542232378107876</v>
      </c>
      <c r="AG32" s="6">
        <v>4.9571760881867046</v>
      </c>
      <c r="AH32" s="6">
        <v>5.0179977504711388</v>
      </c>
      <c r="AI32" s="20">
        <v>4.1169701693631135E-2</v>
      </c>
      <c r="AJ32" s="21">
        <v>0.9588302983063689</v>
      </c>
      <c r="AK32" s="21">
        <v>4.7845220008377716</v>
      </c>
      <c r="AL32" s="15">
        <v>5.0037312230453246</v>
      </c>
      <c r="AM32" s="15">
        <v>5.0706289078166966</v>
      </c>
      <c r="AN32" s="81" t="s">
        <v>153</v>
      </c>
      <c r="AO32">
        <v>2</v>
      </c>
    </row>
    <row r="33" spans="4:41" x14ac:dyDescent="0.2">
      <c r="D33" s="107" t="s">
        <v>200</v>
      </c>
      <c r="E33" s="107">
        <v>36.5</v>
      </c>
      <c r="F33" s="107">
        <v>3</v>
      </c>
      <c r="G33" s="104" t="s">
        <v>225</v>
      </c>
      <c r="H33" s="105" t="s">
        <v>167</v>
      </c>
      <c r="I33" s="106" t="s">
        <v>184</v>
      </c>
      <c r="J33" s="106" t="s">
        <v>151</v>
      </c>
      <c r="K33" s="46" t="s">
        <v>114</v>
      </c>
      <c r="L33" s="10">
        <v>26.35</v>
      </c>
      <c r="M33" s="23">
        <v>4.2679485271138891</v>
      </c>
      <c r="N33" s="44">
        <v>6.1242120648938219</v>
      </c>
      <c r="O33" s="9">
        <v>4.2679485271138891</v>
      </c>
      <c r="P33" s="3" t="s">
        <v>178</v>
      </c>
      <c r="Q33" s="5">
        <v>34.023400360521237</v>
      </c>
      <c r="R33" s="5">
        <v>33.721147533850768</v>
      </c>
      <c r="S33">
        <v>4.12</v>
      </c>
      <c r="T33" s="5">
        <v>8.2581068836216591</v>
      </c>
      <c r="U33" s="5">
        <v>8.2467531497005311</v>
      </c>
      <c r="V33" s="5">
        <v>8.8836748669362288E-3</v>
      </c>
      <c r="W33" s="5">
        <v>0.9911163251330638</v>
      </c>
      <c r="X33" s="13">
        <v>4.5928790108837525</v>
      </c>
      <c r="Y33" s="5">
        <v>1.156186180650914E-2</v>
      </c>
      <c r="Z33" s="5">
        <v>0.98843813819349091</v>
      </c>
      <c r="AA33" s="52">
        <v>4.3150280815095172</v>
      </c>
      <c r="AB33" s="14">
        <v>4.4413142690675977</v>
      </c>
      <c r="AC33" s="14">
        <v>4.5036843884409503</v>
      </c>
      <c r="AD33" s="20">
        <v>-7.5437920681446493E-3</v>
      </c>
      <c r="AE33" s="20">
        <v>1.0075437920681447</v>
      </c>
      <c r="AF33" s="21">
        <v>4.4159894458553826</v>
      </c>
      <c r="AG33" s="6">
        <v>4.6216430503675854</v>
      </c>
      <c r="AH33" s="6">
        <v>4.6802170496442814</v>
      </c>
      <c r="AI33" s="20">
        <v>4.1679449433980408E-2</v>
      </c>
      <c r="AJ33" s="21">
        <v>0.95832055056601961</v>
      </c>
      <c r="AK33" s="21">
        <v>4.429306609412528</v>
      </c>
      <c r="AL33" s="15">
        <v>4.6346787744385569</v>
      </c>
      <c r="AM33" s="15">
        <v>4.6991042569432313</v>
      </c>
      <c r="AN33" s="81" t="s">
        <v>153</v>
      </c>
      <c r="AO33">
        <v>2</v>
      </c>
    </row>
    <row r="34" spans="4:41" x14ac:dyDescent="0.2">
      <c r="D34" s="107" t="s">
        <v>200</v>
      </c>
      <c r="E34" s="107">
        <v>37.5</v>
      </c>
      <c r="F34" s="107">
        <v>3</v>
      </c>
      <c r="G34" s="100" t="s">
        <v>227</v>
      </c>
      <c r="H34" s="101" t="s">
        <v>167</v>
      </c>
      <c r="I34" s="102" t="s">
        <v>184</v>
      </c>
      <c r="J34" s="102" t="s">
        <v>151</v>
      </c>
      <c r="K34" s="46" t="s">
        <v>116</v>
      </c>
      <c r="L34" s="10">
        <v>26.01</v>
      </c>
      <c r="M34" s="23">
        <v>5.1782517676008206</v>
      </c>
      <c r="N34" s="44">
        <v>5.9514313980694213</v>
      </c>
      <c r="O34" s="9">
        <v>5.1782517676008206</v>
      </c>
      <c r="P34" s="3">
        <v>170</v>
      </c>
      <c r="Q34" s="5">
        <v>35.008419988643652</v>
      </c>
      <c r="R34" s="5">
        <v>34.759060806752267</v>
      </c>
      <c r="S34">
        <v>5.61</v>
      </c>
      <c r="T34" s="5">
        <v>6.2403600692769432</v>
      </c>
      <c r="U34" s="5">
        <v>6.1959110172463934</v>
      </c>
      <c r="V34" s="5">
        <v>7.1228345058781551E-3</v>
      </c>
      <c r="W34" s="5">
        <v>0.99287716549412186</v>
      </c>
      <c r="X34" s="13">
        <v>5.2114352792274508</v>
      </c>
      <c r="Y34" s="5">
        <v>1.3380519859421585E-3</v>
      </c>
      <c r="Z34" s="5">
        <v>0.99866194801405783</v>
      </c>
      <c r="AA34" s="52">
        <v>5.4558769952274275</v>
      </c>
      <c r="AB34" s="14">
        <v>6.1409511213204544</v>
      </c>
      <c r="AC34" s="14">
        <v>6.1742791948552842</v>
      </c>
      <c r="AD34" s="20">
        <v>3.5415223087999297E-3</v>
      </c>
      <c r="AE34" s="20">
        <v>0.99645847769120011</v>
      </c>
      <c r="AF34" s="21">
        <v>5.1649292232847426</v>
      </c>
      <c r="AG34" s="6">
        <v>5.1386944656381779</v>
      </c>
      <c r="AH34" s="6">
        <v>5.1722279412949232</v>
      </c>
      <c r="AI34" s="20">
        <v>4.605453072715076E-3</v>
      </c>
      <c r="AJ34" s="21">
        <v>0.99539454692728491</v>
      </c>
      <c r="AK34" s="21">
        <v>5.1762700925265781</v>
      </c>
      <c r="AL34" s="15">
        <v>5.1749140834497309</v>
      </c>
      <c r="AM34" s="15">
        <v>5.2083235818129276</v>
      </c>
      <c r="AN34" s="81" t="s">
        <v>31</v>
      </c>
      <c r="AO34">
        <v>1</v>
      </c>
    </row>
    <row r="35" spans="4:41" x14ac:dyDescent="0.2">
      <c r="D35" s="107" t="s">
        <v>200</v>
      </c>
      <c r="E35" s="107">
        <v>38.5</v>
      </c>
      <c r="F35" s="107">
        <v>3</v>
      </c>
      <c r="G35" s="100" t="s">
        <v>229</v>
      </c>
      <c r="H35" s="101" t="s">
        <v>230</v>
      </c>
      <c r="I35" s="102" t="s">
        <v>184</v>
      </c>
      <c r="J35" s="102" t="s">
        <v>151</v>
      </c>
      <c r="K35" s="46" t="s">
        <v>118</v>
      </c>
      <c r="L35" s="10">
        <v>21.882999999999999</v>
      </c>
      <c r="M35" s="23">
        <v>4.5192703169496147</v>
      </c>
      <c r="N35" s="44">
        <v>5.1081909642829944</v>
      </c>
      <c r="O35" s="9">
        <v>4.5192703169496147</v>
      </c>
      <c r="P35" s="3" t="s">
        <v>232</v>
      </c>
      <c r="Q35" s="5">
        <v>36.487078316307098</v>
      </c>
      <c r="R35" s="5">
        <v>36.18482548963663</v>
      </c>
      <c r="S35">
        <v>4.95</v>
      </c>
      <c r="T35" s="5">
        <v>7.3711269325872921</v>
      </c>
      <c r="U35" s="5">
        <v>7.495507804887521</v>
      </c>
      <c r="V35" s="5">
        <v>8.2838319925272359E-3</v>
      </c>
      <c r="W35" s="5">
        <v>0.99171616800747275</v>
      </c>
      <c r="X35" s="13">
        <v>4.6003009433750037</v>
      </c>
      <c r="Y35" s="5">
        <v>1.0781182580466302E-2</v>
      </c>
      <c r="Z35" s="5">
        <v>0.98921881741953366</v>
      </c>
      <c r="AA35" s="52">
        <v>4.5658753996960257</v>
      </c>
      <c r="AB35" s="14">
        <v>4.7034308511591227</v>
      </c>
      <c r="AC35" s="14">
        <v>4.7637439090615885</v>
      </c>
      <c r="AD35" s="20">
        <v>-7.0344206665705795E-3</v>
      </c>
      <c r="AE35" s="20">
        <v>1.0070344206665707</v>
      </c>
      <c r="AF35" s="21">
        <v>4.6556294981704873</v>
      </c>
      <c r="AG35" s="6">
        <v>4.8678060631066442</v>
      </c>
      <c r="AH35" s="6">
        <v>4.9244482027313401</v>
      </c>
      <c r="AI35" s="20">
        <v>3.8865172557941904E-2</v>
      </c>
      <c r="AJ35" s="21">
        <v>0.96113482744205814</v>
      </c>
      <c r="AK35" s="21">
        <v>4.6794552605681208</v>
      </c>
      <c r="AL35" s="15">
        <v>4.9054332229371358</v>
      </c>
      <c r="AM35" s="15">
        <v>4.9677338549663723</v>
      </c>
      <c r="AN35" s="81" t="s">
        <v>153</v>
      </c>
      <c r="AO35">
        <v>2</v>
      </c>
    </row>
    <row r="36" spans="4:41" x14ac:dyDescent="0.2">
      <c r="D36" s="107" t="s">
        <v>200</v>
      </c>
      <c r="E36" s="107">
        <v>39.5</v>
      </c>
      <c r="F36" s="107">
        <v>3</v>
      </c>
      <c r="G36" s="100" t="s">
        <v>233</v>
      </c>
      <c r="H36" s="101" t="s">
        <v>234</v>
      </c>
      <c r="I36" s="102" t="s">
        <v>150</v>
      </c>
      <c r="J36" s="102" t="s">
        <v>151</v>
      </c>
      <c r="K36" s="46" t="s">
        <v>235</v>
      </c>
      <c r="L36" s="10">
        <v>22.402999999999999</v>
      </c>
      <c r="M36" s="23">
        <v>4.596527657330383</v>
      </c>
      <c r="N36" s="44">
        <v>5.2264651913520854</v>
      </c>
      <c r="O36" s="9">
        <v>4.596527657330383</v>
      </c>
      <c r="P36" s="3" t="s">
        <v>237</v>
      </c>
      <c r="Q36" s="5">
        <v>23.756659960691298</v>
      </c>
      <c r="R36" s="5">
        <v>23.454407134020826</v>
      </c>
      <c r="S36">
        <v>3.35</v>
      </c>
      <c r="T36" s="5">
        <v>7.0915402867735216</v>
      </c>
      <c r="U36" s="5">
        <v>6.773239887259491</v>
      </c>
      <c r="V36" s="5">
        <v>1.2722867068459579E-2</v>
      </c>
      <c r="W36" s="5">
        <v>0.9872771329315404</v>
      </c>
      <c r="X36" s="13">
        <v>4.7995262873744</v>
      </c>
      <c r="Y36" s="5">
        <v>1.6558466291421926E-2</v>
      </c>
      <c r="Z36" s="5">
        <v>0.98344153370857812</v>
      </c>
      <c r="AA36" s="52">
        <v>4.6698281807634912</v>
      </c>
      <c r="AB36" s="14">
        <v>4.7840065545843009</v>
      </c>
      <c r="AC36" s="14">
        <v>4.8780942753464824</v>
      </c>
      <c r="AD36" s="20">
        <v>-1.0803937009482758E-2</v>
      </c>
      <c r="AE36" s="20">
        <v>1.0108039370094828</v>
      </c>
      <c r="AF36" s="21">
        <v>4.8043504989577626</v>
      </c>
      <c r="AG36" s="6">
        <v>4.9434775744259278</v>
      </c>
      <c r="AH36" s="6">
        <v>5.0318387022102158</v>
      </c>
      <c r="AI36" s="20">
        <v>5.969174948182198E-2</v>
      </c>
      <c r="AJ36" s="21">
        <v>0.94030825051817801</v>
      </c>
      <c r="AK36" s="21">
        <v>4.8529039366986231</v>
      </c>
      <c r="AL36" s="15">
        <v>4.9886642416280926</v>
      </c>
      <c r="AM36" s="15">
        <v>5.0858525566220587</v>
      </c>
      <c r="AN36" s="81" t="s">
        <v>153</v>
      </c>
      <c r="AO36">
        <v>2</v>
      </c>
    </row>
    <row r="37" spans="4:41" x14ac:dyDescent="0.2">
      <c r="D37" s="107" t="s">
        <v>200</v>
      </c>
      <c r="E37" s="107">
        <v>40.5</v>
      </c>
      <c r="F37" s="107">
        <v>3</v>
      </c>
      <c r="G37" s="100" t="s">
        <v>240</v>
      </c>
      <c r="H37" s="101" t="s">
        <v>167</v>
      </c>
      <c r="I37" s="102" t="s">
        <v>150</v>
      </c>
      <c r="J37" s="102" t="s">
        <v>151</v>
      </c>
      <c r="K37" s="46" t="s">
        <v>241</v>
      </c>
      <c r="L37" s="10">
        <v>24.815000000000001</v>
      </c>
      <c r="M37" s="23">
        <v>3.8452099969466267</v>
      </c>
      <c r="N37" s="44">
        <v>5.7750756446033318</v>
      </c>
      <c r="O37" s="9">
        <v>3.8452099969466267</v>
      </c>
      <c r="P37" s="3" t="s">
        <v>207</v>
      </c>
      <c r="Q37" s="5">
        <v>30.395134971596484</v>
      </c>
      <c r="R37" s="5">
        <v>30.092882144926012</v>
      </c>
      <c r="S37">
        <v>3.52</v>
      </c>
      <c r="T37" s="5">
        <v>8.6349815260217291</v>
      </c>
      <c r="U37" s="5">
        <v>8.1874122999054109</v>
      </c>
      <c r="V37" s="5">
        <v>9.9441185884819889E-3</v>
      </c>
      <c r="W37" s="5">
        <v>0.99005588141151801</v>
      </c>
      <c r="X37" s="13">
        <v>4.1256460510721933</v>
      </c>
      <c r="Y37" s="5">
        <v>1.2942000538029462E-2</v>
      </c>
      <c r="Z37" s="5">
        <v>0.98705799946197059</v>
      </c>
      <c r="AA37" s="52">
        <v>3.8924403036008464</v>
      </c>
      <c r="AB37" s="14">
        <v>4.0004182420328336</v>
      </c>
      <c r="AC37" s="14">
        <v>4.0658798989511222</v>
      </c>
      <c r="AD37" s="20">
        <v>-8.4442940625484159E-3</v>
      </c>
      <c r="AE37" s="20">
        <v>1.0084442940625484</v>
      </c>
      <c r="AF37" s="21">
        <v>4.0143144131314425</v>
      </c>
      <c r="AG37" s="6">
        <v>4.20758189691617</v>
      </c>
      <c r="AH37" s="6">
        <v>4.269059269149988</v>
      </c>
      <c r="AI37" s="20">
        <v>4.6654722745056866E-2</v>
      </c>
      <c r="AJ37" s="21">
        <v>0.95334527725494311</v>
      </c>
      <c r="AK37" s="21">
        <v>4.0060840525375792</v>
      </c>
      <c r="AL37" s="15">
        <v>4.1792533309489492</v>
      </c>
      <c r="AM37" s="15">
        <v>4.2468722304298145</v>
      </c>
      <c r="AN37" s="81" t="s">
        <v>153</v>
      </c>
      <c r="AO37">
        <v>2</v>
      </c>
    </row>
    <row r="38" spans="4:41" x14ac:dyDescent="0.2">
      <c r="D38" s="107" t="s">
        <v>200</v>
      </c>
      <c r="E38" s="107">
        <v>41.5</v>
      </c>
      <c r="F38" s="107">
        <v>3</v>
      </c>
      <c r="G38" s="100" t="s">
        <v>245</v>
      </c>
      <c r="H38" s="101" t="s">
        <v>246</v>
      </c>
      <c r="I38" s="102" t="s">
        <v>150</v>
      </c>
      <c r="J38" s="102" t="s">
        <v>151</v>
      </c>
      <c r="K38" s="46" t="s">
        <v>247</v>
      </c>
      <c r="L38" s="10">
        <v>26.222000000000001</v>
      </c>
      <c r="M38" s="23">
        <v>5.2153862732114211</v>
      </c>
      <c r="N38" s="44">
        <v>5.9653908070482595</v>
      </c>
      <c r="O38" s="9">
        <v>5.2153862732114211</v>
      </c>
      <c r="P38" s="3">
        <v>170</v>
      </c>
      <c r="Q38" s="5">
        <v>35.090534159107406</v>
      </c>
      <c r="R38" s="5">
        <v>34.84715887487193</v>
      </c>
      <c r="S38">
        <v>4.91</v>
      </c>
      <c r="T38" s="5">
        <v>7.1467483012438704</v>
      </c>
      <c r="U38" s="5">
        <v>7.0738880929527319</v>
      </c>
      <c r="V38" s="5">
        <v>6.9356391992201512E-3</v>
      </c>
      <c r="W38" s="5">
        <v>0.99306436080077987</v>
      </c>
      <c r="X38" s="13">
        <v>5.1286390677822524</v>
      </c>
      <c r="Y38" s="5">
        <v>4.7914430215130017E-3</v>
      </c>
      <c r="Z38" s="5">
        <v>0.99520855697848698</v>
      </c>
      <c r="AA38" s="52">
        <v>5.2581812190958841</v>
      </c>
      <c r="AB38" s="14">
        <v>5.3864229890373041</v>
      </c>
      <c r="AC38" s="14">
        <v>5.4059539952769038</v>
      </c>
      <c r="AD38" s="20">
        <v>4.2646397609606486E-5</v>
      </c>
      <c r="AE38" s="20">
        <v>0.99995735360239035</v>
      </c>
      <c r="AF38" s="21">
        <v>5.2195811962373915</v>
      </c>
      <c r="AG38" s="6">
        <v>5.2355714181484894</v>
      </c>
      <c r="AH38" s="6">
        <v>5.2546835854561627</v>
      </c>
      <c r="AI38" s="20">
        <v>4.428144440144337E-3</v>
      </c>
      <c r="AJ38" s="21">
        <v>0.99557185555985561</v>
      </c>
      <c r="AK38" s="21">
        <v>5.3412283972289298</v>
      </c>
      <c r="AL38" s="15">
        <v>5.4389657747010993</v>
      </c>
      <c r="AM38" s="15">
        <v>5.45809794196804</v>
      </c>
      <c r="AN38" s="81" t="s">
        <v>236</v>
      </c>
      <c r="AO38">
        <v>1</v>
      </c>
    </row>
    <row r="39" spans="4:41" x14ac:dyDescent="0.2">
      <c r="D39" s="107" t="s">
        <v>200</v>
      </c>
      <c r="E39" s="107">
        <v>42.5</v>
      </c>
      <c r="F39" s="107">
        <v>3</v>
      </c>
      <c r="G39" s="100" t="s">
        <v>252</v>
      </c>
      <c r="H39" s="101" t="s">
        <v>253</v>
      </c>
      <c r="I39" s="102" t="s">
        <v>150</v>
      </c>
      <c r="J39" s="102" t="s">
        <v>151</v>
      </c>
      <c r="K39" s="46" t="s">
        <v>254</v>
      </c>
      <c r="L39" s="10">
        <v>28.372</v>
      </c>
      <c r="M39" s="23">
        <v>3.3934236482952769</v>
      </c>
      <c r="N39" s="44">
        <v>6.5841168478432488</v>
      </c>
      <c r="O39" s="9">
        <v>3.3934236482952769</v>
      </c>
      <c r="P39" s="3" t="s">
        <v>213</v>
      </c>
      <c r="Q39" s="5">
        <v>41.150730299020303</v>
      </c>
      <c r="R39" s="5">
        <v>40.848477472349835</v>
      </c>
      <c r="S39">
        <v>4.0599999999999996</v>
      </c>
      <c r="T39" s="5">
        <v>10.135647856901553</v>
      </c>
      <c r="U39" s="5">
        <v>9.868954797490602</v>
      </c>
      <c r="V39" s="5">
        <v>7.3450173174124068E-3</v>
      </c>
      <c r="W39" s="5">
        <v>0.99265498268258756</v>
      </c>
      <c r="X39" s="13">
        <v>3.3982528323652561</v>
      </c>
      <c r="Y39" s="5">
        <v>9.5593407528236519E-3</v>
      </c>
      <c r="Z39" s="5">
        <v>0.99044065924717639</v>
      </c>
      <c r="AA39" s="52">
        <v>3.4238297283035433</v>
      </c>
      <c r="AB39" s="14">
        <v>3.5292267324486213</v>
      </c>
      <c r="AC39" s="14">
        <v>3.5739655103434829</v>
      </c>
      <c r="AD39" s="20">
        <v>-6.2372029829351654E-3</v>
      </c>
      <c r="AE39" s="20">
        <v>1.0062372029829352</v>
      </c>
      <c r="AF39" s="21">
        <v>3.5214035096161576</v>
      </c>
      <c r="AG39" s="6">
        <v>3.7650691773820277</v>
      </c>
      <c r="AH39" s="6">
        <v>3.8070849562579223</v>
      </c>
      <c r="AI39" s="20">
        <v>3.4460545040003253E-2</v>
      </c>
      <c r="AJ39" s="21">
        <v>0.96553945495999671</v>
      </c>
      <c r="AK39" s="21">
        <v>3.4946247732737716</v>
      </c>
      <c r="AL39" s="15">
        <v>3.6925340387290486</v>
      </c>
      <c r="AM39" s="15">
        <v>3.7387471513782664</v>
      </c>
      <c r="AN39" s="81" t="s">
        <v>153</v>
      </c>
      <c r="AO39">
        <v>2</v>
      </c>
    </row>
    <row r="40" spans="4:41" x14ac:dyDescent="0.2">
      <c r="D40" s="107" t="s">
        <v>200</v>
      </c>
      <c r="E40" s="107">
        <v>43.5</v>
      </c>
      <c r="F40" s="107">
        <v>3</v>
      </c>
      <c r="G40" s="100" t="s">
        <v>258</v>
      </c>
      <c r="H40" s="101" t="s">
        <v>167</v>
      </c>
      <c r="I40" s="102" t="s">
        <v>150</v>
      </c>
      <c r="J40" s="102" t="s">
        <v>151</v>
      </c>
      <c r="K40" s="49" t="s">
        <v>259</v>
      </c>
      <c r="L40" s="10">
        <v>31</v>
      </c>
      <c r="M40" s="23">
        <v>4.0715221827213641</v>
      </c>
      <c r="N40" s="44">
        <v>7.0275421834299125</v>
      </c>
      <c r="O40" s="9">
        <v>4.0715221827213641</v>
      </c>
      <c r="P40" s="3">
        <v>170</v>
      </c>
      <c r="Q40" s="5">
        <v>41.338483431940659</v>
      </c>
      <c r="R40" s="5">
        <v>41.095108147705183</v>
      </c>
      <c r="S40">
        <v>4.8099999999999996</v>
      </c>
      <c r="T40" s="5">
        <v>8.5942792997797639</v>
      </c>
      <c r="U40" s="5">
        <v>8.5436815275894364</v>
      </c>
      <c r="V40" s="5">
        <v>5.8873781530028825E-3</v>
      </c>
      <c r="W40" s="5">
        <v>0.99411262184699711</v>
      </c>
      <c r="X40" s="13">
        <v>4.0809990462891026</v>
      </c>
      <c r="Y40" s="5">
        <v>4.0672584250613288E-3</v>
      </c>
      <c r="Z40" s="5">
        <v>0.99593274157493872</v>
      </c>
      <c r="AA40" s="52">
        <v>4.1031512424011298</v>
      </c>
      <c r="AB40" s="14">
        <v>4.2207053852014171</v>
      </c>
      <c r="AC40" s="14">
        <v>4.230363304163915</v>
      </c>
      <c r="AD40" s="20">
        <v>3.6200768577941991E-5</v>
      </c>
      <c r="AE40" s="20">
        <v>0.99996379923142209</v>
      </c>
      <c r="AF40" s="21">
        <v>4.0750416467059543</v>
      </c>
      <c r="AG40" s="6">
        <v>4.0948524196137841</v>
      </c>
      <c r="AH40" s="6">
        <v>4.1043032262333092</v>
      </c>
      <c r="AI40" s="20">
        <v>3.7588692384947445E-3</v>
      </c>
      <c r="AJ40" s="21">
        <v>0.99624113076150522</v>
      </c>
      <c r="AK40" s="21">
        <v>4.1739567517242202</v>
      </c>
      <c r="AL40" s="15">
        <v>4.2970530688730735</v>
      </c>
      <c r="AM40" s="15">
        <v>4.3065137653049055</v>
      </c>
      <c r="AN40" s="81" t="s">
        <v>236</v>
      </c>
      <c r="AO40">
        <v>1</v>
      </c>
    </row>
    <row r="41" spans="4:41" x14ac:dyDescent="0.2">
      <c r="D41" s="107" t="s">
        <v>200</v>
      </c>
      <c r="E41" s="107">
        <v>44.5</v>
      </c>
      <c r="F41" s="107"/>
      <c r="G41" s="100" t="s">
        <v>342</v>
      </c>
      <c r="H41" s="101"/>
      <c r="I41" s="102"/>
      <c r="J41" s="102"/>
      <c r="K41" s="49" t="s">
        <v>264</v>
      </c>
      <c r="L41" s="10">
        <v>30.609000000000002</v>
      </c>
      <c r="M41" s="23">
        <v>3.9783649705173376</v>
      </c>
      <c r="N41" s="44">
        <v>6.4035358373394944</v>
      </c>
      <c r="O41" s="9">
        <v>3.9783649705173376</v>
      </c>
      <c r="P41" s="3">
        <v>200</v>
      </c>
      <c r="Q41" s="5">
        <v>32.017679186697471</v>
      </c>
      <c r="R41" s="5">
        <v>31.7484662300662</v>
      </c>
      <c r="S41">
        <v>4.4000000000000004</v>
      </c>
      <c r="T41" s="5">
        <v>7.2767452697039703</v>
      </c>
      <c r="U41" s="5">
        <v>7.2155605068332269</v>
      </c>
      <c r="V41" s="5">
        <v>8.4082595450304474E-3</v>
      </c>
      <c r="W41" s="5">
        <v>0.99159174045496956</v>
      </c>
      <c r="X41" s="13">
        <v>3.9911211048253761</v>
      </c>
      <c r="Y41" s="5">
        <v>1.4678828918644988E-2</v>
      </c>
      <c r="Z41" s="5">
        <v>0.98532117108135497</v>
      </c>
      <c r="AA41" s="52">
        <v>4.1009457558286853</v>
      </c>
      <c r="AB41" s="14">
        <v>4.4253734351862724</v>
      </c>
      <c r="AC41" s="14">
        <v>4.4387754099900629</v>
      </c>
      <c r="AD41" s="20">
        <v>-1.9728751697681369E-3</v>
      </c>
      <c r="AE41" s="20">
        <v>1.0019728751697681</v>
      </c>
      <c r="AF41" s="21">
        <v>3.9840521913002465</v>
      </c>
      <c r="AG41" s="6">
        <v>3.9858109486337536</v>
      </c>
      <c r="AH41" s="6">
        <v>3.9985109161701144</v>
      </c>
      <c r="AI41" s="20">
        <v>-4.0221897873383835E-3</v>
      </c>
      <c r="AJ41" s="21">
        <v>1.0040221897873385</v>
      </c>
      <c r="AK41" s="21">
        <v>3.957743215810849</v>
      </c>
      <c r="AL41" s="15">
        <v>4.0046097956946589</v>
      </c>
      <c r="AM41" s="15">
        <v>4.0165912399628212</v>
      </c>
      <c r="AN41" s="81" t="s">
        <v>338</v>
      </c>
    </row>
    <row r="42" spans="4:41" x14ac:dyDescent="0.2">
      <c r="D42" s="107" t="s">
        <v>200</v>
      </c>
      <c r="E42" s="107">
        <v>46.5</v>
      </c>
      <c r="F42" s="107">
        <v>3</v>
      </c>
      <c r="G42" s="100" t="s">
        <v>278</v>
      </c>
      <c r="H42" s="101" t="s">
        <v>272</v>
      </c>
      <c r="I42" s="102" t="s">
        <v>150</v>
      </c>
      <c r="J42" s="102" t="s">
        <v>273</v>
      </c>
      <c r="K42" s="46" t="s">
        <v>279</v>
      </c>
      <c r="L42" s="10">
        <v>26.442</v>
      </c>
      <c r="M42" s="23">
        <v>3.3879711651094442</v>
      </c>
      <c r="N42" s="44">
        <v>6.1451375050675834</v>
      </c>
      <c r="O42" s="9">
        <v>3.3879711651094442</v>
      </c>
      <c r="P42" s="3" t="s">
        <v>178</v>
      </c>
      <c r="Q42" s="5">
        <v>34.139652805931021</v>
      </c>
      <c r="R42" s="5">
        <v>33.837399979260553</v>
      </c>
      <c r="S42">
        <v>3.16</v>
      </c>
      <c r="T42" s="5">
        <v>10.235465791396926</v>
      </c>
      <c r="U42" s="5">
        <v>10.708037968120427</v>
      </c>
      <c r="V42" s="5">
        <v>8.8534241513423262E-3</v>
      </c>
      <c r="W42" s="5">
        <v>0.99114657584865773</v>
      </c>
      <c r="X42" s="13">
        <v>3.4383029346886875</v>
      </c>
      <c r="Y42" s="5">
        <v>1.15224913209293E-2</v>
      </c>
      <c r="Z42" s="5">
        <v>0.98847750867907069</v>
      </c>
      <c r="AA42" s="52">
        <v>3.4246308092269353</v>
      </c>
      <c r="AB42" s="14">
        <v>3.5235400537984489</v>
      </c>
      <c r="AC42" s="14">
        <v>3.5774978681518381</v>
      </c>
      <c r="AD42" s="20">
        <v>-7.5181039253691493E-3</v>
      </c>
      <c r="AE42" s="20">
        <v>1.0075181039253691</v>
      </c>
      <c r="AF42" s="21">
        <v>3.542078130572071</v>
      </c>
      <c r="AG42" s="6">
        <v>3.759728615034406</v>
      </c>
      <c r="AH42" s="6">
        <v>3.8104023192161858</v>
      </c>
      <c r="AI42" s="20">
        <v>4.1537522451079403E-2</v>
      </c>
      <c r="AJ42" s="21">
        <v>0.95846247754892056</v>
      </c>
      <c r="AK42" s="21">
        <v>3.5106198171354142</v>
      </c>
      <c r="AL42" s="15">
        <v>3.6866599596096341</v>
      </c>
      <c r="AM42" s="15">
        <v>3.7423959155375934</v>
      </c>
      <c r="AN42" s="81" t="s">
        <v>153</v>
      </c>
      <c r="AO42">
        <v>2</v>
      </c>
    </row>
    <row r="43" spans="4:41" x14ac:dyDescent="0.2">
      <c r="D43" s="107"/>
      <c r="E43" s="107"/>
      <c r="F43" s="107"/>
      <c r="G43" s="100"/>
      <c r="H43" s="101"/>
      <c r="I43" s="102"/>
      <c r="J43" s="102"/>
      <c r="K43" s="46"/>
      <c r="L43" s="10"/>
      <c r="M43" s="23"/>
      <c r="N43" s="44"/>
      <c r="O43" s="9"/>
      <c r="P43" s="3"/>
      <c r="Q43" s="5"/>
      <c r="R43" s="5"/>
      <c r="T43" s="5"/>
      <c r="U43" s="5"/>
      <c r="V43" s="5"/>
      <c r="W43" s="5"/>
      <c r="X43" s="13"/>
      <c r="Y43" s="5"/>
      <c r="Z43" s="5"/>
      <c r="AA43" s="52"/>
      <c r="AB43" s="14"/>
      <c r="AC43" s="14"/>
      <c r="AD43" s="20"/>
      <c r="AE43" s="20"/>
      <c r="AF43" s="21"/>
      <c r="AG43" s="6"/>
      <c r="AH43" s="6"/>
      <c r="AI43" s="20"/>
      <c r="AJ43" s="21"/>
      <c r="AK43" s="21"/>
      <c r="AL43" s="15"/>
      <c r="AM43" s="15"/>
      <c r="AN43" s="81"/>
    </row>
    <row r="44" spans="4:41" x14ac:dyDescent="0.2">
      <c r="D44" s="107"/>
      <c r="E44" s="107"/>
      <c r="F44" s="107"/>
      <c r="G44" s="100"/>
      <c r="H44" s="101"/>
      <c r="I44" s="102"/>
      <c r="J44" s="102"/>
      <c r="K44" s="46"/>
      <c r="L44" s="10"/>
      <c r="M44" s="23"/>
      <c r="N44" s="44"/>
      <c r="O44" s="9"/>
      <c r="P44" s="3"/>
      <c r="Q44" s="5"/>
      <c r="R44" s="5"/>
      <c r="T44" s="5"/>
      <c r="U44" s="5"/>
      <c r="V44" s="5"/>
      <c r="W44" s="5"/>
      <c r="X44" s="13"/>
      <c r="Y44" s="5"/>
      <c r="Z44" s="5"/>
      <c r="AA44" s="52"/>
      <c r="AB44" s="14"/>
      <c r="AC44" s="14"/>
      <c r="AD44" s="20"/>
      <c r="AE44" s="20"/>
      <c r="AF44" s="21"/>
      <c r="AG44" s="6"/>
      <c r="AH44" s="6"/>
      <c r="AI44" s="20"/>
      <c r="AJ44" s="21"/>
      <c r="AK44" s="21"/>
      <c r="AL44" s="15"/>
      <c r="AM44" s="15"/>
      <c r="AN44" s="81"/>
    </row>
    <row r="45" spans="4:41" x14ac:dyDescent="0.2">
      <c r="D45" s="107"/>
      <c r="E45" s="107"/>
      <c r="F45" s="107"/>
      <c r="G45" s="100"/>
      <c r="H45" s="101"/>
      <c r="I45" s="102"/>
      <c r="J45" s="102"/>
      <c r="K45" s="46"/>
      <c r="L45" s="10"/>
      <c r="M45" s="23"/>
      <c r="N45" s="44"/>
      <c r="O45" s="9"/>
      <c r="P45" s="3"/>
      <c r="Q45" s="5"/>
      <c r="R45" s="5"/>
      <c r="T45" s="5"/>
      <c r="U45" s="5"/>
      <c r="V45" s="5"/>
      <c r="W45" s="5"/>
      <c r="X45" s="13"/>
      <c r="Y45" s="5"/>
      <c r="Z45" s="5"/>
      <c r="AA45" s="52"/>
      <c r="AB45" s="14"/>
      <c r="AC45" s="14"/>
      <c r="AD45" s="20"/>
      <c r="AE45" s="20"/>
      <c r="AF45" s="21"/>
      <c r="AG45" s="6"/>
      <c r="AH45" s="6"/>
      <c r="AI45" s="20"/>
      <c r="AJ45" s="21"/>
      <c r="AK45" s="21"/>
      <c r="AL45" s="15"/>
      <c r="AM45" s="15"/>
      <c r="AN45" s="81"/>
    </row>
    <row r="46" spans="4:41" x14ac:dyDescent="0.2">
      <c r="D46" s="107" t="s">
        <v>204</v>
      </c>
      <c r="E46" s="107">
        <v>26.75</v>
      </c>
      <c r="F46" s="107">
        <v>5</v>
      </c>
      <c r="G46" s="100">
        <v>26</v>
      </c>
      <c r="H46" s="101" t="s">
        <v>205</v>
      </c>
      <c r="I46" s="102" t="s">
        <v>206</v>
      </c>
      <c r="J46" s="102" t="s">
        <v>151</v>
      </c>
      <c r="K46" s="46" t="s">
        <v>94</v>
      </c>
      <c r="L46" s="76">
        <v>24.727</v>
      </c>
      <c r="M46" s="9">
        <v>6.9939466273963253</v>
      </c>
      <c r="N46" s="44">
        <v>5.6625321353134463</v>
      </c>
      <c r="O46" s="9">
        <v>6.9939466273963253</v>
      </c>
      <c r="P46" s="3">
        <v>190</v>
      </c>
      <c r="Q46" s="5">
        <v>29.802800712176033</v>
      </c>
      <c r="R46" s="5">
        <v>29.553441530284648</v>
      </c>
      <c r="S46">
        <v>4.9800000000000004</v>
      </c>
      <c r="T46" s="5">
        <v>5.984498134975107</v>
      </c>
      <c r="U46" s="5">
        <v>5.9344260100973178</v>
      </c>
      <c r="V46" s="5">
        <v>8.3669714232430855E-3</v>
      </c>
      <c r="W46" s="5">
        <v>0.99163302857675695</v>
      </c>
      <c r="X46" s="13">
        <v>7.0482952176127531</v>
      </c>
      <c r="Y46" s="5">
        <v>1.571767913455325E-3</v>
      </c>
      <c r="Z46" s="5">
        <v>0.99842823208654463</v>
      </c>
      <c r="AA46" s="52">
        <v>7.3229990013461732</v>
      </c>
      <c r="AB46" s="14">
        <v>7.9645559430450756</v>
      </c>
      <c r="AC46" s="14">
        <v>8.0191412995205447</v>
      </c>
      <c r="AD46" s="20">
        <v>4.16011574157073E-3</v>
      </c>
      <c r="AE46" s="20">
        <v>0.99583988425842929</v>
      </c>
      <c r="AF46" s="21">
        <v>6.9858723846334208</v>
      </c>
      <c r="AG46" s="6">
        <v>6.973538229797521</v>
      </c>
      <c r="AH46" s="6">
        <v>7.0284599977980626</v>
      </c>
      <c r="AI46" s="20">
        <v>5.4098820095699225E-3</v>
      </c>
      <c r="AJ46" s="21">
        <v>0.99459011799043007</v>
      </c>
      <c r="AK46" s="21">
        <v>7.0014930564012712</v>
      </c>
      <c r="AL46" s="15">
        <v>7.0029742094829608</v>
      </c>
      <c r="AM46" s="15">
        <v>7.0576929251001657</v>
      </c>
      <c r="AN46" s="81" t="s">
        <v>31</v>
      </c>
      <c r="AO46">
        <v>1</v>
      </c>
    </row>
    <row r="47" spans="4:41" x14ac:dyDescent="0.2">
      <c r="D47" s="107" t="s">
        <v>171</v>
      </c>
      <c r="E47" s="107">
        <v>12.5</v>
      </c>
      <c r="F47" s="107">
        <v>3</v>
      </c>
      <c r="G47" s="100">
        <v>12</v>
      </c>
      <c r="H47" s="101">
        <v>28</v>
      </c>
      <c r="I47" s="102" t="s">
        <v>150</v>
      </c>
      <c r="J47" s="102" t="s">
        <v>151</v>
      </c>
      <c r="K47" s="46" t="s">
        <v>74</v>
      </c>
      <c r="L47" s="76">
        <v>24.401</v>
      </c>
      <c r="M47" s="9">
        <v>2.9843881749529229</v>
      </c>
      <c r="N47" s="44">
        <v>5.589125151947548</v>
      </c>
      <c r="O47" s="9">
        <v>2.9843881749529229</v>
      </c>
      <c r="P47" s="3">
        <v>270</v>
      </c>
      <c r="Q47" s="5">
        <v>20.700463525731656</v>
      </c>
      <c r="R47" s="5">
        <v>20.451104343840271</v>
      </c>
      <c r="S47">
        <v>4.3</v>
      </c>
      <c r="T47" s="5">
        <v>4.8140612850538735</v>
      </c>
      <c r="U47" s="5">
        <v>4.7560707776372722</v>
      </c>
      <c r="V47" s="5">
        <v>1.2046067547300102E-2</v>
      </c>
      <c r="W47" s="5">
        <v>0.98795393245269991</v>
      </c>
      <c r="X47" s="13">
        <v>3.0140378045070491</v>
      </c>
      <c r="Y47" s="5">
        <v>2.2629003370998732E-3</v>
      </c>
      <c r="Z47" s="5">
        <v>0.99773709966290014</v>
      </c>
      <c r="AA47" s="52">
        <v>3.449364687573651</v>
      </c>
      <c r="AB47" s="14">
        <v>3.9375300981374082</v>
      </c>
      <c r="AC47" s="14">
        <v>3.9673088944618873</v>
      </c>
      <c r="AD47" s="20">
        <v>5.9893876401126006E-3</v>
      </c>
      <c r="AE47" s="20">
        <v>0.99401061235988741</v>
      </c>
      <c r="AF47" s="21">
        <v>2.948582660540588</v>
      </c>
      <c r="AG47" s="6">
        <v>2.9216936790414829</v>
      </c>
      <c r="AH47" s="6">
        <v>2.9516560031641332</v>
      </c>
      <c r="AI47" s="20">
        <v>7.7886968669654538E-3</v>
      </c>
      <c r="AJ47" s="21">
        <v>0.99221130313303452</v>
      </c>
      <c r="AK47" s="21">
        <v>2.9638045622454312</v>
      </c>
      <c r="AL47" s="15">
        <v>2.9661098154642391</v>
      </c>
      <c r="AM47" s="15">
        <v>2.9959613652701678</v>
      </c>
      <c r="AN47" s="81" t="s">
        <v>31</v>
      </c>
      <c r="AO47">
        <v>1</v>
      </c>
    </row>
    <row r="48" spans="4:41" x14ac:dyDescent="0.2">
      <c r="D48" s="107" t="s">
        <v>195</v>
      </c>
      <c r="E48" s="107">
        <v>24.5</v>
      </c>
      <c r="F48" s="107">
        <v>3</v>
      </c>
      <c r="G48" s="100">
        <v>24</v>
      </c>
      <c r="H48" s="101" t="s">
        <v>196</v>
      </c>
      <c r="I48" s="102" t="s">
        <v>150</v>
      </c>
      <c r="J48" s="102" t="s">
        <v>151</v>
      </c>
      <c r="K48" s="46" t="s">
        <v>92</v>
      </c>
      <c r="L48" s="10">
        <v>25.773</v>
      </c>
      <c r="M48" s="23">
        <v>9.8753575399682774</v>
      </c>
      <c r="N48" s="44">
        <v>5.9929731629344642</v>
      </c>
      <c r="O48" s="9">
        <v>9.8753575399682774</v>
      </c>
      <c r="P48" s="3" t="s">
        <v>197</v>
      </c>
      <c r="Q48" s="5">
        <v>39.953154419563099</v>
      </c>
      <c r="R48" s="5">
        <v>39.65090159289263</v>
      </c>
      <c r="S48">
        <v>4.28</v>
      </c>
      <c r="T48" s="5">
        <v>9.3348491634493218</v>
      </c>
      <c r="U48" s="5">
        <v>8.5442657728399301</v>
      </c>
      <c r="V48" s="5">
        <v>7.5651805486095279E-3</v>
      </c>
      <c r="W48" s="5">
        <v>0.99243481945139045</v>
      </c>
      <c r="X48" s="13">
        <v>9.898469018971138</v>
      </c>
      <c r="Y48" s="5">
        <v>9.8458772247345741E-3</v>
      </c>
      <c r="Z48" s="5">
        <v>0.99015412277526538</v>
      </c>
      <c r="AA48" s="52">
        <v>9.9711390306043786</v>
      </c>
      <c r="AB48" s="14">
        <v>10.289573131935477</v>
      </c>
      <c r="AC48" s="14">
        <v>10.387196253075025</v>
      </c>
      <c r="AD48" s="20">
        <v>-6.4241600319131101E-3</v>
      </c>
      <c r="AE48" s="20">
        <v>1.006424160031913</v>
      </c>
      <c r="AF48" s="21">
        <v>9.9657738673270249</v>
      </c>
      <c r="AG48" s="6">
        <v>10.113951127461229</v>
      </c>
      <c r="AH48" s="6">
        <v>10.205632475588644</v>
      </c>
      <c r="AI48" s="20">
        <v>3.5493482692421731E-2</v>
      </c>
      <c r="AJ48" s="21">
        <v>0.9645065173075783</v>
      </c>
      <c r="AK48" s="21">
        <v>10.218236515192284</v>
      </c>
      <c r="AL48" s="15">
        <v>10.675662868072985</v>
      </c>
      <c r="AM48" s="15">
        <v>10.776503090060997</v>
      </c>
      <c r="AN48" s="81" t="s">
        <v>153</v>
      </c>
      <c r="AO48">
        <v>2</v>
      </c>
    </row>
    <row r="49" spans="4:41" s="163" customFormat="1" x14ac:dyDescent="0.2"/>
    <row r="51" spans="4:41" x14ac:dyDescent="0.2">
      <c r="AB51" s="8" t="s">
        <v>343</v>
      </c>
      <c r="AC51" s="158" t="s">
        <v>344</v>
      </c>
      <c r="AD51" s="158" t="s">
        <v>34</v>
      </c>
      <c r="AE51" s="8" t="s">
        <v>345</v>
      </c>
      <c r="AF51" s="158" t="s">
        <v>344</v>
      </c>
      <c r="AG51" s="158" t="s">
        <v>34</v>
      </c>
      <c r="AH51" s="8" t="s">
        <v>346</v>
      </c>
      <c r="AI51" s="158" t="s">
        <v>344</v>
      </c>
      <c r="AJ51" s="158" t="s">
        <v>34</v>
      </c>
    </row>
    <row r="52" spans="4:41" x14ac:dyDescent="0.2">
      <c r="AB52" s="158" t="s">
        <v>339</v>
      </c>
      <c r="AC52" s="157">
        <f>AVERAGE(U2:U8)</f>
        <v>6.3186984365213847</v>
      </c>
      <c r="AD52" s="157">
        <f>AVERAGE(X2:X8)</f>
        <v>4.4219798759064437</v>
      </c>
      <c r="AF52" s="157">
        <f>AVERAGE(U11:U24)</f>
        <v>6.5841466903287484</v>
      </c>
      <c r="AG52" s="157">
        <f>AVERAGE(X11:X24)</f>
        <v>5.663165320083138</v>
      </c>
      <c r="AI52" s="157">
        <f>AVERAGE(U27:U42)</f>
        <v>7.0504616411331851</v>
      </c>
      <c r="AJ52" s="157">
        <f>AVERAGE(X27:X42)</f>
        <v>4.5395807250290572</v>
      </c>
    </row>
    <row r="53" spans="4:41" x14ac:dyDescent="0.2">
      <c r="AB53" s="158" t="s">
        <v>340</v>
      </c>
      <c r="AC53" s="157">
        <f>MIN(U2:U8)</f>
        <v>4.5549780215261908</v>
      </c>
      <c r="AD53" s="157">
        <f>MIN(X2:X8)</f>
        <v>3.5142649972752213</v>
      </c>
      <c r="AF53" s="157">
        <f>MIN(U11:U24)</f>
        <v>2.3034816149108375</v>
      </c>
      <c r="AG53" s="157">
        <f>MIN(X11:X24)</f>
        <v>4.1063853176628644</v>
      </c>
      <c r="AI53" s="157">
        <f>MIN(U27:U42)</f>
        <v>2.7674421009118939</v>
      </c>
      <c r="AJ53" s="157">
        <f>MIN(X27:X42)</f>
        <v>3.3982528323652561</v>
      </c>
    </row>
    <row r="54" spans="4:41" x14ac:dyDescent="0.2">
      <c r="AB54" s="158" t="s">
        <v>341</v>
      </c>
      <c r="AC54" s="157">
        <f>MAX(U2:U8)</f>
        <v>9.4177060492712634</v>
      </c>
      <c r="AD54" s="157">
        <f>MAX(X2:X8)</f>
        <v>5.8936234591955827</v>
      </c>
      <c r="AF54" s="157">
        <f>MAX(U11:U24)</f>
        <v>8.8723920724937209</v>
      </c>
      <c r="AG54" s="157">
        <f>MAX(X11:X24)</f>
        <v>7.1138312146141578</v>
      </c>
      <c r="AI54" s="157">
        <f>MAX(U27:U42)</f>
        <v>10.708037968120427</v>
      </c>
      <c r="AJ54" s="157">
        <f>MAX(X27:X42)</f>
        <v>6.0760695684079842</v>
      </c>
    </row>
    <row r="55" spans="4:41" x14ac:dyDescent="0.2">
      <c r="AB55" s="158" t="s">
        <v>347</v>
      </c>
      <c r="AC55" s="157">
        <f>STDEV(U2:U8)</f>
        <v>1.5973444568317017</v>
      </c>
      <c r="AD55" s="157">
        <f>STDEV(X2:X8)</f>
        <v>1.0194773237493651</v>
      </c>
      <c r="AF55" s="157">
        <f>STDEV(U11:U24)</f>
        <v>1.7174686732250137</v>
      </c>
      <c r="AG55" s="157">
        <f>STDEV(X11:X24)</f>
        <v>1.0826920255518071</v>
      </c>
      <c r="AI55" s="157">
        <f>STDEV(U27:U42)</f>
        <v>2.3018743848197927</v>
      </c>
      <c r="AJ55" s="157">
        <f>STDEV(X27:X42)</f>
        <v>0.78620170404195644</v>
      </c>
    </row>
    <row r="58" spans="4:41" x14ac:dyDescent="0.2">
      <c r="D58" s="98"/>
      <c r="E58" s="98"/>
      <c r="F58" s="98"/>
      <c r="G58" s="109"/>
      <c r="H58" s="110"/>
      <c r="I58" s="98"/>
      <c r="J58" s="98"/>
      <c r="S58" s="157">
        <f>AVERAGE(S2:S48)</f>
        <v>4.298</v>
      </c>
      <c r="T58" s="158" t="s">
        <v>339</v>
      </c>
      <c r="U58" s="157">
        <f>AVERAGE(U2:U47)</f>
        <v>6.6642775837466068</v>
      </c>
      <c r="V58" s="157">
        <f>AVERAGE(V2:V46)</f>
        <v>1.2141233900453251E-2</v>
      </c>
      <c r="W58" s="157">
        <f>AVERAGE(W2:W46)</f>
        <v>0.98785876609954681</v>
      </c>
      <c r="X58" s="157">
        <f>AVERAGE(X2:X47)</f>
        <v>4.9470204675665048</v>
      </c>
      <c r="Y58">
        <f>STDEV(X2:X47)</f>
        <v>1.1546728936531934</v>
      </c>
    </row>
    <row r="59" spans="4:41" x14ac:dyDescent="0.2">
      <c r="D59" s="98"/>
      <c r="E59" s="98"/>
      <c r="F59" s="98"/>
      <c r="G59" s="109"/>
      <c r="H59" s="110"/>
      <c r="I59" s="98"/>
      <c r="J59" s="98"/>
      <c r="S59" s="157">
        <f>MIN(S2:S46)</f>
        <v>2.41</v>
      </c>
      <c r="T59" s="158" t="s">
        <v>340</v>
      </c>
      <c r="U59" s="157">
        <f>MIN(U2:U47)</f>
        <v>2.3034816149108375</v>
      </c>
      <c r="V59" s="157">
        <f>MIN(V2:V46)</f>
        <v>5.5388765226975795E-3</v>
      </c>
      <c r="W59" s="157">
        <f>MIN(W2:W46)</f>
        <v>0.93919980380043344</v>
      </c>
      <c r="X59" s="157">
        <f>MIN(X2:X47)</f>
        <v>3.0140378045070491</v>
      </c>
    </row>
    <row r="60" spans="4:41" x14ac:dyDescent="0.2">
      <c r="D60" s="98"/>
      <c r="E60" s="98"/>
      <c r="F60" s="98"/>
      <c r="G60" s="109"/>
      <c r="H60" s="110"/>
      <c r="I60" s="98"/>
      <c r="J60" s="98"/>
      <c r="S60" s="157">
        <f>MAX(S2:S46)</f>
        <v>5.61</v>
      </c>
      <c r="T60" s="158" t="s">
        <v>341</v>
      </c>
      <c r="U60" s="157">
        <f>MAX(U2:U47)</f>
        <v>10.708037968120427</v>
      </c>
      <c r="V60" s="157">
        <f>MAX(V2:V46)</f>
        <v>6.0800196199566531E-2</v>
      </c>
      <c r="W60" s="157">
        <f>MAX(W2:W46)</f>
        <v>0.99446112347730242</v>
      </c>
      <c r="X60" s="157">
        <f>MAX(X2:X47)</f>
        <v>7.1138312146141578</v>
      </c>
    </row>
    <row r="61" spans="4:41" s="163" customFormat="1" x14ac:dyDescent="0.2"/>
    <row r="63" spans="4:41" x14ac:dyDescent="0.2">
      <c r="D63" s="107" t="e">
        <f>#REF!</f>
        <v>#REF!</v>
      </c>
      <c r="E63" s="107" t="e">
        <f>#REF!</f>
        <v>#REF!</v>
      </c>
      <c r="F63" s="107" t="e">
        <f>#REF!</f>
        <v>#REF!</v>
      </c>
      <c r="G63" s="100" t="e">
        <f>#REF!</f>
        <v>#REF!</v>
      </c>
      <c r="H63" s="101" t="e">
        <f>#REF!</f>
        <v>#REF!</v>
      </c>
      <c r="I63" s="102" t="e">
        <f>#REF!</f>
        <v>#REF!</v>
      </c>
      <c r="J63" s="102" t="e">
        <f>#REF!</f>
        <v>#REF!</v>
      </c>
      <c r="K63" s="46" t="e">
        <f>#REF!</f>
        <v>#REF!</v>
      </c>
      <c r="L63" s="76" t="e">
        <f>#REF!</f>
        <v>#REF!</v>
      </c>
      <c r="M63" s="9" t="e">
        <f>#REF!</f>
        <v>#REF!</v>
      </c>
      <c r="N63" s="44" t="e">
        <f>#REF!</f>
        <v>#REF!</v>
      </c>
      <c r="O63" s="9" t="e">
        <f>#REF!</f>
        <v>#REF!</v>
      </c>
      <c r="P63" s="3" t="e">
        <f>#REF!</f>
        <v>#REF!</v>
      </c>
      <c r="Q63" s="5" t="e">
        <f>#REF!</f>
        <v>#REF!</v>
      </c>
      <c r="R63" s="5" t="e">
        <f>#REF!</f>
        <v>#REF!</v>
      </c>
      <c r="S63" s="22" t="e">
        <f>#REF!</f>
        <v>#REF!</v>
      </c>
      <c r="T63" s="5" t="e">
        <f>#REF!</f>
        <v>#REF!</v>
      </c>
      <c r="U63" s="5" t="e">
        <f>AVERAGE(#REF!)</f>
        <v>#REF!</v>
      </c>
      <c r="V63" s="5" t="e">
        <f>#REF!</f>
        <v>#REF!</v>
      </c>
      <c r="W63" s="5" t="e">
        <f>#REF!</f>
        <v>#REF!</v>
      </c>
      <c r="X63" s="5" t="e">
        <f>AVERAGE(#REF!)</f>
        <v>#REF!</v>
      </c>
      <c r="Y63" s="5" t="e">
        <f>#REF!</f>
        <v>#REF!</v>
      </c>
      <c r="Z63" s="5" t="e">
        <f>#REF!</f>
        <v>#REF!</v>
      </c>
      <c r="AA63" s="52" t="e">
        <f>#REF!</f>
        <v>#REF!</v>
      </c>
      <c r="AB63" s="14" t="e">
        <f>#REF!</f>
        <v>#REF!</v>
      </c>
      <c r="AC63" s="14" t="e">
        <f>#REF!</f>
        <v>#REF!</v>
      </c>
      <c r="AD63" s="20" t="e">
        <f>#REF!</f>
        <v>#REF!</v>
      </c>
      <c r="AE63" s="20" t="e">
        <f>#REF!</f>
        <v>#REF!</v>
      </c>
      <c r="AF63" s="21" t="e">
        <f>#REF!</f>
        <v>#REF!</v>
      </c>
      <c r="AG63" s="6" t="e">
        <f>#REF!</f>
        <v>#REF!</v>
      </c>
      <c r="AH63" s="6" t="e">
        <f>#REF!</f>
        <v>#REF!</v>
      </c>
      <c r="AI63" s="20" t="e">
        <f>#REF!</f>
        <v>#REF!</v>
      </c>
      <c r="AJ63" s="21" t="e">
        <f>#REF!</f>
        <v>#REF!</v>
      </c>
      <c r="AK63" s="21" t="e">
        <f>#REF!</f>
        <v>#REF!</v>
      </c>
      <c r="AL63" s="15" t="e">
        <f>#REF!</f>
        <v>#REF!</v>
      </c>
      <c r="AM63" s="15" t="e">
        <f>#REF!</f>
        <v>#REF!</v>
      </c>
      <c r="AN63" s="81" t="e">
        <f>#REF!</f>
        <v>#REF!</v>
      </c>
      <c r="AO63" t="e">
        <f>#REF!</f>
        <v>#REF!</v>
      </c>
    </row>
    <row r="64" spans="4:41" x14ac:dyDescent="0.2">
      <c r="D64" s="107" t="e">
        <f>#REF!</f>
        <v>#REF!</v>
      </c>
      <c r="E64" s="107" t="e">
        <f>#REF!</f>
        <v>#REF!</v>
      </c>
      <c r="F64" s="107" t="e">
        <f>#REF!</f>
        <v>#REF!</v>
      </c>
      <c r="G64" s="100" t="e">
        <f>#REF!</f>
        <v>#REF!</v>
      </c>
      <c r="H64" s="101" t="e">
        <f>#REF!</f>
        <v>#REF!</v>
      </c>
      <c r="I64" s="102" t="e">
        <f>#REF!</f>
        <v>#REF!</v>
      </c>
      <c r="J64" s="102" t="e">
        <f>#REF!</f>
        <v>#REF!</v>
      </c>
      <c r="K64" s="46" t="e">
        <f>#REF!</f>
        <v>#REF!</v>
      </c>
      <c r="L64" s="76" t="e">
        <f>#REF!</f>
        <v>#REF!</v>
      </c>
      <c r="M64" s="9" t="e">
        <f>#REF!</f>
        <v>#REF!</v>
      </c>
      <c r="N64" s="44" t="e">
        <f>#REF!</f>
        <v>#REF!</v>
      </c>
      <c r="O64" s="9" t="e">
        <f>#REF!</f>
        <v>#REF!</v>
      </c>
      <c r="P64" s="3" t="e">
        <f>#REF!</f>
        <v>#REF!</v>
      </c>
      <c r="Q64" s="5" t="e">
        <f>#REF!</f>
        <v>#REF!</v>
      </c>
      <c r="R64" s="5" t="e">
        <f>#REF!</f>
        <v>#REF!</v>
      </c>
      <c r="S64" s="22" t="e">
        <f>#REF!</f>
        <v>#REF!</v>
      </c>
      <c r="T64" s="5" t="e">
        <f>#REF!</f>
        <v>#REF!</v>
      </c>
      <c r="U64" s="5">
        <f>AVERAGE(U2:U3)</f>
        <v>5.2370884304504104</v>
      </c>
      <c r="V64" s="5" t="e">
        <f>#REF!</f>
        <v>#REF!</v>
      </c>
      <c r="W64" s="5" t="e">
        <f>#REF!</f>
        <v>#REF!</v>
      </c>
      <c r="X64" s="5">
        <f>AVERAGE(X2:X3)</f>
        <v>3.7471360438427421</v>
      </c>
      <c r="Y64" s="5" t="e">
        <f>#REF!</f>
        <v>#REF!</v>
      </c>
      <c r="Z64" s="5" t="e">
        <f>#REF!</f>
        <v>#REF!</v>
      </c>
      <c r="AA64" s="52" t="e">
        <f>#REF!</f>
        <v>#REF!</v>
      </c>
      <c r="AB64" s="14" t="e">
        <f>#REF!</f>
        <v>#REF!</v>
      </c>
      <c r="AC64" s="14" t="e">
        <f>#REF!</f>
        <v>#REF!</v>
      </c>
      <c r="AD64" s="20" t="e">
        <f>#REF!</f>
        <v>#REF!</v>
      </c>
      <c r="AE64" s="20" t="e">
        <f>#REF!</f>
        <v>#REF!</v>
      </c>
      <c r="AF64" s="21" t="e">
        <f>#REF!</f>
        <v>#REF!</v>
      </c>
      <c r="AG64" s="6" t="e">
        <f>#REF!</f>
        <v>#REF!</v>
      </c>
      <c r="AH64" s="6" t="e">
        <f>#REF!</f>
        <v>#REF!</v>
      </c>
      <c r="AI64" s="20" t="e">
        <f>#REF!</f>
        <v>#REF!</v>
      </c>
      <c r="AJ64" s="21" t="e">
        <f>#REF!</f>
        <v>#REF!</v>
      </c>
      <c r="AK64" s="21" t="e">
        <f>#REF!</f>
        <v>#REF!</v>
      </c>
      <c r="AL64" s="15" t="e">
        <f>#REF!</f>
        <v>#REF!</v>
      </c>
      <c r="AM64" s="15" t="e">
        <f>#REF!</f>
        <v>#REF!</v>
      </c>
      <c r="AN64" s="81" t="e">
        <f>#REF!</f>
        <v>#REF!</v>
      </c>
      <c r="AO64" t="e">
        <f>#REF!</f>
        <v>#REF!</v>
      </c>
    </row>
    <row r="65" spans="4:41" x14ac:dyDescent="0.2">
      <c r="D65" s="107" t="str">
        <f t="shared" ref="D65:T65" si="0">D3</f>
        <v>herbivore, grazer</v>
      </c>
      <c r="E65" s="107">
        <f t="shared" si="0"/>
        <v>2.5</v>
      </c>
      <c r="F65" s="107">
        <f t="shared" si="0"/>
        <v>3</v>
      </c>
      <c r="G65" s="100">
        <f t="shared" si="0"/>
        <v>2</v>
      </c>
      <c r="H65" s="101">
        <f t="shared" si="0"/>
        <v>9</v>
      </c>
      <c r="I65" s="102" t="str">
        <f t="shared" si="0"/>
        <v>3rd molar</v>
      </c>
      <c r="J65" s="102" t="str">
        <f t="shared" si="0"/>
        <v>maxilla</v>
      </c>
      <c r="K65" s="46" t="str">
        <f t="shared" si="0"/>
        <v>ISA 2</v>
      </c>
      <c r="L65" s="76">
        <f t="shared" si="0"/>
        <v>20.77</v>
      </c>
      <c r="M65" s="9">
        <f t="shared" si="0"/>
        <v>3.9370202754312884</v>
      </c>
      <c r="N65" s="44">
        <f t="shared" si="0"/>
        <v>4.7715154691206232</v>
      </c>
      <c r="O65" s="9">
        <f t="shared" si="0"/>
        <v>3.9370202754312884</v>
      </c>
      <c r="P65" s="3">
        <f t="shared" si="0"/>
        <v>240</v>
      </c>
      <c r="Q65" s="5">
        <f t="shared" si="0"/>
        <v>19.881314454669266</v>
      </c>
      <c r="R65" s="5">
        <f t="shared" si="0"/>
        <v>19.63195527277788</v>
      </c>
      <c r="S65" s="22">
        <f t="shared" si="0"/>
        <v>4.3099999999999996</v>
      </c>
      <c r="T65" s="5">
        <f t="shared" si="0"/>
        <v>4.6128339802016862</v>
      </c>
      <c r="U65" s="5">
        <f>AVERAGE(U3:U3)</f>
        <v>4.5549780215261908</v>
      </c>
      <c r="V65" s="5">
        <f>V3</f>
        <v>1.254238910912763E-2</v>
      </c>
      <c r="W65" s="5">
        <f>W3</f>
        <v>0.98745761089087236</v>
      </c>
      <c r="X65" s="5">
        <f>AVERAGE(X3:X3)</f>
        <v>3.9800070904102629</v>
      </c>
      <c r="Y65" s="5">
        <f t="shared" ref="Y65:AO65" si="1">Y3</f>
        <v>2.3561362603718777E-3</v>
      </c>
      <c r="Z65" s="5">
        <f t="shared" si="1"/>
        <v>0.9976438637396281</v>
      </c>
      <c r="AA65" s="52">
        <f t="shared" si="1"/>
        <v>4.423449807785814</v>
      </c>
      <c r="AB65" s="14">
        <f t="shared" si="1"/>
        <v>4.8943122812172568</v>
      </c>
      <c r="AC65" s="14">
        <f t="shared" si="1"/>
        <v>4.9374863655868459</v>
      </c>
      <c r="AD65" s="20">
        <f t="shared" si="1"/>
        <v>6.2361621344659427E-3</v>
      </c>
      <c r="AE65" s="20">
        <f t="shared" si="1"/>
        <v>0.99376383786553402</v>
      </c>
      <c r="AF65" s="21">
        <f t="shared" si="1"/>
        <v>3.9057082943753776</v>
      </c>
      <c r="AG65" s="6">
        <f t="shared" si="1"/>
        <v>3.8843725453007667</v>
      </c>
      <c r="AH65" s="6">
        <f t="shared" si="1"/>
        <v>3.9278127131129539</v>
      </c>
      <c r="AI65" s="20">
        <f t="shared" si="1"/>
        <v>8.1096064234189962E-3</v>
      </c>
      <c r="AJ65" s="21">
        <f t="shared" si="1"/>
        <v>0.99189039357658104</v>
      </c>
      <c r="AK65" s="21">
        <f t="shared" si="1"/>
        <v>3.9233702778812574</v>
      </c>
      <c r="AL65" s="15">
        <f t="shared" si="1"/>
        <v>3.9252295421455807</v>
      </c>
      <c r="AM65" s="15">
        <f t="shared" si="1"/>
        <v>3.9685091064315543</v>
      </c>
      <c r="AN65" s="81" t="str">
        <f t="shared" si="1"/>
        <v>SB17</v>
      </c>
      <c r="AO65">
        <f t="shared" si="1"/>
        <v>1</v>
      </c>
    </row>
    <row r="66" spans="4:41" x14ac:dyDescent="0.2">
      <c r="D66" s="107" t="e">
        <f>#REF!</f>
        <v>#REF!</v>
      </c>
      <c r="E66" s="107" t="e">
        <f>#REF!</f>
        <v>#REF!</v>
      </c>
      <c r="F66" s="107" t="e">
        <f>#REF!</f>
        <v>#REF!</v>
      </c>
      <c r="G66" s="100" t="e">
        <f>#REF!</f>
        <v>#REF!</v>
      </c>
      <c r="H66" s="101" t="e">
        <f>#REF!</f>
        <v>#REF!</v>
      </c>
      <c r="I66" s="102" t="e">
        <f>#REF!</f>
        <v>#REF!</v>
      </c>
      <c r="J66" s="102" t="e">
        <f>#REF!</f>
        <v>#REF!</v>
      </c>
      <c r="K66" s="46" t="e">
        <f>#REF!</f>
        <v>#REF!</v>
      </c>
      <c r="L66" s="76" t="e">
        <f>#REF!</f>
        <v>#REF!</v>
      </c>
      <c r="M66" s="9" t="e">
        <f>#REF!</f>
        <v>#REF!</v>
      </c>
      <c r="N66" s="44" t="e">
        <f>#REF!</f>
        <v>#REF!</v>
      </c>
      <c r="O66" s="9" t="e">
        <f>#REF!</f>
        <v>#REF!</v>
      </c>
      <c r="P66" s="3" t="e">
        <f>#REF!</f>
        <v>#REF!</v>
      </c>
      <c r="Q66" s="5" t="e">
        <f>#REF!</f>
        <v>#REF!</v>
      </c>
      <c r="R66" s="5" t="e">
        <f>#REF!</f>
        <v>#REF!</v>
      </c>
      <c r="S66" s="22" t="e">
        <f>#REF!</f>
        <v>#REF!</v>
      </c>
      <c r="T66" s="5" t="e">
        <f>#REF!</f>
        <v>#REF!</v>
      </c>
      <c r="U66" s="5" t="e">
        <f>AVERAGE(#REF!)</f>
        <v>#REF!</v>
      </c>
      <c r="V66" s="5" t="e">
        <f>#REF!</f>
        <v>#REF!</v>
      </c>
      <c r="W66" s="5" t="e">
        <f>#REF!</f>
        <v>#REF!</v>
      </c>
      <c r="X66" s="5" t="e">
        <f>AVERAGE(#REF!)</f>
        <v>#REF!</v>
      </c>
      <c r="Y66" s="5" t="e">
        <f>#REF!</f>
        <v>#REF!</v>
      </c>
      <c r="Z66" s="5" t="e">
        <f>#REF!</f>
        <v>#REF!</v>
      </c>
      <c r="AA66" s="52" t="e">
        <f>#REF!</f>
        <v>#REF!</v>
      </c>
      <c r="AB66" s="14" t="e">
        <f>#REF!</f>
        <v>#REF!</v>
      </c>
      <c r="AC66" s="14" t="e">
        <f>#REF!</f>
        <v>#REF!</v>
      </c>
      <c r="AD66" s="20" t="e">
        <f>#REF!</f>
        <v>#REF!</v>
      </c>
      <c r="AE66" s="20" t="e">
        <f>#REF!</f>
        <v>#REF!</v>
      </c>
      <c r="AF66" s="21" t="e">
        <f>#REF!</f>
        <v>#REF!</v>
      </c>
      <c r="AG66" s="6" t="e">
        <f>#REF!</f>
        <v>#REF!</v>
      </c>
      <c r="AH66" s="6" t="e">
        <f>#REF!</f>
        <v>#REF!</v>
      </c>
      <c r="AI66" s="20" t="e">
        <f>#REF!</f>
        <v>#REF!</v>
      </c>
      <c r="AJ66" s="21" t="e">
        <f>#REF!</f>
        <v>#REF!</v>
      </c>
      <c r="AK66" s="21" t="e">
        <f>#REF!</f>
        <v>#REF!</v>
      </c>
      <c r="AL66" s="15" t="e">
        <f>#REF!</f>
        <v>#REF!</v>
      </c>
      <c r="AM66" s="15" t="e">
        <f>#REF!</f>
        <v>#REF!</v>
      </c>
      <c r="AN66" s="81" t="e">
        <f>#REF!</f>
        <v>#REF!</v>
      </c>
      <c r="AO66" t="e">
        <f>#REF!</f>
        <v>#REF!</v>
      </c>
    </row>
    <row r="67" spans="4:41" x14ac:dyDescent="0.2">
      <c r="D67" s="107" t="e">
        <f>#REF!</f>
        <v>#REF!</v>
      </c>
      <c r="E67" s="107" t="e">
        <f>#REF!</f>
        <v>#REF!</v>
      </c>
      <c r="F67" s="107" t="e">
        <f>#REF!</f>
        <v>#REF!</v>
      </c>
      <c r="G67" s="100" t="e">
        <f>#REF!</f>
        <v>#REF!</v>
      </c>
      <c r="H67" s="101" t="e">
        <f>#REF!</f>
        <v>#REF!</v>
      </c>
      <c r="I67" s="102" t="e">
        <f>#REF!</f>
        <v>#REF!</v>
      </c>
      <c r="J67" s="102" t="e">
        <f>#REF!</f>
        <v>#REF!</v>
      </c>
      <c r="K67" s="46" t="e">
        <f>#REF!</f>
        <v>#REF!</v>
      </c>
      <c r="L67" s="76" t="e">
        <f>#REF!</f>
        <v>#REF!</v>
      </c>
      <c r="M67" s="9" t="e">
        <f>#REF!</f>
        <v>#REF!</v>
      </c>
      <c r="N67" s="44" t="e">
        <f>#REF!</f>
        <v>#REF!</v>
      </c>
      <c r="O67" s="9" t="e">
        <f>#REF!</f>
        <v>#REF!</v>
      </c>
      <c r="P67" s="3" t="e">
        <f>#REF!</f>
        <v>#REF!</v>
      </c>
      <c r="Q67" s="5" t="e">
        <f>#REF!</f>
        <v>#REF!</v>
      </c>
      <c r="R67" s="5" t="e">
        <f>#REF!</f>
        <v>#REF!</v>
      </c>
      <c r="S67" s="22" t="e">
        <f>#REF!</f>
        <v>#REF!</v>
      </c>
      <c r="T67" s="5" t="e">
        <f>#REF!</f>
        <v>#REF!</v>
      </c>
      <c r="U67" s="5">
        <f>AVERAGE(U4:U4)</f>
        <v>5.1222258901919613</v>
      </c>
      <c r="V67" s="5" t="e">
        <f>#REF!</f>
        <v>#REF!</v>
      </c>
      <c r="W67" s="5" t="e">
        <f>#REF!</f>
        <v>#REF!</v>
      </c>
      <c r="X67" s="5">
        <f>AVERAGE(X4:X4)</f>
        <v>3.5430529814533531</v>
      </c>
      <c r="Y67" s="5" t="e">
        <f>#REF!</f>
        <v>#REF!</v>
      </c>
      <c r="Z67" s="5" t="e">
        <f>#REF!</f>
        <v>#REF!</v>
      </c>
      <c r="AA67" s="52" t="e">
        <f>#REF!</f>
        <v>#REF!</v>
      </c>
      <c r="AB67" s="14" t="e">
        <f>#REF!</f>
        <v>#REF!</v>
      </c>
      <c r="AC67" s="14" t="e">
        <f>#REF!</f>
        <v>#REF!</v>
      </c>
      <c r="AD67" s="20" t="e">
        <f>#REF!</f>
        <v>#REF!</v>
      </c>
      <c r="AE67" s="20" t="e">
        <f>#REF!</f>
        <v>#REF!</v>
      </c>
      <c r="AF67" s="21" t="e">
        <f>#REF!</f>
        <v>#REF!</v>
      </c>
      <c r="AG67" s="6" t="e">
        <f>#REF!</f>
        <v>#REF!</v>
      </c>
      <c r="AH67" s="6" t="e">
        <f>#REF!</f>
        <v>#REF!</v>
      </c>
      <c r="AI67" s="20" t="e">
        <f>#REF!</f>
        <v>#REF!</v>
      </c>
      <c r="AJ67" s="21" t="e">
        <f>#REF!</f>
        <v>#REF!</v>
      </c>
      <c r="AK67" s="21" t="e">
        <f>#REF!</f>
        <v>#REF!</v>
      </c>
      <c r="AL67" s="15" t="e">
        <f>#REF!</f>
        <v>#REF!</v>
      </c>
      <c r="AM67" s="15" t="e">
        <f>#REF!</f>
        <v>#REF!</v>
      </c>
      <c r="AN67" s="81" t="e">
        <f>#REF!</f>
        <v>#REF!</v>
      </c>
      <c r="AO67" t="e">
        <f>#REF!</f>
        <v>#REF!</v>
      </c>
    </row>
    <row r="68" spans="4:41" x14ac:dyDescent="0.2">
      <c r="D68" s="107" t="e">
        <f>#REF!</f>
        <v>#REF!</v>
      </c>
      <c r="E68" s="107" t="e">
        <f>#REF!</f>
        <v>#REF!</v>
      </c>
      <c r="F68" s="107" t="e">
        <f>#REF!</f>
        <v>#REF!</v>
      </c>
      <c r="G68" s="100" t="e">
        <f>#REF!</f>
        <v>#REF!</v>
      </c>
      <c r="H68" s="101" t="e">
        <f>#REF!</f>
        <v>#REF!</v>
      </c>
      <c r="I68" s="102" t="e">
        <f>#REF!</f>
        <v>#REF!</v>
      </c>
      <c r="J68" s="102" t="e">
        <f>#REF!</f>
        <v>#REF!</v>
      </c>
      <c r="K68" s="46" t="e">
        <f>#REF!</f>
        <v>#REF!</v>
      </c>
      <c r="L68" s="76" t="e">
        <f>#REF!</f>
        <v>#REF!</v>
      </c>
      <c r="M68" s="9" t="e">
        <f>#REF!</f>
        <v>#REF!</v>
      </c>
      <c r="N68" s="44" t="e">
        <f>#REF!</f>
        <v>#REF!</v>
      </c>
      <c r="O68" s="9" t="e">
        <f>#REF!</f>
        <v>#REF!</v>
      </c>
      <c r="P68" s="3" t="e">
        <f>#REF!</f>
        <v>#REF!</v>
      </c>
      <c r="Q68" s="5" t="e">
        <f>#REF!</f>
        <v>#REF!</v>
      </c>
      <c r="R68" s="5" t="e">
        <f>#REF!</f>
        <v>#REF!</v>
      </c>
      <c r="S68" s="22" t="e">
        <f>#REF!</f>
        <v>#REF!</v>
      </c>
      <c r="T68" s="5" t="e">
        <f>#REF!</f>
        <v>#REF!</v>
      </c>
      <c r="U68" s="5" t="e">
        <f>AVERAGE(#REF!)</f>
        <v>#REF!</v>
      </c>
      <c r="V68" s="5" t="e">
        <f>#REF!</f>
        <v>#REF!</v>
      </c>
      <c r="W68" s="5" t="e">
        <f>#REF!</f>
        <v>#REF!</v>
      </c>
      <c r="X68" s="5" t="e">
        <f>AVERAGE(#REF!)</f>
        <v>#REF!</v>
      </c>
      <c r="Y68" s="5" t="e">
        <f>#REF!</f>
        <v>#REF!</v>
      </c>
      <c r="Z68" s="5" t="e">
        <f>#REF!</f>
        <v>#REF!</v>
      </c>
      <c r="AA68" s="52" t="e">
        <f>#REF!</f>
        <v>#REF!</v>
      </c>
      <c r="AB68" s="14" t="e">
        <f>#REF!</f>
        <v>#REF!</v>
      </c>
      <c r="AC68" s="14" t="e">
        <f>#REF!</f>
        <v>#REF!</v>
      </c>
      <c r="AD68" s="20" t="e">
        <f>#REF!</f>
        <v>#REF!</v>
      </c>
      <c r="AE68" s="20" t="e">
        <f>#REF!</f>
        <v>#REF!</v>
      </c>
      <c r="AF68" s="21" t="e">
        <f>#REF!</f>
        <v>#REF!</v>
      </c>
      <c r="AG68" s="6" t="e">
        <f>#REF!</f>
        <v>#REF!</v>
      </c>
      <c r="AH68" s="6" t="e">
        <f>#REF!</f>
        <v>#REF!</v>
      </c>
      <c r="AI68" s="20" t="e">
        <f>#REF!</f>
        <v>#REF!</v>
      </c>
      <c r="AJ68" s="21" t="e">
        <f>#REF!</f>
        <v>#REF!</v>
      </c>
      <c r="AK68" s="21" t="e">
        <f>#REF!</f>
        <v>#REF!</v>
      </c>
      <c r="AL68" s="15" t="e">
        <f>#REF!</f>
        <v>#REF!</v>
      </c>
      <c r="AM68" s="15" t="e">
        <f>#REF!</f>
        <v>#REF!</v>
      </c>
      <c r="AN68" s="81" t="e">
        <f>#REF!</f>
        <v>#REF!</v>
      </c>
      <c r="AO68" t="e">
        <f>#REF!</f>
        <v>#REF!</v>
      </c>
    </row>
    <row r="69" spans="4:41" x14ac:dyDescent="0.2">
      <c r="D69" s="107" t="e">
        <f>#REF!</f>
        <v>#REF!</v>
      </c>
      <c r="E69" s="107" t="e">
        <f>#REF!</f>
        <v>#REF!</v>
      </c>
      <c r="F69" s="107" t="e">
        <f>#REF!</f>
        <v>#REF!</v>
      </c>
      <c r="G69" s="100" t="e">
        <f>#REF!</f>
        <v>#REF!</v>
      </c>
      <c r="H69" s="101" t="e">
        <f>#REF!</f>
        <v>#REF!</v>
      </c>
      <c r="I69" s="102" t="e">
        <f>#REF!</f>
        <v>#REF!</v>
      </c>
      <c r="J69" s="102" t="e">
        <f>#REF!</f>
        <v>#REF!</v>
      </c>
      <c r="K69" s="46" t="e">
        <f>#REF!</f>
        <v>#REF!</v>
      </c>
      <c r="L69" s="76" t="e">
        <f>#REF!</f>
        <v>#REF!</v>
      </c>
      <c r="M69" s="9" t="e">
        <f>#REF!</f>
        <v>#REF!</v>
      </c>
      <c r="N69" s="44" t="e">
        <f>#REF!</f>
        <v>#REF!</v>
      </c>
      <c r="O69" s="9" t="e">
        <f>#REF!</f>
        <v>#REF!</v>
      </c>
      <c r="P69" s="3" t="e">
        <f>#REF!</f>
        <v>#REF!</v>
      </c>
      <c r="Q69" s="5" t="e">
        <f>#REF!</f>
        <v>#REF!</v>
      </c>
      <c r="R69" s="5" t="e">
        <f>#REF!</f>
        <v>#REF!</v>
      </c>
      <c r="S69" s="22" t="e">
        <f>#REF!</f>
        <v>#REF!</v>
      </c>
      <c r="T69" s="5" t="e">
        <f>#REF!</f>
        <v>#REF!</v>
      </c>
      <c r="U69" s="5">
        <f>AVERAGE(U5:U6)</f>
        <v>7.5643186145206798</v>
      </c>
      <c r="V69" s="5" t="e">
        <f>#REF!</f>
        <v>#REF!</v>
      </c>
      <c r="W69" s="5" t="e">
        <f>#REF!</f>
        <v>#REF!</v>
      </c>
      <c r="X69" s="5">
        <f>AVERAGE(X5:X6)</f>
        <v>4.8400012065128903</v>
      </c>
      <c r="Y69" s="5" t="e">
        <f>#REF!</f>
        <v>#REF!</v>
      </c>
      <c r="Z69" s="5" t="e">
        <f>#REF!</f>
        <v>#REF!</v>
      </c>
      <c r="AA69" s="52" t="e">
        <f>#REF!</f>
        <v>#REF!</v>
      </c>
      <c r="AB69" s="14" t="e">
        <f>#REF!</f>
        <v>#REF!</v>
      </c>
      <c r="AC69" s="14" t="e">
        <f>#REF!</f>
        <v>#REF!</v>
      </c>
      <c r="AD69" s="20" t="e">
        <f>#REF!</f>
        <v>#REF!</v>
      </c>
      <c r="AE69" s="20" t="e">
        <f>#REF!</f>
        <v>#REF!</v>
      </c>
      <c r="AF69" s="21" t="e">
        <f>#REF!</f>
        <v>#REF!</v>
      </c>
      <c r="AG69" s="6" t="e">
        <f>#REF!</f>
        <v>#REF!</v>
      </c>
      <c r="AH69" s="6" t="e">
        <f>#REF!</f>
        <v>#REF!</v>
      </c>
      <c r="AI69" s="20" t="e">
        <f>#REF!</f>
        <v>#REF!</v>
      </c>
      <c r="AJ69" s="21" t="e">
        <f>#REF!</f>
        <v>#REF!</v>
      </c>
      <c r="AK69" s="21" t="e">
        <f>#REF!</f>
        <v>#REF!</v>
      </c>
      <c r="AL69" s="15" t="e">
        <f>#REF!</f>
        <v>#REF!</v>
      </c>
      <c r="AM69" s="15" t="e">
        <f>#REF!</f>
        <v>#REF!</v>
      </c>
      <c r="AN69" s="81" t="e">
        <f>#REF!</f>
        <v>#REF!</v>
      </c>
      <c r="AO69" t="e">
        <f>#REF!</f>
        <v>#REF!</v>
      </c>
    </row>
    <row r="70" spans="4:41" x14ac:dyDescent="0.2">
      <c r="D70" s="107" t="str">
        <f t="shared" ref="D70:T70" si="2">D6</f>
        <v>herbivore, grazer</v>
      </c>
      <c r="E70" s="107">
        <f t="shared" si="2"/>
        <v>5.5</v>
      </c>
      <c r="F70" s="107">
        <f t="shared" si="2"/>
        <v>3</v>
      </c>
      <c r="G70" s="100">
        <f t="shared" si="2"/>
        <v>5</v>
      </c>
      <c r="H70" s="101">
        <f t="shared" si="2"/>
        <v>15</v>
      </c>
      <c r="I70" s="102" t="str">
        <f t="shared" si="2"/>
        <v>3rd molar</v>
      </c>
      <c r="J70" s="102" t="str">
        <f t="shared" si="2"/>
        <v>maxilla</v>
      </c>
      <c r="K70" s="46" t="str">
        <f t="shared" si="2"/>
        <v>ISA 5</v>
      </c>
      <c r="L70" s="76">
        <f t="shared" si="2"/>
        <v>22.876000000000001</v>
      </c>
      <c r="M70" s="9">
        <f t="shared" si="2"/>
        <v>3.823353695835964</v>
      </c>
      <c r="N70" s="44">
        <f t="shared" si="2"/>
        <v>5.2457335886561518</v>
      </c>
      <c r="O70" s="9">
        <f t="shared" si="2"/>
        <v>3.823353695835964</v>
      </c>
      <c r="P70" s="3">
        <f t="shared" si="2"/>
        <v>230</v>
      </c>
      <c r="Q70" s="5">
        <f t="shared" si="2"/>
        <v>22.807537341983267</v>
      </c>
      <c r="R70" s="5">
        <f t="shared" si="2"/>
        <v>22.558178160091881</v>
      </c>
      <c r="S70" s="22">
        <f t="shared" si="2"/>
        <v>3.95</v>
      </c>
      <c r="T70" s="5">
        <f t="shared" si="2"/>
        <v>5.774060086578042</v>
      </c>
      <c r="U70" s="5">
        <f>AVERAGE(U6:U7)</f>
        <v>6.4111155612800097</v>
      </c>
      <c r="V70" s="5">
        <f t="shared" ref="V70:W74" si="3">V6</f>
        <v>1.0933191872161244E-2</v>
      </c>
      <c r="W70" s="5">
        <f t="shared" si="3"/>
        <v>0.98906680812783876</v>
      </c>
      <c r="X70" s="5">
        <f>AVERAGE(X6:X7)</f>
        <v>4.1012080105242781</v>
      </c>
      <c r="Y70" s="5">
        <f t="shared" ref="Y70:AO70" si="4">Y6</f>
        <v>2.0538423411577533E-3</v>
      </c>
      <c r="Z70" s="5">
        <f t="shared" si="4"/>
        <v>0.9979461576588422</v>
      </c>
      <c r="AA70" s="52">
        <f t="shared" si="4"/>
        <v>4.2470116049738706</v>
      </c>
      <c r="AB70" s="14">
        <f t="shared" si="4"/>
        <v>4.7801505202249253</v>
      </c>
      <c r="AC70" s="14">
        <f t="shared" si="4"/>
        <v>4.8164621586980942</v>
      </c>
      <c r="AD70" s="20">
        <f t="shared" si="4"/>
        <v>5.4360581998213111E-3</v>
      </c>
      <c r="AE70" s="20">
        <f t="shared" si="4"/>
        <v>0.99456394180017871</v>
      </c>
      <c r="AF70" s="21">
        <f t="shared" si="4"/>
        <v>3.7954597461801902</v>
      </c>
      <c r="AG70" s="6">
        <f t="shared" si="4"/>
        <v>3.7695072012487976</v>
      </c>
      <c r="AH70" s="6">
        <f t="shared" si="4"/>
        <v>3.8060426296624454</v>
      </c>
      <c r="AI70" s="20">
        <f t="shared" si="4"/>
        <v>7.0691382848604737E-3</v>
      </c>
      <c r="AJ70" s="21">
        <f t="shared" si="4"/>
        <v>0.99293086171513956</v>
      </c>
      <c r="AK70" s="21">
        <f t="shared" si="4"/>
        <v>3.8106582253698438</v>
      </c>
      <c r="AL70" s="15">
        <f t="shared" si="4"/>
        <v>3.8107888690887668</v>
      </c>
      <c r="AM70" s="15">
        <f t="shared" si="4"/>
        <v>3.8471892216283909</v>
      </c>
      <c r="AN70" s="81" t="str">
        <f t="shared" si="4"/>
        <v>SB17</v>
      </c>
      <c r="AO70">
        <f t="shared" si="4"/>
        <v>1</v>
      </c>
    </row>
    <row r="71" spans="4:41" x14ac:dyDescent="0.2">
      <c r="D71" s="107" t="str">
        <f t="shared" ref="D71:T71" si="5">D7</f>
        <v>herbivore, grazer</v>
      </c>
      <c r="E71" s="107">
        <f t="shared" si="5"/>
        <v>6.5</v>
      </c>
      <c r="F71" s="107">
        <f t="shared" si="5"/>
        <v>3</v>
      </c>
      <c r="G71" s="100">
        <f t="shared" si="5"/>
        <v>6</v>
      </c>
      <c r="H71" s="101">
        <f t="shared" si="5"/>
        <v>14</v>
      </c>
      <c r="I71" s="102" t="str">
        <f t="shared" si="5"/>
        <v>3rd molar</v>
      </c>
      <c r="J71" s="102" t="str">
        <f t="shared" si="5"/>
        <v>maxilla</v>
      </c>
      <c r="K71" s="46" t="str">
        <f t="shared" si="5"/>
        <v>ISA 6</v>
      </c>
      <c r="L71" s="76">
        <f t="shared" si="5"/>
        <v>25.472000000000001</v>
      </c>
      <c r="M71" s="9">
        <f t="shared" si="5"/>
        <v>4.3121079670526186</v>
      </c>
      <c r="N71" s="44">
        <f t="shared" si="5"/>
        <v>5.830287358036129</v>
      </c>
      <c r="O71" s="9">
        <f t="shared" si="5"/>
        <v>4.3121079670526186</v>
      </c>
      <c r="P71" s="3">
        <f t="shared" si="5"/>
        <v>190</v>
      </c>
      <c r="Q71" s="5">
        <f t="shared" si="5"/>
        <v>30.685722937032256</v>
      </c>
      <c r="R71" s="5">
        <f t="shared" si="5"/>
        <v>30.436363755140871</v>
      </c>
      <c r="S71" s="22">
        <f t="shared" si="5"/>
        <v>4.28</v>
      </c>
      <c r="T71" s="5">
        <f t="shared" si="5"/>
        <v>7.1695614338860407</v>
      </c>
      <c r="U71" s="5">
        <f>AVERAGE(U7:U8)</f>
        <v>6.7529245377577771</v>
      </c>
      <c r="V71" s="5">
        <f t="shared" si="3"/>
        <v>8.1262280312924609E-3</v>
      </c>
      <c r="W71" s="5">
        <f t="shared" si="3"/>
        <v>0.99187377196870752</v>
      </c>
      <c r="X71" s="5">
        <f>AVERAGE(X7:X8)</f>
        <v>5.1182658245902459</v>
      </c>
      <c r="Y71" s="5">
        <f t="shared" ref="Y71:AO71" si="6">Y7</f>
        <v>1.5265433369982772E-3</v>
      </c>
      <c r="Z71" s="5">
        <f t="shared" si="6"/>
        <v>0.99847345666300169</v>
      </c>
      <c r="AA71" s="52">
        <f t="shared" si="6"/>
        <v>4.6275778192250758</v>
      </c>
      <c r="AB71" s="14">
        <f t="shared" si="6"/>
        <v>5.2710340190797815</v>
      </c>
      <c r="AC71" s="14">
        <f t="shared" si="6"/>
        <v>5.3019684212710416</v>
      </c>
      <c r="AD71" s="20">
        <f t="shared" si="6"/>
        <v>4.0404164712050227E-3</v>
      </c>
      <c r="AE71" s="20">
        <f t="shared" si="6"/>
        <v>0.99595958352879499</v>
      </c>
      <c r="AF71" s="21">
        <f t="shared" si="6"/>
        <v>4.2933872838318639</v>
      </c>
      <c r="AG71" s="6">
        <f t="shared" si="6"/>
        <v>4.2634160328512207</v>
      </c>
      <c r="AH71" s="6">
        <f t="shared" si="6"/>
        <v>4.2945410848813816</v>
      </c>
      <c r="AI71" s="20">
        <f t="shared" si="6"/>
        <v>5.2542231362267518E-3</v>
      </c>
      <c r="AJ71" s="21">
        <f t="shared" si="6"/>
        <v>0.9947457768637733</v>
      </c>
      <c r="AK71" s="21">
        <f t="shared" si="6"/>
        <v>4.3052707083423414</v>
      </c>
      <c r="AL71" s="15">
        <f t="shared" si="6"/>
        <v>4.3028716603239774</v>
      </c>
      <c r="AM71" s="15">
        <f t="shared" si="6"/>
        <v>4.3338816392924677</v>
      </c>
      <c r="AN71" s="81" t="str">
        <f t="shared" si="6"/>
        <v>SB17</v>
      </c>
      <c r="AO71">
        <f t="shared" si="6"/>
        <v>1</v>
      </c>
    </row>
    <row r="72" spans="4:41" x14ac:dyDescent="0.2">
      <c r="D72" s="107" t="str">
        <f t="shared" ref="D72:T72" si="7">D8</f>
        <v>herbivore, grazer</v>
      </c>
      <c r="E72" s="107">
        <f t="shared" si="7"/>
        <v>7.5</v>
      </c>
      <c r="F72" s="107">
        <f t="shared" si="7"/>
        <v>3</v>
      </c>
      <c r="G72" s="100">
        <f t="shared" si="7"/>
        <v>7</v>
      </c>
      <c r="H72" s="101">
        <f t="shared" si="7"/>
        <v>21</v>
      </c>
      <c r="I72" s="102" t="str">
        <f t="shared" si="7"/>
        <v>3rd molar</v>
      </c>
      <c r="J72" s="102" t="str">
        <f t="shared" si="7"/>
        <v>maxilla</v>
      </c>
      <c r="K72" s="46" t="str">
        <f t="shared" si="7"/>
        <v>ISA 7</v>
      </c>
      <c r="L72" s="76">
        <f t="shared" si="7"/>
        <v>24.724</v>
      </c>
      <c r="M72" s="9">
        <f t="shared" si="7"/>
        <v>5.8512828963475183</v>
      </c>
      <c r="N72" s="44">
        <f t="shared" si="7"/>
        <v>5.6618566109266437</v>
      </c>
      <c r="O72" s="9">
        <f t="shared" si="7"/>
        <v>5.8512828963475183</v>
      </c>
      <c r="P72" s="3">
        <f t="shared" si="7"/>
        <v>180</v>
      </c>
      <c r="Q72" s="5">
        <f t="shared" si="7"/>
        <v>31.454758949592467</v>
      </c>
      <c r="R72" s="5">
        <f t="shared" si="7"/>
        <v>31.205399767701081</v>
      </c>
      <c r="S72" s="22">
        <f t="shared" si="7"/>
        <v>4.88</v>
      </c>
      <c r="T72" s="5">
        <f t="shared" si="7"/>
        <v>6.4456473257361617</v>
      </c>
      <c r="U72" s="5">
        <f>AVERAGE(U8:U9)</f>
        <v>6.3945491327256319</v>
      </c>
      <c r="V72" s="5">
        <f t="shared" si="3"/>
        <v>7.9275502409983101E-3</v>
      </c>
      <c r="W72" s="5">
        <f t="shared" si="3"/>
        <v>0.99207244975900166</v>
      </c>
      <c r="X72" s="5">
        <f>AVERAGE(X8:X9)</f>
        <v>5.8936234591955827</v>
      </c>
      <c r="Y72" s="5">
        <f t="shared" ref="Y72:AO72" si="8">Y8</f>
        <v>1.4892209463620355E-3</v>
      </c>
      <c r="Z72" s="5">
        <f t="shared" si="8"/>
        <v>0.99851077905363794</v>
      </c>
      <c r="AA72" s="52">
        <f t="shared" si="8"/>
        <v>6.1613239268648199</v>
      </c>
      <c r="AB72" s="14">
        <f t="shared" si="8"/>
        <v>6.8169142683943376</v>
      </c>
      <c r="AC72" s="14">
        <f t="shared" si="8"/>
        <v>6.8594392852757311</v>
      </c>
      <c r="AD72" s="20">
        <f t="shared" si="8"/>
        <v>3.9416325073196989E-3</v>
      </c>
      <c r="AE72" s="20">
        <f t="shared" si="8"/>
        <v>0.99605836749268029</v>
      </c>
      <c r="AF72" s="21">
        <f t="shared" si="8"/>
        <v>5.8391125954196905</v>
      </c>
      <c r="AG72" s="6">
        <f t="shared" si="8"/>
        <v>5.8188235980217353</v>
      </c>
      <c r="AH72" s="6">
        <f t="shared" si="8"/>
        <v>5.8616106981193354</v>
      </c>
      <c r="AI72" s="20">
        <f t="shared" si="8"/>
        <v>5.125762866788325E-3</v>
      </c>
      <c r="AJ72" s="21">
        <f t="shared" si="8"/>
        <v>0.99487423713321166</v>
      </c>
      <c r="AK72" s="21">
        <f t="shared" si="8"/>
        <v>5.8525437562070524</v>
      </c>
      <c r="AL72" s="15">
        <f t="shared" si="8"/>
        <v>5.8525286966119578</v>
      </c>
      <c r="AM72" s="15">
        <f t="shared" si="8"/>
        <v>5.8951576076532479</v>
      </c>
      <c r="AN72" s="81" t="str">
        <f t="shared" si="8"/>
        <v>SB17</v>
      </c>
      <c r="AO72">
        <f t="shared" si="8"/>
        <v>1</v>
      </c>
    </row>
    <row r="73" spans="4:41" x14ac:dyDescent="0.2">
      <c r="D73" s="107">
        <f t="shared" ref="D73:T73" si="9">D9</f>
        <v>0</v>
      </c>
      <c r="E73" s="107">
        <f t="shared" si="9"/>
        <v>0</v>
      </c>
      <c r="F73" s="107">
        <f t="shared" si="9"/>
        <v>0</v>
      </c>
      <c r="G73" s="100">
        <f t="shared" si="9"/>
        <v>0</v>
      </c>
      <c r="H73" s="101">
        <f t="shared" si="9"/>
        <v>0</v>
      </c>
      <c r="I73" s="102">
        <f t="shared" si="9"/>
        <v>0</v>
      </c>
      <c r="J73" s="102">
        <f t="shared" si="9"/>
        <v>0</v>
      </c>
      <c r="K73" s="46">
        <f t="shared" si="9"/>
        <v>0</v>
      </c>
      <c r="L73" s="76">
        <f t="shared" si="9"/>
        <v>0</v>
      </c>
      <c r="M73" s="9">
        <f t="shared" si="9"/>
        <v>0</v>
      </c>
      <c r="N73" s="44">
        <f t="shared" si="9"/>
        <v>0</v>
      </c>
      <c r="O73" s="9">
        <f t="shared" si="9"/>
        <v>0</v>
      </c>
      <c r="P73" s="3">
        <f t="shared" si="9"/>
        <v>0</v>
      </c>
      <c r="Q73" s="5">
        <f t="shared" si="9"/>
        <v>0</v>
      </c>
      <c r="R73" s="5">
        <f t="shared" si="9"/>
        <v>0</v>
      </c>
      <c r="S73" s="22">
        <f t="shared" si="9"/>
        <v>0</v>
      </c>
      <c r="T73" s="5">
        <f t="shared" si="9"/>
        <v>0</v>
      </c>
      <c r="U73" s="5" t="e">
        <f>AVERAGE(U9:U10)</f>
        <v>#DIV/0!</v>
      </c>
      <c r="V73" s="5">
        <f t="shared" si="3"/>
        <v>0</v>
      </c>
      <c r="W73" s="5">
        <f t="shared" si="3"/>
        <v>0</v>
      </c>
      <c r="X73" s="5" t="e">
        <f>AVERAGE(X9:X10)</f>
        <v>#DIV/0!</v>
      </c>
      <c r="Y73" s="5">
        <f t="shared" ref="Y73:AO73" si="10">Y9</f>
        <v>0</v>
      </c>
      <c r="Z73" s="5">
        <f t="shared" si="10"/>
        <v>0</v>
      </c>
      <c r="AA73" s="52">
        <f t="shared" si="10"/>
        <v>0</v>
      </c>
      <c r="AB73" s="14">
        <f t="shared" si="10"/>
        <v>0</v>
      </c>
      <c r="AC73" s="14">
        <f t="shared" si="10"/>
        <v>0</v>
      </c>
      <c r="AD73" s="20">
        <f t="shared" si="10"/>
        <v>0</v>
      </c>
      <c r="AE73" s="20">
        <f t="shared" si="10"/>
        <v>0</v>
      </c>
      <c r="AF73" s="21">
        <f t="shared" si="10"/>
        <v>0</v>
      </c>
      <c r="AG73" s="6">
        <f t="shared" si="10"/>
        <v>0</v>
      </c>
      <c r="AH73" s="6">
        <f t="shared" si="10"/>
        <v>0</v>
      </c>
      <c r="AI73" s="20">
        <f t="shared" si="10"/>
        <v>0</v>
      </c>
      <c r="AJ73" s="21">
        <f t="shared" si="10"/>
        <v>0</v>
      </c>
      <c r="AK73" s="21">
        <f t="shared" si="10"/>
        <v>0</v>
      </c>
      <c r="AL73" s="15">
        <f t="shared" si="10"/>
        <v>0</v>
      </c>
      <c r="AM73" s="15">
        <f t="shared" si="10"/>
        <v>0</v>
      </c>
      <c r="AN73" s="81">
        <f t="shared" si="10"/>
        <v>0</v>
      </c>
      <c r="AO73">
        <f t="shared" si="10"/>
        <v>0</v>
      </c>
    </row>
    <row r="74" spans="4:41" x14ac:dyDescent="0.2">
      <c r="D74" s="107">
        <f t="shared" ref="D74:T74" si="11">D10</f>
        <v>0</v>
      </c>
      <c r="E74" s="107">
        <f t="shared" si="11"/>
        <v>0</v>
      </c>
      <c r="F74" s="107">
        <f t="shared" si="11"/>
        <v>0</v>
      </c>
      <c r="G74" s="100">
        <f t="shared" si="11"/>
        <v>0</v>
      </c>
      <c r="H74" s="101">
        <f t="shared" si="11"/>
        <v>0</v>
      </c>
      <c r="I74" s="102">
        <f t="shared" si="11"/>
        <v>0</v>
      </c>
      <c r="J74" s="102">
        <f t="shared" si="11"/>
        <v>0</v>
      </c>
      <c r="K74" s="46">
        <f t="shared" si="11"/>
        <v>0</v>
      </c>
      <c r="L74" s="76">
        <f t="shared" si="11"/>
        <v>0</v>
      </c>
      <c r="M74" s="9">
        <f t="shared" si="11"/>
        <v>0</v>
      </c>
      <c r="N74" s="44">
        <f t="shared" si="11"/>
        <v>0</v>
      </c>
      <c r="O74" s="9">
        <f t="shared" si="11"/>
        <v>0</v>
      </c>
      <c r="P74" s="3">
        <f t="shared" si="11"/>
        <v>0</v>
      </c>
      <c r="Q74" s="5">
        <f t="shared" si="11"/>
        <v>0</v>
      </c>
      <c r="R74" s="5">
        <f t="shared" si="11"/>
        <v>0</v>
      </c>
      <c r="S74" s="22">
        <f t="shared" si="11"/>
        <v>0</v>
      </c>
      <c r="T74" s="5">
        <f t="shared" si="11"/>
        <v>0</v>
      </c>
      <c r="U74" s="5" t="e">
        <f>AVERAGE(U10:U10)</f>
        <v>#DIV/0!</v>
      </c>
      <c r="V74" s="5">
        <f t="shared" si="3"/>
        <v>0</v>
      </c>
      <c r="W74" s="5">
        <f t="shared" si="3"/>
        <v>0</v>
      </c>
      <c r="X74" s="5" t="e">
        <f>AVERAGE(X10:X10)</f>
        <v>#DIV/0!</v>
      </c>
      <c r="Y74" s="5">
        <f t="shared" ref="Y74:AO74" si="12">Y10</f>
        <v>0</v>
      </c>
      <c r="Z74" s="5">
        <f t="shared" si="12"/>
        <v>0</v>
      </c>
      <c r="AA74" s="52">
        <f t="shared" si="12"/>
        <v>0</v>
      </c>
      <c r="AB74" s="14">
        <f t="shared" si="12"/>
        <v>0</v>
      </c>
      <c r="AC74" s="14">
        <f t="shared" si="12"/>
        <v>0</v>
      </c>
      <c r="AD74" s="20">
        <f t="shared" si="12"/>
        <v>0</v>
      </c>
      <c r="AE74" s="20">
        <f t="shared" si="12"/>
        <v>0</v>
      </c>
      <c r="AF74" s="21">
        <f t="shared" si="12"/>
        <v>0</v>
      </c>
      <c r="AG74" s="6">
        <f t="shared" si="12"/>
        <v>0</v>
      </c>
      <c r="AH74" s="6">
        <f t="shared" si="12"/>
        <v>0</v>
      </c>
      <c r="AI74" s="20">
        <f t="shared" si="12"/>
        <v>0</v>
      </c>
      <c r="AJ74" s="21">
        <f t="shared" si="12"/>
        <v>0</v>
      </c>
      <c r="AK74" s="21">
        <f t="shared" si="12"/>
        <v>0</v>
      </c>
      <c r="AL74" s="15">
        <f t="shared" si="12"/>
        <v>0</v>
      </c>
      <c r="AM74" s="15">
        <f t="shared" si="12"/>
        <v>0</v>
      </c>
      <c r="AN74" s="81">
        <f t="shared" si="12"/>
        <v>0</v>
      </c>
      <c r="AO74">
        <f t="shared" si="12"/>
        <v>0</v>
      </c>
    </row>
    <row r="75" spans="4:41" x14ac:dyDescent="0.2">
      <c r="D75" s="107" t="e">
        <f>#REF!</f>
        <v>#REF!</v>
      </c>
      <c r="E75" s="107" t="e">
        <f>#REF!</f>
        <v>#REF!</v>
      </c>
      <c r="F75" s="107" t="e">
        <f>#REF!</f>
        <v>#REF!</v>
      </c>
      <c r="G75" s="100" t="e">
        <f>#REF!</f>
        <v>#REF!</v>
      </c>
      <c r="H75" s="101" t="e">
        <f>#REF!</f>
        <v>#REF!</v>
      </c>
      <c r="I75" s="102" t="e">
        <f>#REF!</f>
        <v>#REF!</v>
      </c>
      <c r="J75" s="102" t="e">
        <f>#REF!</f>
        <v>#REF!</v>
      </c>
      <c r="K75" s="46" t="e">
        <f>#REF!</f>
        <v>#REF!</v>
      </c>
      <c r="L75" s="76" t="e">
        <f>#REF!</f>
        <v>#REF!</v>
      </c>
      <c r="M75" s="9" t="e">
        <f>#REF!</f>
        <v>#REF!</v>
      </c>
      <c r="N75" s="44" t="e">
        <f>#REF!</f>
        <v>#REF!</v>
      </c>
      <c r="O75" s="9" t="e">
        <f>#REF!</f>
        <v>#REF!</v>
      </c>
      <c r="P75" s="3" t="e">
        <f>#REF!</f>
        <v>#REF!</v>
      </c>
      <c r="Q75" s="5" t="e">
        <f>#REF!</f>
        <v>#REF!</v>
      </c>
      <c r="R75" s="5" t="e">
        <f>#REF!</f>
        <v>#REF!</v>
      </c>
      <c r="S75" s="22" t="e">
        <f>#REF!</f>
        <v>#REF!</v>
      </c>
      <c r="T75" s="5" t="e">
        <f>#REF!</f>
        <v>#REF!</v>
      </c>
      <c r="U75" s="5" t="e">
        <f>AVERAGE(#REF!)</f>
        <v>#REF!</v>
      </c>
      <c r="V75" s="5" t="e">
        <f>#REF!</f>
        <v>#REF!</v>
      </c>
      <c r="W75" s="5" t="e">
        <f>#REF!</f>
        <v>#REF!</v>
      </c>
      <c r="X75" s="5" t="e">
        <f>AVERAGE(#REF!)</f>
        <v>#REF!</v>
      </c>
      <c r="Y75" s="5" t="e">
        <f>#REF!</f>
        <v>#REF!</v>
      </c>
      <c r="Z75" s="5" t="e">
        <f>#REF!</f>
        <v>#REF!</v>
      </c>
      <c r="AA75" s="52" t="e">
        <f>#REF!</f>
        <v>#REF!</v>
      </c>
      <c r="AB75" s="14" t="e">
        <f>#REF!</f>
        <v>#REF!</v>
      </c>
      <c r="AC75" s="14" t="e">
        <f>#REF!</f>
        <v>#REF!</v>
      </c>
      <c r="AD75" s="20" t="e">
        <f>#REF!</f>
        <v>#REF!</v>
      </c>
      <c r="AE75" s="20" t="e">
        <f>#REF!</f>
        <v>#REF!</v>
      </c>
      <c r="AF75" s="21" t="e">
        <f>#REF!</f>
        <v>#REF!</v>
      </c>
      <c r="AG75" s="6" t="e">
        <f>#REF!</f>
        <v>#REF!</v>
      </c>
      <c r="AH75" s="6" t="e">
        <f>#REF!</f>
        <v>#REF!</v>
      </c>
      <c r="AI75" s="20" t="e">
        <f>#REF!</f>
        <v>#REF!</v>
      </c>
      <c r="AJ75" s="21" t="e">
        <f>#REF!</f>
        <v>#REF!</v>
      </c>
      <c r="AK75" s="21" t="e">
        <f>#REF!</f>
        <v>#REF!</v>
      </c>
      <c r="AL75" s="15" t="e">
        <f>#REF!</f>
        <v>#REF!</v>
      </c>
      <c r="AM75" s="15" t="e">
        <f>#REF!</f>
        <v>#REF!</v>
      </c>
      <c r="AN75" s="81" t="e">
        <f>#REF!</f>
        <v>#REF!</v>
      </c>
      <c r="AO75" t="e">
        <f>#REF!</f>
        <v>#REF!</v>
      </c>
    </row>
    <row r="76" spans="4:41" x14ac:dyDescent="0.2">
      <c r="D76" s="107" t="e">
        <f>#REF!</f>
        <v>#REF!</v>
      </c>
      <c r="E76" s="107" t="e">
        <f>#REF!</f>
        <v>#REF!</v>
      </c>
      <c r="F76" s="107" t="e">
        <f>#REF!</f>
        <v>#REF!</v>
      </c>
      <c r="G76" s="100" t="e">
        <f>#REF!</f>
        <v>#REF!</v>
      </c>
      <c r="H76" s="101" t="e">
        <f>#REF!</f>
        <v>#REF!</v>
      </c>
      <c r="I76" s="102" t="e">
        <f>#REF!</f>
        <v>#REF!</v>
      </c>
      <c r="J76" s="102" t="e">
        <f>#REF!</f>
        <v>#REF!</v>
      </c>
      <c r="K76" s="46" t="e">
        <f>#REF!</f>
        <v>#REF!</v>
      </c>
      <c r="L76" s="76" t="e">
        <f>#REF!</f>
        <v>#REF!</v>
      </c>
      <c r="M76" s="9" t="e">
        <f>#REF!</f>
        <v>#REF!</v>
      </c>
      <c r="N76" s="44" t="e">
        <f>#REF!</f>
        <v>#REF!</v>
      </c>
      <c r="O76" s="9" t="e">
        <f>#REF!</f>
        <v>#REF!</v>
      </c>
      <c r="P76" s="3" t="e">
        <f>#REF!</f>
        <v>#REF!</v>
      </c>
      <c r="Q76" s="5" t="e">
        <f>#REF!</f>
        <v>#REF!</v>
      </c>
      <c r="R76" s="5" t="e">
        <f>#REF!</f>
        <v>#REF!</v>
      </c>
      <c r="S76" s="22" t="e">
        <f>#REF!</f>
        <v>#REF!</v>
      </c>
      <c r="T76" s="5" t="e">
        <f>#REF!</f>
        <v>#REF!</v>
      </c>
      <c r="U76" s="5">
        <f>AVERAGE(U11:U12)</f>
        <v>6.4292200224361942</v>
      </c>
      <c r="V76" s="5" t="e">
        <f>#REF!</f>
        <v>#REF!</v>
      </c>
      <c r="W76" s="5" t="e">
        <f>#REF!</f>
        <v>#REF!</v>
      </c>
      <c r="X76" s="5">
        <f>AVERAGE(X11:X12)</f>
        <v>6.2278415310103954</v>
      </c>
      <c r="Y76" s="5" t="e">
        <f>#REF!</f>
        <v>#REF!</v>
      </c>
      <c r="Z76" s="5" t="e">
        <f>#REF!</f>
        <v>#REF!</v>
      </c>
      <c r="AA76" s="52" t="e">
        <f>#REF!</f>
        <v>#REF!</v>
      </c>
      <c r="AB76" s="14" t="e">
        <f>#REF!</f>
        <v>#REF!</v>
      </c>
      <c r="AC76" s="14" t="e">
        <f>#REF!</f>
        <v>#REF!</v>
      </c>
      <c r="AD76" s="20" t="e">
        <f>#REF!</f>
        <v>#REF!</v>
      </c>
      <c r="AE76" s="20" t="e">
        <f>#REF!</f>
        <v>#REF!</v>
      </c>
      <c r="AF76" s="21" t="e">
        <f>#REF!</f>
        <v>#REF!</v>
      </c>
      <c r="AG76" s="6" t="e">
        <f>#REF!</f>
        <v>#REF!</v>
      </c>
      <c r="AH76" s="6" t="e">
        <f>#REF!</f>
        <v>#REF!</v>
      </c>
      <c r="AI76" s="20" t="e">
        <f>#REF!</f>
        <v>#REF!</v>
      </c>
      <c r="AJ76" s="21" t="e">
        <f>#REF!</f>
        <v>#REF!</v>
      </c>
      <c r="AK76" s="21" t="e">
        <f>#REF!</f>
        <v>#REF!</v>
      </c>
      <c r="AL76" s="15" t="e">
        <f>#REF!</f>
        <v>#REF!</v>
      </c>
      <c r="AM76" s="15" t="e">
        <f>#REF!</f>
        <v>#REF!</v>
      </c>
      <c r="AN76" s="81" t="e">
        <f>#REF!</f>
        <v>#REF!</v>
      </c>
      <c r="AO76" t="e">
        <f>#REF!</f>
        <v>#REF!</v>
      </c>
    </row>
    <row r="77" spans="4:41" x14ac:dyDescent="0.2">
      <c r="D77" s="107" t="str">
        <f t="shared" ref="D77:T77" si="13">D12</f>
        <v>herbivore, browser</v>
      </c>
      <c r="E77" s="107">
        <f t="shared" si="13"/>
        <v>28.5</v>
      </c>
      <c r="F77" s="107">
        <f t="shared" si="13"/>
        <v>3</v>
      </c>
      <c r="G77" s="100">
        <f t="shared" si="13"/>
        <v>28</v>
      </c>
      <c r="H77" s="101" t="str">
        <f t="shared" si="13"/>
        <v>33 duiker</v>
      </c>
      <c r="I77" s="102" t="str">
        <f t="shared" si="13"/>
        <v>3rd molar</v>
      </c>
      <c r="J77" s="102" t="str">
        <f t="shared" si="13"/>
        <v>maxilla</v>
      </c>
      <c r="K77" s="46" t="str">
        <f t="shared" si="13"/>
        <v>ISA 28</v>
      </c>
      <c r="L77" s="76">
        <f t="shared" si="13"/>
        <v>18.791</v>
      </c>
      <c r="M77" s="9">
        <f t="shared" si="13"/>
        <v>5.729216943198697</v>
      </c>
      <c r="N77" s="44">
        <f t="shared" si="13"/>
        <v>4.3258945486264118</v>
      </c>
      <c r="O77" s="9">
        <f t="shared" si="13"/>
        <v>5.729216943198697</v>
      </c>
      <c r="P77" s="3">
        <f t="shared" si="13"/>
        <v>140</v>
      </c>
      <c r="Q77" s="5">
        <f t="shared" si="13"/>
        <v>30.899246775902938</v>
      </c>
      <c r="R77" s="5">
        <f t="shared" si="13"/>
        <v>30.649887594011552</v>
      </c>
      <c r="S77" s="22">
        <f t="shared" si="13"/>
        <v>4.76</v>
      </c>
      <c r="T77" s="5">
        <f t="shared" si="13"/>
        <v>6.4914383982989365</v>
      </c>
      <c r="U77" s="5">
        <f>AVERAGE(U12:U12)</f>
        <v>6.4390520155486461</v>
      </c>
      <c r="V77" s="5">
        <f>V12</f>
        <v>8.0700731542055117E-3</v>
      </c>
      <c r="W77" s="5">
        <f>W12</f>
        <v>0.99192992684579451</v>
      </c>
      <c r="X77" s="5">
        <f>AVERAGE(X12:X12)</f>
        <v>5.7713318096852397</v>
      </c>
      <c r="Y77" s="5">
        <f t="shared" ref="Y77:AO77" si="14">Y12</f>
        <v>1.515994426344166E-3</v>
      </c>
      <c r="Z77" s="5">
        <f t="shared" si="14"/>
        <v>0.9984840055736558</v>
      </c>
      <c r="AA77" s="52">
        <f t="shared" si="14"/>
        <v>6.0446550773757641</v>
      </c>
      <c r="AB77" s="14">
        <f t="shared" si="14"/>
        <v>6.6943165424990987</v>
      </c>
      <c r="AC77" s="14">
        <f t="shared" si="14"/>
        <v>6.7366148797867851</v>
      </c>
      <c r="AD77" s="20">
        <f t="shared" si="14"/>
        <v>4.0124958800713626E-3</v>
      </c>
      <c r="AE77" s="20">
        <f t="shared" si="14"/>
        <v>0.99598750411992865</v>
      </c>
      <c r="AF77" s="21">
        <f t="shared" si="14"/>
        <v>5.7163351986297473</v>
      </c>
      <c r="AG77" s="6">
        <f t="shared" si="14"/>
        <v>5.6954702979102256</v>
      </c>
      <c r="AH77" s="6">
        <f t="shared" si="14"/>
        <v>5.738029321379587</v>
      </c>
      <c r="AI77" s="20">
        <f t="shared" si="14"/>
        <v>5.2179147464958666E-3</v>
      </c>
      <c r="AJ77" s="21">
        <f t="shared" si="14"/>
        <v>0.99478208525350409</v>
      </c>
      <c r="AK77" s="21">
        <f t="shared" si="14"/>
        <v>5.729860319307285</v>
      </c>
      <c r="AL77" s="15">
        <f t="shared" si="14"/>
        <v>5.7296314484902489</v>
      </c>
      <c r="AM77" s="15">
        <f t="shared" si="14"/>
        <v>5.7720331261300322</v>
      </c>
      <c r="AN77" s="81" t="str">
        <f t="shared" si="14"/>
        <v>SB17</v>
      </c>
      <c r="AO77">
        <f t="shared" si="14"/>
        <v>1</v>
      </c>
    </row>
    <row r="78" spans="4:41" x14ac:dyDescent="0.2">
      <c r="D78" s="107" t="e">
        <f>#REF!</f>
        <v>#REF!</v>
      </c>
      <c r="E78" s="107" t="e">
        <f>#REF!</f>
        <v>#REF!</v>
      </c>
      <c r="F78" s="107" t="e">
        <f>#REF!</f>
        <v>#REF!</v>
      </c>
      <c r="G78" s="100" t="e">
        <f>#REF!</f>
        <v>#REF!</v>
      </c>
      <c r="H78" s="101" t="e">
        <f>#REF!</f>
        <v>#REF!</v>
      </c>
      <c r="I78" s="102" t="e">
        <f>#REF!</f>
        <v>#REF!</v>
      </c>
      <c r="J78" s="102" t="e">
        <f>#REF!</f>
        <v>#REF!</v>
      </c>
      <c r="K78" s="46" t="e">
        <f>#REF!</f>
        <v>#REF!</v>
      </c>
      <c r="L78" s="76" t="e">
        <f>#REF!</f>
        <v>#REF!</v>
      </c>
      <c r="M78" s="9" t="e">
        <f>#REF!</f>
        <v>#REF!</v>
      </c>
      <c r="N78" s="44" t="e">
        <f>#REF!</f>
        <v>#REF!</v>
      </c>
      <c r="O78" s="9" t="e">
        <f>#REF!</f>
        <v>#REF!</v>
      </c>
      <c r="P78" s="3" t="e">
        <f>#REF!</f>
        <v>#REF!</v>
      </c>
      <c r="Q78" s="5" t="e">
        <f>#REF!</f>
        <v>#REF!</v>
      </c>
      <c r="R78" s="5" t="e">
        <f>#REF!</f>
        <v>#REF!</v>
      </c>
      <c r="S78" s="22" t="e">
        <f>#REF!</f>
        <v>#REF!</v>
      </c>
      <c r="T78" s="5" t="e">
        <f>#REF!</f>
        <v>#REF!</v>
      </c>
      <c r="U78" s="5" t="e">
        <f>AVERAGE(#REF!)</f>
        <v>#REF!</v>
      </c>
      <c r="V78" s="5" t="e">
        <f>#REF!</f>
        <v>#REF!</v>
      </c>
      <c r="W78" s="5" t="e">
        <f>#REF!</f>
        <v>#REF!</v>
      </c>
      <c r="X78" s="5" t="e">
        <f>AVERAGE(#REF!)</f>
        <v>#REF!</v>
      </c>
      <c r="Y78" s="5" t="e">
        <f>#REF!</f>
        <v>#REF!</v>
      </c>
      <c r="Z78" s="5" t="e">
        <f>#REF!</f>
        <v>#REF!</v>
      </c>
      <c r="AA78" s="52" t="e">
        <f>#REF!</f>
        <v>#REF!</v>
      </c>
      <c r="AB78" s="14" t="e">
        <f>#REF!</f>
        <v>#REF!</v>
      </c>
      <c r="AC78" s="14" t="e">
        <f>#REF!</f>
        <v>#REF!</v>
      </c>
      <c r="AD78" s="20" t="e">
        <f>#REF!</f>
        <v>#REF!</v>
      </c>
      <c r="AE78" s="20" t="e">
        <f>#REF!</f>
        <v>#REF!</v>
      </c>
      <c r="AF78" s="21" t="e">
        <f>#REF!</f>
        <v>#REF!</v>
      </c>
      <c r="AG78" s="6" t="e">
        <f>#REF!</f>
        <v>#REF!</v>
      </c>
      <c r="AH78" s="6" t="e">
        <f>#REF!</f>
        <v>#REF!</v>
      </c>
      <c r="AI78" s="20" t="e">
        <f>#REF!</f>
        <v>#REF!</v>
      </c>
      <c r="AJ78" s="21" t="e">
        <f>#REF!</f>
        <v>#REF!</v>
      </c>
      <c r="AK78" s="21" t="e">
        <f>#REF!</f>
        <v>#REF!</v>
      </c>
      <c r="AL78" s="15" t="e">
        <f>#REF!</f>
        <v>#REF!</v>
      </c>
      <c r="AM78" s="15" t="e">
        <f>#REF!</f>
        <v>#REF!</v>
      </c>
      <c r="AN78" s="81" t="e">
        <f>#REF!</f>
        <v>#REF!</v>
      </c>
      <c r="AO78" t="e">
        <f>#REF!</f>
        <v>#REF!</v>
      </c>
    </row>
    <row r="79" spans="4:41" x14ac:dyDescent="0.2">
      <c r="D79" s="107" t="e">
        <f>#REF!</f>
        <v>#REF!</v>
      </c>
      <c r="E79" s="107" t="e">
        <f>#REF!</f>
        <v>#REF!</v>
      </c>
      <c r="F79" s="107" t="e">
        <f>#REF!</f>
        <v>#REF!</v>
      </c>
      <c r="G79" s="100" t="e">
        <f>#REF!</f>
        <v>#REF!</v>
      </c>
      <c r="H79" s="101" t="e">
        <f>#REF!</f>
        <v>#REF!</v>
      </c>
      <c r="I79" s="102" t="e">
        <f>#REF!</f>
        <v>#REF!</v>
      </c>
      <c r="J79" s="102" t="e">
        <f>#REF!</f>
        <v>#REF!</v>
      </c>
      <c r="K79" s="46" t="e">
        <f>#REF!</f>
        <v>#REF!</v>
      </c>
      <c r="L79" s="76" t="e">
        <f>#REF!</f>
        <v>#REF!</v>
      </c>
      <c r="M79" s="9" t="e">
        <f>#REF!</f>
        <v>#REF!</v>
      </c>
      <c r="N79" s="44" t="e">
        <f>#REF!</f>
        <v>#REF!</v>
      </c>
      <c r="O79" s="9" t="e">
        <f>#REF!</f>
        <v>#REF!</v>
      </c>
      <c r="P79" s="3" t="e">
        <f>#REF!</f>
        <v>#REF!</v>
      </c>
      <c r="Q79" s="5" t="e">
        <f>#REF!</f>
        <v>#REF!</v>
      </c>
      <c r="R79" s="5" t="e">
        <f>#REF!</f>
        <v>#REF!</v>
      </c>
      <c r="S79" s="22" t="e">
        <f>#REF!</f>
        <v>#REF!</v>
      </c>
      <c r="T79" s="5" t="e">
        <f>#REF!</f>
        <v>#REF!</v>
      </c>
      <c r="U79" s="5">
        <f>AVERAGE(U13:U13)</f>
        <v>7.4210573695229902</v>
      </c>
      <c r="V79" s="5" t="e">
        <f>#REF!</f>
        <v>#REF!</v>
      </c>
      <c r="W79" s="5" t="e">
        <f>#REF!</f>
        <v>#REF!</v>
      </c>
      <c r="X79" s="5">
        <f>AVERAGE(X13:X13)</f>
        <v>6.8492953236037115</v>
      </c>
      <c r="Y79" s="5" t="e">
        <f>#REF!</f>
        <v>#REF!</v>
      </c>
      <c r="Z79" s="5" t="e">
        <f>#REF!</f>
        <v>#REF!</v>
      </c>
      <c r="AA79" s="52" t="e">
        <f>#REF!</f>
        <v>#REF!</v>
      </c>
      <c r="AB79" s="14" t="e">
        <f>#REF!</f>
        <v>#REF!</v>
      </c>
      <c r="AC79" s="14" t="e">
        <f>#REF!</f>
        <v>#REF!</v>
      </c>
      <c r="AD79" s="20" t="e">
        <f>#REF!</f>
        <v>#REF!</v>
      </c>
      <c r="AE79" s="20" t="e">
        <f>#REF!</f>
        <v>#REF!</v>
      </c>
      <c r="AF79" s="21" t="e">
        <f>#REF!</f>
        <v>#REF!</v>
      </c>
      <c r="AG79" s="6" t="e">
        <f>#REF!</f>
        <v>#REF!</v>
      </c>
      <c r="AH79" s="6" t="e">
        <f>#REF!</f>
        <v>#REF!</v>
      </c>
      <c r="AI79" s="20" t="e">
        <f>#REF!</f>
        <v>#REF!</v>
      </c>
      <c r="AJ79" s="21" t="e">
        <f>#REF!</f>
        <v>#REF!</v>
      </c>
      <c r="AK79" s="21" t="e">
        <f>#REF!</f>
        <v>#REF!</v>
      </c>
      <c r="AL79" s="15" t="e">
        <f>#REF!</f>
        <v>#REF!</v>
      </c>
      <c r="AM79" s="15" t="e">
        <f>#REF!</f>
        <v>#REF!</v>
      </c>
      <c r="AN79" s="81" t="e">
        <f>#REF!</f>
        <v>#REF!</v>
      </c>
      <c r="AO79" t="e">
        <f>#REF!</f>
        <v>#REF!</v>
      </c>
    </row>
    <row r="80" spans="4:41" x14ac:dyDescent="0.2">
      <c r="D80" s="107" t="e">
        <f>#REF!</f>
        <v>#REF!</v>
      </c>
      <c r="E80" s="107" t="e">
        <f>#REF!</f>
        <v>#REF!</v>
      </c>
      <c r="F80" s="107" t="e">
        <f>#REF!</f>
        <v>#REF!</v>
      </c>
      <c r="G80" s="100" t="e">
        <f>#REF!</f>
        <v>#REF!</v>
      </c>
      <c r="H80" s="101" t="e">
        <f>#REF!</f>
        <v>#REF!</v>
      </c>
      <c r="I80" s="102" t="e">
        <f>#REF!</f>
        <v>#REF!</v>
      </c>
      <c r="J80" s="102" t="e">
        <f>#REF!</f>
        <v>#REF!</v>
      </c>
      <c r="K80" s="46" t="e">
        <f>#REF!</f>
        <v>#REF!</v>
      </c>
      <c r="L80" s="76" t="e">
        <f>#REF!</f>
        <v>#REF!</v>
      </c>
      <c r="M80" s="9" t="e">
        <f>#REF!</f>
        <v>#REF!</v>
      </c>
      <c r="N80" s="44" t="e">
        <f>#REF!</f>
        <v>#REF!</v>
      </c>
      <c r="O80" s="9" t="e">
        <f>#REF!</f>
        <v>#REF!</v>
      </c>
      <c r="P80" s="3" t="e">
        <f>#REF!</f>
        <v>#REF!</v>
      </c>
      <c r="Q80" s="5" t="e">
        <f>#REF!</f>
        <v>#REF!</v>
      </c>
      <c r="R80" s="5" t="e">
        <f>#REF!</f>
        <v>#REF!</v>
      </c>
      <c r="S80" s="22" t="e">
        <f>#REF!</f>
        <v>#REF!</v>
      </c>
      <c r="T80" s="5" t="e">
        <f>#REF!</f>
        <v>#REF!</v>
      </c>
      <c r="U80" s="5" t="e">
        <f>AVERAGE(#REF!)</f>
        <v>#REF!</v>
      </c>
      <c r="V80" s="5" t="e">
        <f>#REF!</f>
        <v>#REF!</v>
      </c>
      <c r="W80" s="5" t="e">
        <f>#REF!</f>
        <v>#REF!</v>
      </c>
      <c r="X80" s="5" t="e">
        <f>AVERAGE(#REF!)</f>
        <v>#REF!</v>
      </c>
      <c r="Y80" s="5" t="e">
        <f>#REF!</f>
        <v>#REF!</v>
      </c>
      <c r="Z80" s="5" t="e">
        <f>#REF!</f>
        <v>#REF!</v>
      </c>
      <c r="AA80" s="52" t="e">
        <f>#REF!</f>
        <v>#REF!</v>
      </c>
      <c r="AB80" s="14" t="e">
        <f>#REF!</f>
        <v>#REF!</v>
      </c>
      <c r="AC80" s="14" t="e">
        <f>#REF!</f>
        <v>#REF!</v>
      </c>
      <c r="AD80" s="20" t="e">
        <f>#REF!</f>
        <v>#REF!</v>
      </c>
      <c r="AE80" s="20" t="e">
        <f>#REF!</f>
        <v>#REF!</v>
      </c>
      <c r="AF80" s="21" t="e">
        <f>#REF!</f>
        <v>#REF!</v>
      </c>
      <c r="AG80" s="6" t="e">
        <f>#REF!</f>
        <v>#REF!</v>
      </c>
      <c r="AH80" s="6" t="e">
        <f>#REF!</f>
        <v>#REF!</v>
      </c>
      <c r="AI80" s="20" t="e">
        <f>#REF!</f>
        <v>#REF!</v>
      </c>
      <c r="AJ80" s="21" t="e">
        <f>#REF!</f>
        <v>#REF!</v>
      </c>
      <c r="AK80" s="21" t="e">
        <f>#REF!</f>
        <v>#REF!</v>
      </c>
      <c r="AL80" s="15" t="e">
        <f>#REF!</f>
        <v>#REF!</v>
      </c>
      <c r="AM80" s="15" t="e">
        <f>#REF!</f>
        <v>#REF!</v>
      </c>
      <c r="AN80" s="81" t="e">
        <f>#REF!</f>
        <v>#REF!</v>
      </c>
      <c r="AO80" t="e">
        <f>#REF!</f>
        <v>#REF!</v>
      </c>
    </row>
    <row r="81" spans="4:41" x14ac:dyDescent="0.2">
      <c r="D81" s="107" t="e">
        <f>#REF!</f>
        <v>#REF!</v>
      </c>
      <c r="E81" s="107" t="e">
        <f>#REF!</f>
        <v>#REF!</v>
      </c>
      <c r="F81" s="107" t="e">
        <f>#REF!</f>
        <v>#REF!</v>
      </c>
      <c r="G81" s="100" t="e">
        <f>#REF!</f>
        <v>#REF!</v>
      </c>
      <c r="H81" s="101" t="e">
        <f>#REF!</f>
        <v>#REF!</v>
      </c>
      <c r="I81" s="102" t="e">
        <f>#REF!</f>
        <v>#REF!</v>
      </c>
      <c r="J81" s="102" t="e">
        <f>#REF!</f>
        <v>#REF!</v>
      </c>
      <c r="K81" s="46" t="e">
        <f>#REF!</f>
        <v>#REF!</v>
      </c>
      <c r="L81" s="76" t="e">
        <f>#REF!</f>
        <v>#REF!</v>
      </c>
      <c r="M81" s="9" t="e">
        <f>#REF!</f>
        <v>#REF!</v>
      </c>
      <c r="N81" s="44" t="e">
        <f>#REF!</f>
        <v>#REF!</v>
      </c>
      <c r="O81" s="9" t="e">
        <f>#REF!</f>
        <v>#REF!</v>
      </c>
      <c r="P81" s="3" t="e">
        <f>#REF!</f>
        <v>#REF!</v>
      </c>
      <c r="Q81" s="5" t="e">
        <f>#REF!</f>
        <v>#REF!</v>
      </c>
      <c r="R81" s="5" t="e">
        <f>#REF!</f>
        <v>#REF!</v>
      </c>
      <c r="S81" s="22" t="e">
        <f>#REF!</f>
        <v>#REF!</v>
      </c>
      <c r="T81" s="5" t="e">
        <f>#REF!</f>
        <v>#REF!</v>
      </c>
      <c r="U81" s="5">
        <f>AVERAGE(U14:U15)</f>
        <v>7.59691157494089</v>
      </c>
      <c r="V81" s="5" t="e">
        <f>#REF!</f>
        <v>#REF!</v>
      </c>
      <c r="W81" s="5" t="e">
        <f>#REF!</f>
        <v>#REF!</v>
      </c>
      <c r="X81" s="5">
        <f>AVERAGE(X14:X15)</f>
        <v>7.0488864665864703</v>
      </c>
      <c r="Y81" s="5" t="e">
        <f>#REF!</f>
        <v>#REF!</v>
      </c>
      <c r="Z81" s="5" t="e">
        <f>#REF!</f>
        <v>#REF!</v>
      </c>
      <c r="AA81" s="52" t="e">
        <f>#REF!</f>
        <v>#REF!</v>
      </c>
      <c r="AB81" s="14" t="e">
        <f>#REF!</f>
        <v>#REF!</v>
      </c>
      <c r="AC81" s="14" t="e">
        <f>#REF!</f>
        <v>#REF!</v>
      </c>
      <c r="AD81" s="20" t="e">
        <f>#REF!</f>
        <v>#REF!</v>
      </c>
      <c r="AE81" s="20" t="e">
        <f>#REF!</f>
        <v>#REF!</v>
      </c>
      <c r="AF81" s="21" t="e">
        <f>#REF!</f>
        <v>#REF!</v>
      </c>
      <c r="AG81" s="6" t="e">
        <f>#REF!</f>
        <v>#REF!</v>
      </c>
      <c r="AH81" s="6" t="e">
        <f>#REF!</f>
        <v>#REF!</v>
      </c>
      <c r="AI81" s="20" t="e">
        <f>#REF!</f>
        <v>#REF!</v>
      </c>
      <c r="AJ81" s="21" t="e">
        <f>#REF!</f>
        <v>#REF!</v>
      </c>
      <c r="AK81" s="21" t="e">
        <f>#REF!</f>
        <v>#REF!</v>
      </c>
      <c r="AL81" s="15" t="e">
        <f>#REF!</f>
        <v>#REF!</v>
      </c>
      <c r="AM81" s="15" t="e">
        <f>#REF!</f>
        <v>#REF!</v>
      </c>
      <c r="AN81" s="81" t="e">
        <f>#REF!</f>
        <v>#REF!</v>
      </c>
      <c r="AO81" t="e">
        <f>#REF!</f>
        <v>#REF!</v>
      </c>
    </row>
    <row r="82" spans="4:41" x14ac:dyDescent="0.2">
      <c r="D82" s="107" t="str">
        <f t="shared" ref="D82:T82" si="15">D15</f>
        <v>herbivore, browser</v>
      </c>
      <c r="E82" s="107">
        <f t="shared" si="15"/>
        <v>31.5</v>
      </c>
      <c r="F82" s="107">
        <f t="shared" si="15"/>
        <v>3</v>
      </c>
      <c r="G82" s="100">
        <f t="shared" si="15"/>
        <v>31</v>
      </c>
      <c r="H82" s="101" t="str">
        <f t="shared" si="15"/>
        <v>na</v>
      </c>
      <c r="I82" s="102" t="str">
        <f t="shared" si="15"/>
        <v>3rd molar</v>
      </c>
      <c r="J82" s="102" t="str">
        <f t="shared" si="15"/>
        <v>maxilla</v>
      </c>
      <c r="K82" s="46" t="str">
        <f t="shared" si="15"/>
        <v>ISA 31</v>
      </c>
      <c r="L82" s="76">
        <f t="shared" si="15"/>
        <v>23.853999999999999</v>
      </c>
      <c r="M82" s="9">
        <f t="shared" si="15"/>
        <v>6.9399322123701985</v>
      </c>
      <c r="N82" s="44">
        <f t="shared" si="15"/>
        <v>5.4659545387538468</v>
      </c>
      <c r="O82" s="9">
        <f t="shared" si="15"/>
        <v>6.9399322123701985</v>
      </c>
      <c r="P82" s="3">
        <f t="shared" si="15"/>
        <v>150</v>
      </c>
      <c r="Q82" s="5">
        <f t="shared" si="15"/>
        <v>36.43969692502565</v>
      </c>
      <c r="R82" s="5">
        <f t="shared" si="15"/>
        <v>36.190337743134265</v>
      </c>
      <c r="S82" s="22">
        <f t="shared" si="15"/>
        <v>4.18</v>
      </c>
      <c r="T82" s="5">
        <f t="shared" si="15"/>
        <v>8.7176308433075729</v>
      </c>
      <c r="U82" s="5">
        <f>AVERAGE(U15:U16)</f>
        <v>7.6641362448648387</v>
      </c>
      <c r="V82" s="5">
        <f t="shared" ref="V82:W85" si="16">V15</f>
        <v>6.8430641013409038E-3</v>
      </c>
      <c r="W82" s="5">
        <f t="shared" si="16"/>
        <v>0.99315693589865905</v>
      </c>
      <c r="X82" s="5">
        <f>AVERAGE(X15:X16)</f>
        <v>6.7376577031428315</v>
      </c>
      <c r="Y82" s="5">
        <f t="shared" ref="Y82:AO82" si="17">Y15</f>
        <v>1.2854960343627727E-3</v>
      </c>
      <c r="Z82" s="5">
        <f t="shared" si="17"/>
        <v>0.99871450396563721</v>
      </c>
      <c r="AA82" s="52">
        <f t="shared" si="17"/>
        <v>7.2089063999254375</v>
      </c>
      <c r="AB82" s="14">
        <f t="shared" si="17"/>
        <v>7.9103062175733774</v>
      </c>
      <c r="AC82" s="14">
        <f t="shared" si="17"/>
        <v>7.9545074484433371</v>
      </c>
      <c r="AD82" s="20">
        <f t="shared" si="17"/>
        <v>3.4024185393394736E-3</v>
      </c>
      <c r="AE82" s="20">
        <f t="shared" si="17"/>
        <v>0.99659758146066058</v>
      </c>
      <c r="AF82" s="21">
        <f t="shared" si="17"/>
        <v>6.9331491747533835</v>
      </c>
      <c r="AG82" s="6">
        <f t="shared" si="17"/>
        <v>6.9189541613067584</v>
      </c>
      <c r="AH82" s="6">
        <f t="shared" si="17"/>
        <v>6.9634278059603263</v>
      </c>
      <c r="AI82" s="20">
        <f t="shared" si="17"/>
        <v>4.4245602739047835E-3</v>
      </c>
      <c r="AJ82" s="21">
        <f t="shared" si="17"/>
        <v>0.99557543972609519</v>
      </c>
      <c r="AK82" s="21">
        <f t="shared" si="17"/>
        <v>6.9458580219025654</v>
      </c>
      <c r="AL82" s="15">
        <f t="shared" si="17"/>
        <v>6.948591944859821</v>
      </c>
      <c r="AM82" s="15">
        <f t="shared" si="17"/>
        <v>6.9929011650989663</v>
      </c>
      <c r="AN82" s="81" t="str">
        <f t="shared" si="17"/>
        <v>SB17</v>
      </c>
      <c r="AO82">
        <f t="shared" si="17"/>
        <v>1</v>
      </c>
    </row>
    <row r="83" spans="4:41" x14ac:dyDescent="0.2">
      <c r="D83" s="107" t="str">
        <f t="shared" ref="D83:T83" si="18">D16</f>
        <v>herbivore, browser</v>
      </c>
      <c r="E83" s="107">
        <f t="shared" si="18"/>
        <v>32.5</v>
      </c>
      <c r="F83" s="107">
        <f t="shared" si="18"/>
        <v>3</v>
      </c>
      <c r="G83" s="100">
        <f t="shared" si="18"/>
        <v>32</v>
      </c>
      <c r="H83" s="101" t="str">
        <f t="shared" si="18"/>
        <v>12/21</v>
      </c>
      <c r="I83" s="102" t="str">
        <f t="shared" si="18"/>
        <v>3rd molar</v>
      </c>
      <c r="J83" s="102" t="str">
        <f t="shared" si="18"/>
        <v>maxilla</v>
      </c>
      <c r="K83" s="46" t="str">
        <f t="shared" si="18"/>
        <v>ISA 32</v>
      </c>
      <c r="L83" s="76">
        <f t="shared" si="18"/>
        <v>22.959</v>
      </c>
      <c r="M83" s="9">
        <f t="shared" si="18"/>
        <v>6.451992100219293</v>
      </c>
      <c r="N83" s="44">
        <f t="shared" si="18"/>
        <v>5.2644230966910275</v>
      </c>
      <c r="O83" s="9">
        <f t="shared" si="18"/>
        <v>6.451992100219293</v>
      </c>
      <c r="P83" s="3">
        <f t="shared" si="18"/>
        <v>140</v>
      </c>
      <c r="Q83" s="5">
        <f t="shared" si="18"/>
        <v>37.60302211922162</v>
      </c>
      <c r="R83" s="5">
        <f t="shared" si="18"/>
        <v>37.353662937330235</v>
      </c>
      <c r="S83" s="22">
        <f t="shared" si="18"/>
        <v>5.6</v>
      </c>
      <c r="T83" s="5">
        <f t="shared" si="18"/>
        <v>6.7148253784324323</v>
      </c>
      <c r="U83" s="5">
        <f>AVERAGE(U16:U17)</f>
        <v>6.2697054033564754</v>
      </c>
      <c r="V83" s="5">
        <f t="shared" si="16"/>
        <v>6.6313601364481828E-3</v>
      </c>
      <c r="W83" s="5">
        <f t="shared" si="16"/>
        <v>0.99336863986355184</v>
      </c>
      <c r="X83" s="5">
        <f>AVERAGE(X16:X17)</f>
        <v>5.2988795026948727</v>
      </c>
      <c r="Y83" s="5">
        <f t="shared" ref="Y83:AO83" si="19">Y16</f>
        <v>1.2457266264925264E-3</v>
      </c>
      <c r="Z83" s="5">
        <f t="shared" si="19"/>
        <v>0.99875427337350753</v>
      </c>
      <c r="AA83" s="52">
        <f t="shared" si="19"/>
        <v>6.7120260526868156</v>
      </c>
      <c r="AB83" s="14">
        <f t="shared" si="19"/>
        <v>7.4202404246176936</v>
      </c>
      <c r="AC83" s="14">
        <f t="shared" si="19"/>
        <v>7.4597935755662483</v>
      </c>
      <c r="AD83" s="20">
        <f t="shared" si="19"/>
        <v>3.2971578718467461E-3</v>
      </c>
      <c r="AE83" s="20">
        <f t="shared" si="19"/>
        <v>0.9967028421281533</v>
      </c>
      <c r="AF83" s="21">
        <f t="shared" si="19"/>
        <v>6.4438054660660855</v>
      </c>
      <c r="AG83" s="6">
        <f t="shared" si="19"/>
        <v>6.4258680751545221</v>
      </c>
      <c r="AH83" s="6">
        <f t="shared" si="19"/>
        <v>6.4656649936021138</v>
      </c>
      <c r="AI83" s="20">
        <f t="shared" si="19"/>
        <v>4.2876775940086662E-3</v>
      </c>
      <c r="AJ83" s="21">
        <f t="shared" si="19"/>
        <v>0.99571232240599128</v>
      </c>
      <c r="AK83" s="21">
        <f t="shared" si="19"/>
        <v>6.4556326545800538</v>
      </c>
      <c r="AL83" s="15">
        <f t="shared" si="19"/>
        <v>6.4573288572858925</v>
      </c>
      <c r="AM83" s="15">
        <f t="shared" si="19"/>
        <v>6.4969786417384503</v>
      </c>
      <c r="AN83" s="81" t="str">
        <f t="shared" si="19"/>
        <v>SB17</v>
      </c>
      <c r="AO83">
        <f t="shared" si="19"/>
        <v>1</v>
      </c>
    </row>
    <row r="84" spans="4:41" x14ac:dyDescent="0.2">
      <c r="D84" s="107" t="str">
        <f t="shared" ref="D84:T84" si="20">D17</f>
        <v>herbivore, browser</v>
      </c>
      <c r="E84" s="107">
        <f t="shared" si="20"/>
        <v>8.5</v>
      </c>
      <c r="F84" s="107">
        <f t="shared" si="20"/>
        <v>3</v>
      </c>
      <c r="G84" s="100">
        <f t="shared" si="20"/>
        <v>8</v>
      </c>
      <c r="H84" s="101">
        <f t="shared" si="20"/>
        <v>8</v>
      </c>
      <c r="I84" s="102" t="str">
        <f t="shared" si="20"/>
        <v>3rd molar</v>
      </c>
      <c r="J84" s="102" t="str">
        <f t="shared" si="20"/>
        <v>maxilla</v>
      </c>
      <c r="K84" s="46" t="str">
        <f t="shared" si="20"/>
        <v>ISA 8</v>
      </c>
      <c r="L84" s="76">
        <f t="shared" si="20"/>
        <v>22.989000000000001</v>
      </c>
      <c r="M84" s="9">
        <f t="shared" si="20"/>
        <v>4.0643573354876166</v>
      </c>
      <c r="N84" s="44">
        <f t="shared" si="20"/>
        <v>5.2711783405590555</v>
      </c>
      <c r="O84" s="9">
        <f t="shared" si="20"/>
        <v>4.0643573354876166</v>
      </c>
      <c r="P84" s="3">
        <f t="shared" si="20"/>
        <v>250</v>
      </c>
      <c r="Q84" s="5">
        <f t="shared" si="20"/>
        <v>21.084713362236222</v>
      </c>
      <c r="R84" s="5">
        <f t="shared" si="20"/>
        <v>20.835354180344837</v>
      </c>
      <c r="S84" s="22">
        <f t="shared" si="20"/>
        <v>3.55</v>
      </c>
      <c r="T84" s="5">
        <f t="shared" si="20"/>
        <v>5.9393558766862604</v>
      </c>
      <c r="U84" s="5">
        <f>AVERAGE(U17:U18)</f>
        <v>7.0876601926692331</v>
      </c>
      <c r="V84" s="5">
        <f t="shared" si="16"/>
        <v>1.182653885814736E-2</v>
      </c>
      <c r="W84" s="5">
        <f t="shared" si="16"/>
        <v>0.98817346114185267</v>
      </c>
      <c r="X84" s="5">
        <f>AVERAGE(X17:X18)</f>
        <v>4.1527951948381769</v>
      </c>
      <c r="Y84" s="5">
        <f t="shared" ref="Y84:AO84" si="21">Y17</f>
        <v>2.2216610245411311E-3</v>
      </c>
      <c r="Z84" s="5">
        <f t="shared" si="21"/>
        <v>0.99777833897545887</v>
      </c>
      <c r="AA84" s="52">
        <f t="shared" si="21"/>
        <v>4.523245871562974</v>
      </c>
      <c r="AB84" s="14">
        <f t="shared" si="21"/>
        <v>5.0222040772699872</v>
      </c>
      <c r="AC84" s="14">
        <f t="shared" si="21"/>
        <v>5.0644151517402705</v>
      </c>
      <c r="AD84" s="20">
        <f t="shared" si="21"/>
        <v>5.8802364658975554E-3</v>
      </c>
      <c r="AE84" s="20">
        <f t="shared" si="21"/>
        <v>0.99411976353410247</v>
      </c>
      <c r="AF84" s="21">
        <f t="shared" si="21"/>
        <v>4.0355962410958757</v>
      </c>
      <c r="AG84" s="6">
        <f t="shared" si="21"/>
        <v>4.0130525431155162</v>
      </c>
      <c r="AH84" s="6">
        <f t="shared" si="21"/>
        <v>4.055523765963577</v>
      </c>
      <c r="AI84" s="20">
        <f t="shared" si="21"/>
        <v>7.6467549090028968E-3</v>
      </c>
      <c r="AJ84" s="21">
        <f t="shared" si="21"/>
        <v>0.99235324509099709</v>
      </c>
      <c r="AK84" s="21">
        <f t="shared" si="21"/>
        <v>4.0524736260179672</v>
      </c>
      <c r="AL84" s="15">
        <f t="shared" si="21"/>
        <v>4.0534337945283241</v>
      </c>
      <c r="AM84" s="15">
        <f t="shared" si="21"/>
        <v>4.0957479961562662</v>
      </c>
      <c r="AN84" s="81" t="str">
        <f t="shared" si="21"/>
        <v>SB17</v>
      </c>
      <c r="AO84">
        <f t="shared" si="21"/>
        <v>1</v>
      </c>
    </row>
    <row r="85" spans="4:41" x14ac:dyDescent="0.2">
      <c r="D85" s="107" t="str">
        <f t="shared" ref="D85:T85" si="22">D18</f>
        <v>herbivore, browser</v>
      </c>
      <c r="E85" s="107">
        <f t="shared" si="22"/>
        <v>9.5</v>
      </c>
      <c r="F85" s="107">
        <f t="shared" si="22"/>
        <v>3</v>
      </c>
      <c r="G85" s="100">
        <f t="shared" si="22"/>
        <v>9</v>
      </c>
      <c r="H85" s="101">
        <f t="shared" si="22"/>
        <v>4</v>
      </c>
      <c r="I85" s="102" t="str">
        <f t="shared" si="22"/>
        <v>3rd molar</v>
      </c>
      <c r="J85" s="102" t="str">
        <f t="shared" si="22"/>
        <v>maxilla</v>
      </c>
      <c r="K85" s="46" t="str">
        <f t="shared" si="22"/>
        <v>ISA 9</v>
      </c>
      <c r="L85" s="76">
        <f t="shared" si="22"/>
        <v>19.573</v>
      </c>
      <c r="M85" s="9">
        <f t="shared" si="22"/>
        <v>4.1790074441883753</v>
      </c>
      <c r="N85" s="44">
        <f t="shared" si="22"/>
        <v>4.5019812387863274</v>
      </c>
      <c r="O85" s="9">
        <f t="shared" si="22"/>
        <v>4.1790074441883753</v>
      </c>
      <c r="P85" s="3">
        <f t="shared" si="22"/>
        <v>100</v>
      </c>
      <c r="Q85" s="5">
        <f t="shared" si="22"/>
        <v>45.019812387863269</v>
      </c>
      <c r="R85" s="5">
        <f t="shared" si="22"/>
        <v>44.770453205971883</v>
      </c>
      <c r="S85" s="22">
        <f t="shared" si="22"/>
        <v>5.39</v>
      </c>
      <c r="T85" s="5">
        <f t="shared" si="22"/>
        <v>8.3524698307724066</v>
      </c>
      <c r="U85" s="5">
        <f>AVERAGE(U18:U18)</f>
        <v>8.3062065317202016</v>
      </c>
      <c r="V85" s="5">
        <f t="shared" si="16"/>
        <v>5.5388765226975795E-3</v>
      </c>
      <c r="W85" s="5">
        <f t="shared" si="16"/>
        <v>0.99446112347730242</v>
      </c>
      <c r="X85" s="5">
        <f>AVERAGE(X18:X18)</f>
        <v>4.1992050720134895</v>
      </c>
      <c r="Y85" s="5">
        <f t="shared" ref="Y85:AO85" si="23">Y18</f>
        <v>1.040499358081067E-3</v>
      </c>
      <c r="Z85" s="5">
        <f t="shared" si="23"/>
        <v>0.99895950064191896</v>
      </c>
      <c r="AA85" s="52">
        <f t="shared" si="23"/>
        <v>4.393789972628654</v>
      </c>
      <c r="AB85" s="14">
        <f t="shared" si="23"/>
        <v>5.137353652051238</v>
      </c>
      <c r="AC85" s="14">
        <f t="shared" si="23"/>
        <v>5.1576392695880005</v>
      </c>
      <c r="AD85" s="20">
        <f t="shared" si="23"/>
        <v>2.7539675047389368E-3</v>
      </c>
      <c r="AE85" s="20">
        <f t="shared" si="23"/>
        <v>0.99724603249526111</v>
      </c>
      <c r="AF85" s="21">
        <f t="shared" si="23"/>
        <v>4.1658962292941037</v>
      </c>
      <c r="AG85" s="6">
        <f t="shared" si="23"/>
        <v>4.1289117888884936</v>
      </c>
      <c r="AH85" s="6">
        <f t="shared" si="23"/>
        <v>4.1493224274194054</v>
      </c>
      <c r="AI85" s="20">
        <f t="shared" si="23"/>
        <v>3.5813040271812442E-3</v>
      </c>
      <c r="AJ85" s="21">
        <f t="shared" si="23"/>
        <v>0.99641869597281874</v>
      </c>
      <c r="AK85" s="21">
        <f t="shared" si="23"/>
        <v>4.1738765730739802</v>
      </c>
      <c r="AL85" s="15">
        <f t="shared" si="23"/>
        <v>4.1688646947319175</v>
      </c>
      <c r="AM85" s="15">
        <f t="shared" si="23"/>
        <v>4.1891998726767996</v>
      </c>
      <c r="AN85" s="81" t="str">
        <f t="shared" si="23"/>
        <v>SB17</v>
      </c>
      <c r="AO85">
        <f t="shared" si="23"/>
        <v>1</v>
      </c>
    </row>
    <row r="86" spans="4:41" x14ac:dyDescent="0.2">
      <c r="D86" s="107" t="e">
        <f>#REF!</f>
        <v>#REF!</v>
      </c>
      <c r="E86" s="107" t="e">
        <f>#REF!</f>
        <v>#REF!</v>
      </c>
      <c r="F86" s="107" t="e">
        <f>#REF!</f>
        <v>#REF!</v>
      </c>
      <c r="G86" s="100" t="e">
        <f>#REF!</f>
        <v>#REF!</v>
      </c>
      <c r="H86" s="101" t="e">
        <f>#REF!</f>
        <v>#REF!</v>
      </c>
      <c r="I86" s="102" t="e">
        <f>#REF!</f>
        <v>#REF!</v>
      </c>
      <c r="J86" s="102" t="e">
        <f>#REF!</f>
        <v>#REF!</v>
      </c>
      <c r="K86" s="46" t="e">
        <f>#REF!</f>
        <v>#REF!</v>
      </c>
      <c r="L86" s="76" t="e">
        <f>#REF!</f>
        <v>#REF!</v>
      </c>
      <c r="M86" s="9" t="e">
        <f>#REF!</f>
        <v>#REF!</v>
      </c>
      <c r="N86" s="44" t="e">
        <f>#REF!</f>
        <v>#REF!</v>
      </c>
      <c r="O86" s="9" t="e">
        <f>#REF!</f>
        <v>#REF!</v>
      </c>
      <c r="P86" s="3" t="e">
        <f>#REF!</f>
        <v>#REF!</v>
      </c>
      <c r="Q86" s="5" t="e">
        <f>#REF!</f>
        <v>#REF!</v>
      </c>
      <c r="R86" s="5" t="e">
        <f>#REF!</f>
        <v>#REF!</v>
      </c>
      <c r="S86" s="22" t="e">
        <f>#REF!</f>
        <v>#REF!</v>
      </c>
      <c r="T86" s="5" t="e">
        <f>#REF!</f>
        <v>#REF!</v>
      </c>
      <c r="U86" s="5" t="e">
        <f>AVERAGE(#REF!)</f>
        <v>#REF!</v>
      </c>
      <c r="V86" s="5" t="e">
        <f>#REF!</f>
        <v>#REF!</v>
      </c>
      <c r="W86" s="5" t="e">
        <f>#REF!</f>
        <v>#REF!</v>
      </c>
      <c r="X86" s="5" t="e">
        <f>AVERAGE(#REF!)</f>
        <v>#REF!</v>
      </c>
      <c r="Y86" s="5" t="e">
        <f>#REF!</f>
        <v>#REF!</v>
      </c>
      <c r="Z86" s="5" t="e">
        <f>#REF!</f>
        <v>#REF!</v>
      </c>
      <c r="AA86" s="52" t="e">
        <f>#REF!</f>
        <v>#REF!</v>
      </c>
      <c r="AB86" s="14" t="e">
        <f>#REF!</f>
        <v>#REF!</v>
      </c>
      <c r="AC86" s="14" t="e">
        <f>#REF!</f>
        <v>#REF!</v>
      </c>
      <c r="AD86" s="20" t="e">
        <f>#REF!</f>
        <v>#REF!</v>
      </c>
      <c r="AE86" s="20" t="e">
        <f>#REF!</f>
        <v>#REF!</v>
      </c>
      <c r="AF86" s="21" t="e">
        <f>#REF!</f>
        <v>#REF!</v>
      </c>
      <c r="AG86" s="6" t="e">
        <f>#REF!</f>
        <v>#REF!</v>
      </c>
      <c r="AH86" s="6" t="e">
        <f>#REF!</f>
        <v>#REF!</v>
      </c>
      <c r="AI86" s="20" t="e">
        <f>#REF!</f>
        <v>#REF!</v>
      </c>
      <c r="AJ86" s="21" t="e">
        <f>#REF!</f>
        <v>#REF!</v>
      </c>
      <c r="AK86" s="21" t="e">
        <f>#REF!</f>
        <v>#REF!</v>
      </c>
      <c r="AL86" s="15" t="e">
        <f>#REF!</f>
        <v>#REF!</v>
      </c>
      <c r="AM86" s="15" t="e">
        <f>#REF!</f>
        <v>#REF!</v>
      </c>
      <c r="AN86" s="81" t="e">
        <f>#REF!</f>
        <v>#REF!</v>
      </c>
      <c r="AO86" t="e">
        <f>#REF!</f>
        <v>#REF!</v>
      </c>
    </row>
    <row r="87" spans="4:41" x14ac:dyDescent="0.2">
      <c r="D87" s="107" t="e">
        <f>#REF!</f>
        <v>#REF!</v>
      </c>
      <c r="E87" s="107" t="e">
        <f>#REF!</f>
        <v>#REF!</v>
      </c>
      <c r="F87" s="107" t="e">
        <f>#REF!</f>
        <v>#REF!</v>
      </c>
      <c r="G87" s="100" t="e">
        <f>#REF!</f>
        <v>#REF!</v>
      </c>
      <c r="H87" s="101" t="e">
        <f>#REF!</f>
        <v>#REF!</v>
      </c>
      <c r="I87" s="102" t="e">
        <f>#REF!</f>
        <v>#REF!</v>
      </c>
      <c r="J87" s="102" t="e">
        <f>#REF!</f>
        <v>#REF!</v>
      </c>
      <c r="K87" s="46" t="e">
        <f>#REF!</f>
        <v>#REF!</v>
      </c>
      <c r="L87" s="76" t="e">
        <f>#REF!</f>
        <v>#REF!</v>
      </c>
      <c r="M87" s="9" t="e">
        <f>#REF!</f>
        <v>#REF!</v>
      </c>
      <c r="N87" s="44" t="e">
        <f>#REF!</f>
        <v>#REF!</v>
      </c>
      <c r="O87" s="9" t="e">
        <f>#REF!</f>
        <v>#REF!</v>
      </c>
      <c r="P87" s="3" t="e">
        <f>#REF!</f>
        <v>#REF!</v>
      </c>
      <c r="Q87" s="5" t="e">
        <f>#REF!</f>
        <v>#REF!</v>
      </c>
      <c r="R87" s="5" t="e">
        <f>#REF!</f>
        <v>#REF!</v>
      </c>
      <c r="S87" s="22" t="e">
        <f>#REF!</f>
        <v>#REF!</v>
      </c>
      <c r="T87" s="5" t="e">
        <f>#REF!</f>
        <v>#REF!</v>
      </c>
      <c r="U87" s="5">
        <f>AVERAGE(U19:U19)</f>
        <v>8.8723920724937209</v>
      </c>
      <c r="V87" s="5" t="e">
        <f>#REF!</f>
        <v>#REF!</v>
      </c>
      <c r="W87" s="5" t="e">
        <f>#REF!</f>
        <v>#REF!</v>
      </c>
      <c r="X87" s="5">
        <f>AVERAGE(X19:X19)</f>
        <v>5.8968000292780367</v>
      </c>
      <c r="Y87" s="5" t="e">
        <f>#REF!</f>
        <v>#REF!</v>
      </c>
      <c r="Z87" s="5" t="e">
        <f>#REF!</f>
        <v>#REF!</v>
      </c>
      <c r="AA87" s="52" t="e">
        <f>#REF!</f>
        <v>#REF!</v>
      </c>
      <c r="AB87" s="14" t="e">
        <f>#REF!</f>
        <v>#REF!</v>
      </c>
      <c r="AC87" s="14" t="e">
        <f>#REF!</f>
        <v>#REF!</v>
      </c>
      <c r="AD87" s="20" t="e">
        <f>#REF!</f>
        <v>#REF!</v>
      </c>
      <c r="AE87" s="20" t="e">
        <f>#REF!</f>
        <v>#REF!</v>
      </c>
      <c r="AF87" s="21" t="e">
        <f>#REF!</f>
        <v>#REF!</v>
      </c>
      <c r="AG87" s="6" t="e">
        <f>#REF!</f>
        <v>#REF!</v>
      </c>
      <c r="AH87" s="6" t="e">
        <f>#REF!</f>
        <v>#REF!</v>
      </c>
      <c r="AI87" s="20" t="e">
        <f>#REF!</f>
        <v>#REF!</v>
      </c>
      <c r="AJ87" s="21" t="e">
        <f>#REF!</f>
        <v>#REF!</v>
      </c>
      <c r="AK87" s="21" t="e">
        <f>#REF!</f>
        <v>#REF!</v>
      </c>
      <c r="AL87" s="15" t="e">
        <f>#REF!</f>
        <v>#REF!</v>
      </c>
      <c r="AM87" s="15" t="e">
        <f>#REF!</f>
        <v>#REF!</v>
      </c>
      <c r="AN87" s="81" t="e">
        <f>#REF!</f>
        <v>#REF!</v>
      </c>
      <c r="AO87" t="e">
        <f>#REF!</f>
        <v>#REF!</v>
      </c>
    </row>
    <row r="88" spans="4:41" x14ac:dyDescent="0.2">
      <c r="D88" s="107" t="e">
        <f>#REF!</f>
        <v>#REF!</v>
      </c>
      <c r="E88" s="107" t="e">
        <f>#REF!</f>
        <v>#REF!</v>
      </c>
      <c r="F88" s="107" t="e">
        <f>#REF!</f>
        <v>#REF!</v>
      </c>
      <c r="G88" s="100" t="e">
        <f>#REF!</f>
        <v>#REF!</v>
      </c>
      <c r="H88" s="101" t="e">
        <f>#REF!</f>
        <v>#REF!</v>
      </c>
      <c r="I88" s="102" t="e">
        <f>#REF!</f>
        <v>#REF!</v>
      </c>
      <c r="J88" s="102" t="e">
        <f>#REF!</f>
        <v>#REF!</v>
      </c>
      <c r="K88" s="46" t="e">
        <f>#REF!</f>
        <v>#REF!</v>
      </c>
      <c r="L88" s="76" t="e">
        <f>#REF!</f>
        <v>#REF!</v>
      </c>
      <c r="M88" s="9" t="e">
        <f>#REF!</f>
        <v>#REF!</v>
      </c>
      <c r="N88" s="44" t="e">
        <f>#REF!</f>
        <v>#REF!</v>
      </c>
      <c r="O88" s="9" t="e">
        <f>#REF!</f>
        <v>#REF!</v>
      </c>
      <c r="P88" s="3" t="e">
        <f>#REF!</f>
        <v>#REF!</v>
      </c>
      <c r="Q88" s="5" t="e">
        <f>#REF!</f>
        <v>#REF!</v>
      </c>
      <c r="R88" s="5" t="e">
        <f>#REF!</f>
        <v>#REF!</v>
      </c>
      <c r="S88" s="22" t="e">
        <f>#REF!</f>
        <v>#REF!</v>
      </c>
      <c r="T88" s="5" t="e">
        <f>#REF!</f>
        <v>#REF!</v>
      </c>
      <c r="U88" s="5" t="e">
        <f>AVERAGE(#REF!)</f>
        <v>#REF!</v>
      </c>
      <c r="V88" s="5" t="e">
        <f>#REF!</f>
        <v>#REF!</v>
      </c>
      <c r="W88" s="5" t="e">
        <f>#REF!</f>
        <v>#REF!</v>
      </c>
      <c r="X88" s="5" t="e">
        <f>AVERAGE(#REF!)</f>
        <v>#REF!</v>
      </c>
      <c r="Y88" s="5" t="e">
        <f>#REF!</f>
        <v>#REF!</v>
      </c>
      <c r="Z88" s="5" t="e">
        <f>#REF!</f>
        <v>#REF!</v>
      </c>
      <c r="AA88" s="52" t="e">
        <f>#REF!</f>
        <v>#REF!</v>
      </c>
      <c r="AB88" s="14" t="e">
        <f>#REF!</f>
        <v>#REF!</v>
      </c>
      <c r="AC88" s="14" t="e">
        <f>#REF!</f>
        <v>#REF!</v>
      </c>
      <c r="AD88" s="20" t="e">
        <f>#REF!</f>
        <v>#REF!</v>
      </c>
      <c r="AE88" s="20" t="e">
        <f>#REF!</f>
        <v>#REF!</v>
      </c>
      <c r="AF88" s="21" t="e">
        <f>#REF!</f>
        <v>#REF!</v>
      </c>
      <c r="AG88" s="6" t="e">
        <f>#REF!</f>
        <v>#REF!</v>
      </c>
      <c r="AH88" s="6" t="e">
        <f>#REF!</f>
        <v>#REF!</v>
      </c>
      <c r="AI88" s="20" t="e">
        <f>#REF!</f>
        <v>#REF!</v>
      </c>
      <c r="AJ88" s="21" t="e">
        <f>#REF!</f>
        <v>#REF!</v>
      </c>
      <c r="AK88" s="21" t="e">
        <f>#REF!</f>
        <v>#REF!</v>
      </c>
      <c r="AL88" s="15" t="e">
        <f>#REF!</f>
        <v>#REF!</v>
      </c>
      <c r="AM88" s="15" t="e">
        <f>#REF!</f>
        <v>#REF!</v>
      </c>
      <c r="AN88" s="81" t="e">
        <f>#REF!</f>
        <v>#REF!</v>
      </c>
      <c r="AO88" t="e">
        <f>#REF!</f>
        <v>#REF!</v>
      </c>
    </row>
    <row r="89" spans="4:41" x14ac:dyDescent="0.2">
      <c r="D89" s="107" t="e">
        <f>#REF!</f>
        <v>#REF!</v>
      </c>
      <c r="E89" s="107" t="e">
        <f>#REF!</f>
        <v>#REF!</v>
      </c>
      <c r="F89" s="107" t="e">
        <f>#REF!</f>
        <v>#REF!</v>
      </c>
      <c r="G89" s="100" t="e">
        <f>#REF!</f>
        <v>#REF!</v>
      </c>
      <c r="H89" s="101" t="e">
        <f>#REF!</f>
        <v>#REF!</v>
      </c>
      <c r="I89" s="102" t="e">
        <f>#REF!</f>
        <v>#REF!</v>
      </c>
      <c r="J89" s="102" t="e">
        <f>#REF!</f>
        <v>#REF!</v>
      </c>
      <c r="K89" s="46" t="e">
        <f>#REF!</f>
        <v>#REF!</v>
      </c>
      <c r="L89" s="76" t="e">
        <f>#REF!</f>
        <v>#REF!</v>
      </c>
      <c r="M89" s="9" t="e">
        <f>#REF!</f>
        <v>#REF!</v>
      </c>
      <c r="N89" s="44" t="e">
        <f>#REF!</f>
        <v>#REF!</v>
      </c>
      <c r="O89" s="9" t="e">
        <f>#REF!</f>
        <v>#REF!</v>
      </c>
      <c r="P89" s="3" t="e">
        <f>#REF!</f>
        <v>#REF!</v>
      </c>
      <c r="Q89" s="5" t="e">
        <f>#REF!</f>
        <v>#REF!</v>
      </c>
      <c r="R89" s="5" t="e">
        <f>#REF!</f>
        <v>#REF!</v>
      </c>
      <c r="S89" s="22" t="e">
        <f>#REF!</f>
        <v>#REF!</v>
      </c>
      <c r="T89" s="5" t="e">
        <f>#REF!</f>
        <v>#REF!</v>
      </c>
      <c r="U89" s="5">
        <f>AVERAGE(U20:U21)</f>
        <v>4.9519473826156766</v>
      </c>
      <c r="V89" s="5" t="e">
        <f>#REF!</f>
        <v>#REF!</v>
      </c>
      <c r="W89" s="5" t="e">
        <f>#REF!</f>
        <v>#REF!</v>
      </c>
      <c r="X89" s="5">
        <f>AVERAGE(X20:X21)</f>
        <v>4.9469003876877391</v>
      </c>
      <c r="Y89" s="5" t="e">
        <f>#REF!</f>
        <v>#REF!</v>
      </c>
      <c r="Z89" s="5" t="e">
        <f>#REF!</f>
        <v>#REF!</v>
      </c>
      <c r="AA89" s="52" t="e">
        <f>#REF!</f>
        <v>#REF!</v>
      </c>
      <c r="AB89" s="14" t="e">
        <f>#REF!</f>
        <v>#REF!</v>
      </c>
      <c r="AC89" s="14" t="e">
        <f>#REF!</f>
        <v>#REF!</v>
      </c>
      <c r="AD89" s="20" t="e">
        <f>#REF!</f>
        <v>#REF!</v>
      </c>
      <c r="AE89" s="20" t="e">
        <f>#REF!</f>
        <v>#REF!</v>
      </c>
      <c r="AF89" s="21" t="e">
        <f>#REF!</f>
        <v>#REF!</v>
      </c>
      <c r="AG89" s="6" t="e">
        <f>#REF!</f>
        <v>#REF!</v>
      </c>
      <c r="AH89" s="6" t="e">
        <f>#REF!</f>
        <v>#REF!</v>
      </c>
      <c r="AI89" s="20" t="e">
        <f>#REF!</f>
        <v>#REF!</v>
      </c>
      <c r="AJ89" s="21" t="e">
        <f>#REF!</f>
        <v>#REF!</v>
      </c>
      <c r="AK89" s="21" t="e">
        <f>#REF!</f>
        <v>#REF!</v>
      </c>
      <c r="AL89" s="15" t="e">
        <f>#REF!</f>
        <v>#REF!</v>
      </c>
      <c r="AM89" s="15" t="e">
        <f>#REF!</f>
        <v>#REF!</v>
      </c>
      <c r="AN89" s="81" t="e">
        <f>#REF!</f>
        <v>#REF!</v>
      </c>
      <c r="AO89" t="e">
        <f>#REF!</f>
        <v>#REF!</v>
      </c>
    </row>
    <row r="90" spans="4:41" x14ac:dyDescent="0.2">
      <c r="D90" s="107" t="str">
        <f t="shared" ref="D90:T90" si="24">D21</f>
        <v>herbivore, browser</v>
      </c>
      <c r="E90" s="107">
        <f t="shared" si="24"/>
        <v>13.5</v>
      </c>
      <c r="F90" s="107">
        <f t="shared" si="24"/>
        <v>3</v>
      </c>
      <c r="G90" s="100">
        <f t="shared" si="24"/>
        <v>13</v>
      </c>
      <c r="H90" s="101" t="str">
        <f t="shared" si="24"/>
        <v>DA 18</v>
      </c>
      <c r="I90" s="102" t="str">
        <f t="shared" si="24"/>
        <v>3rd molar</v>
      </c>
      <c r="J90" s="102" t="str">
        <f t="shared" si="24"/>
        <v>maxilla</v>
      </c>
      <c r="K90" s="46" t="str">
        <f t="shared" si="24"/>
        <v>ISA 13</v>
      </c>
      <c r="L90" s="76">
        <f t="shared" si="24"/>
        <v>21.59</v>
      </c>
      <c r="M90" s="9">
        <f t="shared" si="24"/>
        <v>5.2576845184239671</v>
      </c>
      <c r="N90" s="44">
        <f t="shared" si="24"/>
        <v>4.9561588015133742</v>
      </c>
      <c r="O90" s="9">
        <f t="shared" si="24"/>
        <v>5.2576845184239671</v>
      </c>
      <c r="P90" s="3">
        <f t="shared" si="24"/>
        <v>690</v>
      </c>
      <c r="Q90" s="5">
        <f t="shared" si="24"/>
        <v>7.1828388427730063</v>
      </c>
      <c r="R90" s="5">
        <f t="shared" si="24"/>
        <v>6.9334796608816207</v>
      </c>
      <c r="S90" s="22">
        <f t="shared" si="24"/>
        <v>3.01</v>
      </c>
      <c r="T90" s="5">
        <f t="shared" si="24"/>
        <v>2.3863251969345538</v>
      </c>
      <c r="U90" s="5">
        <f>AVERAGE(U21:U21)</f>
        <v>2.3034816149108375</v>
      </c>
      <c r="V90" s="5">
        <f>V21</f>
        <v>3.471596500348572E-2</v>
      </c>
      <c r="W90" s="5">
        <f>W21</f>
        <v>0.96528403499651427</v>
      </c>
      <c r="X90" s="5">
        <f>AVERAGE(X21:X21)</f>
        <v>5.4268975314499661</v>
      </c>
      <c r="Y90" s="5">
        <f t="shared" ref="Y90:AO90" si="25">Y21</f>
        <v>6.521528175121573E-3</v>
      </c>
      <c r="Z90" s="5">
        <f t="shared" si="25"/>
        <v>0.99347847182487847</v>
      </c>
      <c r="AA90" s="52">
        <f t="shared" si="25"/>
        <v>6.618382723942978</v>
      </c>
      <c r="AB90" s="14">
        <f t="shared" si="25"/>
        <v>6.2207299159909715</v>
      </c>
      <c r="AC90" s="14">
        <f t="shared" si="25"/>
        <v>6.3906800950026135</v>
      </c>
      <c r="AD90" s="20">
        <f t="shared" si="25"/>
        <v>1.7261016584043807E-2</v>
      </c>
      <c r="AE90" s="20">
        <f t="shared" si="25"/>
        <v>0.98273898341595622</v>
      </c>
      <c r="AF90" s="21">
        <f t="shared" si="25"/>
        <v>5.1932404846786095</v>
      </c>
      <c r="AG90" s="6">
        <f t="shared" si="25"/>
        <v>5.2189649399040396</v>
      </c>
      <c r="AH90" s="6">
        <f t="shared" si="25"/>
        <v>5.3899625280121741</v>
      </c>
      <c r="AI90" s="20">
        <f t="shared" si="25"/>
        <v>2.2446506031500283E-2</v>
      </c>
      <c r="AJ90" s="21">
        <f t="shared" si="25"/>
        <v>0.97755349396849966</v>
      </c>
      <c r="AK90" s="21">
        <f t="shared" si="25"/>
        <v>5.2496736916441522</v>
      </c>
      <c r="AL90" s="15">
        <f t="shared" si="25"/>
        <v>5.2548877881157683</v>
      </c>
      <c r="AM90" s="15">
        <f t="shared" si="25"/>
        <v>5.4252531775698136</v>
      </c>
      <c r="AN90" s="81" t="str">
        <f t="shared" si="25"/>
        <v>SB17</v>
      </c>
      <c r="AO90">
        <f t="shared" si="25"/>
        <v>1</v>
      </c>
    </row>
    <row r="91" spans="4:41" x14ac:dyDescent="0.2">
      <c r="D91" s="107" t="e">
        <f>#REF!</f>
        <v>#REF!</v>
      </c>
      <c r="E91" s="107" t="e">
        <f>#REF!</f>
        <v>#REF!</v>
      </c>
      <c r="F91" s="107" t="e">
        <f>#REF!</f>
        <v>#REF!</v>
      </c>
      <c r="G91" s="100" t="e">
        <f>#REF!</f>
        <v>#REF!</v>
      </c>
      <c r="H91" s="101" t="e">
        <f>#REF!</f>
        <v>#REF!</v>
      </c>
      <c r="I91" s="102" t="e">
        <f>#REF!</f>
        <v>#REF!</v>
      </c>
      <c r="J91" s="102" t="e">
        <f>#REF!</f>
        <v>#REF!</v>
      </c>
      <c r="K91" s="46" t="e">
        <f>#REF!</f>
        <v>#REF!</v>
      </c>
      <c r="L91" s="76" t="e">
        <f>#REF!</f>
        <v>#REF!</v>
      </c>
      <c r="M91" s="9" t="e">
        <f>#REF!</f>
        <v>#REF!</v>
      </c>
      <c r="N91" s="44" t="e">
        <f>#REF!</f>
        <v>#REF!</v>
      </c>
      <c r="O91" s="9" t="e">
        <f>#REF!</f>
        <v>#REF!</v>
      </c>
      <c r="P91" s="3" t="e">
        <f>#REF!</f>
        <v>#REF!</v>
      </c>
      <c r="Q91" s="5" t="e">
        <f>#REF!</f>
        <v>#REF!</v>
      </c>
      <c r="R91" s="5" t="e">
        <f>#REF!</f>
        <v>#REF!</v>
      </c>
      <c r="S91" s="22" t="e">
        <f>#REF!</f>
        <v>#REF!</v>
      </c>
      <c r="T91" s="5" t="e">
        <f>#REF!</f>
        <v>#REF!</v>
      </c>
      <c r="U91" s="5" t="e">
        <f>AVERAGE(#REF!)</f>
        <v>#REF!</v>
      </c>
      <c r="V91" s="5" t="e">
        <f>#REF!</f>
        <v>#REF!</v>
      </c>
      <c r="W91" s="5" t="e">
        <f>#REF!</f>
        <v>#REF!</v>
      </c>
      <c r="X91" s="5" t="e">
        <f>AVERAGE(#REF!)</f>
        <v>#REF!</v>
      </c>
      <c r="Y91" s="5" t="e">
        <f>#REF!</f>
        <v>#REF!</v>
      </c>
      <c r="Z91" s="5" t="e">
        <f>#REF!</f>
        <v>#REF!</v>
      </c>
      <c r="AA91" s="52" t="e">
        <f>#REF!</f>
        <v>#REF!</v>
      </c>
      <c r="AB91" s="14" t="e">
        <f>#REF!</f>
        <v>#REF!</v>
      </c>
      <c r="AC91" s="14" t="e">
        <f>#REF!</f>
        <v>#REF!</v>
      </c>
      <c r="AD91" s="20" t="e">
        <f>#REF!</f>
        <v>#REF!</v>
      </c>
      <c r="AE91" s="20" t="e">
        <f>#REF!</f>
        <v>#REF!</v>
      </c>
      <c r="AF91" s="21" t="e">
        <f>#REF!</f>
        <v>#REF!</v>
      </c>
      <c r="AG91" s="6" t="e">
        <f>#REF!</f>
        <v>#REF!</v>
      </c>
      <c r="AH91" s="6" t="e">
        <f>#REF!</f>
        <v>#REF!</v>
      </c>
      <c r="AI91" s="20" t="e">
        <f>#REF!</f>
        <v>#REF!</v>
      </c>
      <c r="AJ91" s="21" t="e">
        <f>#REF!</f>
        <v>#REF!</v>
      </c>
      <c r="AK91" s="21" t="e">
        <f>#REF!</f>
        <v>#REF!</v>
      </c>
      <c r="AL91" s="15" t="e">
        <f>#REF!</f>
        <v>#REF!</v>
      </c>
      <c r="AM91" s="15" t="e">
        <f>#REF!</f>
        <v>#REF!</v>
      </c>
      <c r="AN91" s="81" t="e">
        <f>#REF!</f>
        <v>#REF!</v>
      </c>
      <c r="AO91" t="e">
        <f>#REF!</f>
        <v>#REF!</v>
      </c>
    </row>
    <row r="92" spans="4:41" x14ac:dyDescent="0.2">
      <c r="D92" s="107" t="e">
        <f>#REF!</f>
        <v>#REF!</v>
      </c>
      <c r="E92" s="107" t="e">
        <f>#REF!</f>
        <v>#REF!</v>
      </c>
      <c r="F92" s="107" t="e">
        <f>#REF!</f>
        <v>#REF!</v>
      </c>
      <c r="G92" s="100" t="e">
        <f>#REF!</f>
        <v>#REF!</v>
      </c>
      <c r="H92" s="101" t="e">
        <f>#REF!</f>
        <v>#REF!</v>
      </c>
      <c r="I92" s="102" t="e">
        <f>#REF!</f>
        <v>#REF!</v>
      </c>
      <c r="J92" s="102" t="e">
        <f>#REF!</f>
        <v>#REF!</v>
      </c>
      <c r="K92" s="46" t="e">
        <f>#REF!</f>
        <v>#REF!</v>
      </c>
      <c r="L92" s="76" t="e">
        <f>#REF!</f>
        <v>#REF!</v>
      </c>
      <c r="M92" s="9" t="e">
        <f>#REF!</f>
        <v>#REF!</v>
      </c>
      <c r="N92" s="44" t="e">
        <f>#REF!</f>
        <v>#REF!</v>
      </c>
      <c r="O92" s="9" t="e">
        <f>#REF!</f>
        <v>#REF!</v>
      </c>
      <c r="P92" s="3" t="e">
        <f>#REF!</f>
        <v>#REF!</v>
      </c>
      <c r="Q92" s="5" t="e">
        <f>#REF!</f>
        <v>#REF!</v>
      </c>
      <c r="R92" s="5" t="e">
        <f>#REF!</f>
        <v>#REF!</v>
      </c>
      <c r="S92" s="22" t="e">
        <f>#REF!</f>
        <v>#REF!</v>
      </c>
      <c r="T92" s="5" t="e">
        <f>#REF!</f>
        <v>#REF!</v>
      </c>
      <c r="U92" s="5">
        <f>AVERAGE(U22:U22)</f>
        <v>4.5791113886945798</v>
      </c>
      <c r="V92" s="5" t="e">
        <f>#REF!</f>
        <v>#REF!</v>
      </c>
      <c r="W92" s="5" t="e">
        <f>#REF!</f>
        <v>#REF!</v>
      </c>
      <c r="X92" s="5">
        <f>AVERAGE(X22:X22)</f>
        <v>5.9694997689243392</v>
      </c>
      <c r="Y92" s="5" t="e">
        <f>#REF!</f>
        <v>#REF!</v>
      </c>
      <c r="Z92" s="5" t="e">
        <f>#REF!</f>
        <v>#REF!</v>
      </c>
      <c r="AA92" s="52" t="e">
        <f>#REF!</f>
        <v>#REF!</v>
      </c>
      <c r="AB92" s="14" t="e">
        <f>#REF!</f>
        <v>#REF!</v>
      </c>
      <c r="AC92" s="14" t="e">
        <f>#REF!</f>
        <v>#REF!</v>
      </c>
      <c r="AD92" s="20" t="e">
        <f>#REF!</f>
        <v>#REF!</v>
      </c>
      <c r="AE92" s="20" t="e">
        <f>#REF!</f>
        <v>#REF!</v>
      </c>
      <c r="AF92" s="21" t="e">
        <f>#REF!</f>
        <v>#REF!</v>
      </c>
      <c r="AG92" s="6" t="e">
        <f>#REF!</f>
        <v>#REF!</v>
      </c>
      <c r="AH92" s="6" t="e">
        <f>#REF!</f>
        <v>#REF!</v>
      </c>
      <c r="AI92" s="20" t="e">
        <f>#REF!</f>
        <v>#REF!</v>
      </c>
      <c r="AJ92" s="21" t="e">
        <f>#REF!</f>
        <v>#REF!</v>
      </c>
      <c r="AK92" s="21" t="e">
        <f>#REF!</f>
        <v>#REF!</v>
      </c>
      <c r="AL92" s="15" t="e">
        <f>#REF!</f>
        <v>#REF!</v>
      </c>
      <c r="AM92" s="15" t="e">
        <f>#REF!</f>
        <v>#REF!</v>
      </c>
      <c r="AN92" s="81" t="e">
        <f>#REF!</f>
        <v>#REF!</v>
      </c>
      <c r="AO92" t="e">
        <f>#REF!</f>
        <v>#REF!</v>
      </c>
    </row>
    <row r="93" spans="4:41" x14ac:dyDescent="0.2">
      <c r="D93" s="107" t="e">
        <f>#REF!</f>
        <v>#REF!</v>
      </c>
      <c r="E93" s="107" t="e">
        <f>#REF!</f>
        <v>#REF!</v>
      </c>
      <c r="F93" s="107" t="e">
        <f>#REF!</f>
        <v>#REF!</v>
      </c>
      <c r="G93" s="100" t="e">
        <f>#REF!</f>
        <v>#REF!</v>
      </c>
      <c r="H93" s="101" t="e">
        <f>#REF!</f>
        <v>#REF!</v>
      </c>
      <c r="I93" s="102" t="e">
        <f>#REF!</f>
        <v>#REF!</v>
      </c>
      <c r="J93" s="102" t="e">
        <f>#REF!</f>
        <v>#REF!</v>
      </c>
      <c r="K93" s="46" t="e">
        <f>#REF!</f>
        <v>#REF!</v>
      </c>
      <c r="L93" s="76" t="e">
        <f>#REF!</f>
        <v>#REF!</v>
      </c>
      <c r="M93" s="9" t="e">
        <f>#REF!</f>
        <v>#REF!</v>
      </c>
      <c r="N93" s="44" t="e">
        <f>#REF!</f>
        <v>#REF!</v>
      </c>
      <c r="O93" s="9" t="e">
        <f>#REF!</f>
        <v>#REF!</v>
      </c>
      <c r="P93" s="3" t="e">
        <f>#REF!</f>
        <v>#REF!</v>
      </c>
      <c r="Q93" s="5" t="e">
        <f>#REF!</f>
        <v>#REF!</v>
      </c>
      <c r="R93" s="5" t="e">
        <f>#REF!</f>
        <v>#REF!</v>
      </c>
      <c r="S93" s="22" t="e">
        <f>#REF!</f>
        <v>#REF!</v>
      </c>
      <c r="T93" s="5" t="e">
        <f>#REF!</f>
        <v>#REF!</v>
      </c>
      <c r="U93" s="5" t="e">
        <f>AVERAGE(#REF!)</f>
        <v>#REF!</v>
      </c>
      <c r="V93" s="5" t="e">
        <f>#REF!</f>
        <v>#REF!</v>
      </c>
      <c r="W93" s="5" t="e">
        <f>#REF!</f>
        <v>#REF!</v>
      </c>
      <c r="X93" s="5" t="e">
        <f>AVERAGE(#REF!)</f>
        <v>#REF!</v>
      </c>
      <c r="Y93" s="5" t="e">
        <f>#REF!</f>
        <v>#REF!</v>
      </c>
      <c r="Z93" s="5" t="e">
        <f>#REF!</f>
        <v>#REF!</v>
      </c>
      <c r="AA93" s="52" t="e">
        <f>#REF!</f>
        <v>#REF!</v>
      </c>
      <c r="AB93" s="14" t="e">
        <f>#REF!</f>
        <v>#REF!</v>
      </c>
      <c r="AC93" s="14" t="e">
        <f>#REF!</f>
        <v>#REF!</v>
      </c>
      <c r="AD93" s="20" t="e">
        <f>#REF!</f>
        <v>#REF!</v>
      </c>
      <c r="AE93" s="20" t="e">
        <f>#REF!</f>
        <v>#REF!</v>
      </c>
      <c r="AF93" s="21" t="e">
        <f>#REF!</f>
        <v>#REF!</v>
      </c>
      <c r="AG93" s="6" t="e">
        <f>#REF!</f>
        <v>#REF!</v>
      </c>
      <c r="AH93" s="6" t="e">
        <f>#REF!</f>
        <v>#REF!</v>
      </c>
      <c r="AI93" s="20" t="e">
        <f>#REF!</f>
        <v>#REF!</v>
      </c>
      <c r="AJ93" s="21" t="e">
        <f>#REF!</f>
        <v>#REF!</v>
      </c>
      <c r="AK93" s="21" t="e">
        <f>#REF!</f>
        <v>#REF!</v>
      </c>
      <c r="AL93" s="15" t="e">
        <f>#REF!</f>
        <v>#REF!</v>
      </c>
      <c r="AM93" s="15" t="e">
        <f>#REF!</f>
        <v>#REF!</v>
      </c>
      <c r="AN93" s="81" t="e">
        <f>#REF!</f>
        <v>#REF!</v>
      </c>
      <c r="AO93" t="e">
        <f>#REF!</f>
        <v>#REF!</v>
      </c>
    </row>
    <row r="94" spans="4:41" x14ac:dyDescent="0.2">
      <c r="D94" s="107" t="e">
        <f>#REF!</f>
        <v>#REF!</v>
      </c>
      <c r="E94" s="107" t="e">
        <f>#REF!</f>
        <v>#REF!</v>
      </c>
      <c r="F94" s="107" t="e">
        <f>#REF!</f>
        <v>#REF!</v>
      </c>
      <c r="G94" s="100" t="e">
        <f>#REF!</f>
        <v>#REF!</v>
      </c>
      <c r="H94" s="101" t="e">
        <f>#REF!</f>
        <v>#REF!</v>
      </c>
      <c r="I94" s="102" t="e">
        <f>#REF!</f>
        <v>#REF!</v>
      </c>
      <c r="J94" s="102" t="e">
        <f>#REF!</f>
        <v>#REF!</v>
      </c>
      <c r="K94" s="46" t="e">
        <f>#REF!</f>
        <v>#REF!</v>
      </c>
      <c r="L94" s="76" t="e">
        <f>#REF!</f>
        <v>#REF!</v>
      </c>
      <c r="M94" s="9" t="e">
        <f>#REF!</f>
        <v>#REF!</v>
      </c>
      <c r="N94" s="44" t="e">
        <f>#REF!</f>
        <v>#REF!</v>
      </c>
      <c r="O94" s="9" t="e">
        <f>#REF!</f>
        <v>#REF!</v>
      </c>
      <c r="P94" s="3" t="e">
        <f>#REF!</f>
        <v>#REF!</v>
      </c>
      <c r="Q94" s="5" t="e">
        <f>#REF!</f>
        <v>#REF!</v>
      </c>
      <c r="R94" s="5" t="e">
        <f>#REF!</f>
        <v>#REF!</v>
      </c>
      <c r="S94" s="22" t="e">
        <f>#REF!</f>
        <v>#REF!</v>
      </c>
      <c r="T94" s="5" t="e">
        <f>#REF!</f>
        <v>#REF!</v>
      </c>
      <c r="U94" s="5">
        <f>AVERAGE(U23:U24)</f>
        <v>6.2518587677362465</v>
      </c>
      <c r="V94" s="5" t="e">
        <f>#REF!</f>
        <v>#REF!</v>
      </c>
      <c r="W94" s="5" t="e">
        <f>#REF!</f>
        <v>#REF!</v>
      </c>
      <c r="X94" s="5">
        <f>AVERAGE(X23:X24)</f>
        <v>4.6622492556927009</v>
      </c>
      <c r="Y94" s="5" t="e">
        <f>#REF!</f>
        <v>#REF!</v>
      </c>
      <c r="Z94" s="5" t="e">
        <f>#REF!</f>
        <v>#REF!</v>
      </c>
      <c r="AA94" s="52" t="e">
        <f>#REF!</f>
        <v>#REF!</v>
      </c>
      <c r="AB94" s="14" t="e">
        <f>#REF!</f>
        <v>#REF!</v>
      </c>
      <c r="AC94" s="14" t="e">
        <f>#REF!</f>
        <v>#REF!</v>
      </c>
      <c r="AD94" s="20" t="e">
        <f>#REF!</f>
        <v>#REF!</v>
      </c>
      <c r="AE94" s="20" t="e">
        <f>#REF!</f>
        <v>#REF!</v>
      </c>
      <c r="AF94" s="21" t="e">
        <f>#REF!</f>
        <v>#REF!</v>
      </c>
      <c r="AG94" s="6" t="e">
        <f>#REF!</f>
        <v>#REF!</v>
      </c>
      <c r="AH94" s="6" t="e">
        <f>#REF!</f>
        <v>#REF!</v>
      </c>
      <c r="AI94" s="20" t="e">
        <f>#REF!</f>
        <v>#REF!</v>
      </c>
      <c r="AJ94" s="21" t="e">
        <f>#REF!</f>
        <v>#REF!</v>
      </c>
      <c r="AK94" s="21" t="e">
        <f>#REF!</f>
        <v>#REF!</v>
      </c>
      <c r="AL94" s="15" t="e">
        <f>#REF!</f>
        <v>#REF!</v>
      </c>
      <c r="AM94" s="15" t="e">
        <f>#REF!</f>
        <v>#REF!</v>
      </c>
      <c r="AN94" s="81" t="e">
        <f>#REF!</f>
        <v>#REF!</v>
      </c>
      <c r="AO94" t="e">
        <f>#REF!</f>
        <v>#REF!</v>
      </c>
    </row>
    <row r="95" spans="4:41" x14ac:dyDescent="0.2">
      <c r="D95" s="107" t="str">
        <f t="shared" ref="D95:T95" si="26">D24</f>
        <v>herbivore, browser</v>
      </c>
      <c r="E95" s="107">
        <f t="shared" si="26"/>
        <v>16.5</v>
      </c>
      <c r="F95" s="107">
        <f t="shared" si="26"/>
        <v>3</v>
      </c>
      <c r="G95" s="100">
        <f t="shared" si="26"/>
        <v>16</v>
      </c>
      <c r="H95" s="101">
        <f t="shared" si="26"/>
        <v>19</v>
      </c>
      <c r="I95" s="102" t="str">
        <f t="shared" si="26"/>
        <v>3rd molar</v>
      </c>
      <c r="J95" s="102" t="str">
        <f t="shared" si="26"/>
        <v>maxilla</v>
      </c>
      <c r="K95" s="46" t="str">
        <f t="shared" si="26"/>
        <v>ISA 16</v>
      </c>
      <c r="L95" s="76">
        <f t="shared" si="26"/>
        <v>22.638000000000002</v>
      </c>
      <c r="M95" s="9">
        <f t="shared" si="26"/>
        <v>4.4881598150891229</v>
      </c>
      <c r="N95" s="44">
        <f t="shared" si="26"/>
        <v>5.1921419873031338</v>
      </c>
      <c r="O95" s="9">
        <f t="shared" si="26"/>
        <v>4.4881598150891229</v>
      </c>
      <c r="P95" s="3">
        <f t="shared" si="26"/>
        <v>200</v>
      </c>
      <c r="Q95" s="5">
        <f t="shared" si="26"/>
        <v>25.960709936515666</v>
      </c>
      <c r="R95" s="5">
        <f t="shared" si="26"/>
        <v>25.711350754624281</v>
      </c>
      <c r="S95" s="22">
        <f t="shared" si="26"/>
        <v>4.63</v>
      </c>
      <c r="T95" s="5">
        <f t="shared" si="26"/>
        <v>5.6070647811048957</v>
      </c>
      <c r="U95" s="5">
        <f>AVERAGE(U24:U27)</f>
        <v>4.3602365936769472</v>
      </c>
      <c r="V95" s="5">
        <f>V24</f>
        <v>9.6052528032233558E-3</v>
      </c>
      <c r="W95" s="5">
        <f>W24</f>
        <v>0.99039474719677667</v>
      </c>
      <c r="X95" s="5">
        <f>AVERAGE(X24:X27)</f>
        <v>5.3011986158696338</v>
      </c>
      <c r="Y95" s="5">
        <f t="shared" ref="Y95:AO95" si="27">Y24</f>
        <v>1.8043838556438519E-3</v>
      </c>
      <c r="Z95" s="5">
        <f t="shared" si="27"/>
        <v>0.99819561614435615</v>
      </c>
      <c r="AA95" s="52">
        <f t="shared" si="27"/>
        <v>4.8614692005610465</v>
      </c>
      <c r="AB95" s="14">
        <f t="shared" si="27"/>
        <v>5.4478528260620616</v>
      </c>
      <c r="AC95" s="14">
        <f t="shared" si="27"/>
        <v>5.4861869501654343</v>
      </c>
      <c r="AD95" s="20">
        <f t="shared" si="27"/>
        <v>4.7757977608781583E-3</v>
      </c>
      <c r="AE95" s="20">
        <f t="shared" si="27"/>
        <v>0.99522420223912189</v>
      </c>
      <c r="AF95" s="21">
        <f t="shared" si="27"/>
        <v>4.4668603215542353</v>
      </c>
      <c r="AG95" s="6">
        <f t="shared" si="27"/>
        <v>4.4413245805324593</v>
      </c>
      <c r="AH95" s="6">
        <f t="shared" si="27"/>
        <v>4.4798949592283579</v>
      </c>
      <c r="AI95" s="20">
        <f t="shared" si="27"/>
        <v>6.2105248971183694E-3</v>
      </c>
      <c r="AJ95" s="21">
        <f t="shared" si="27"/>
        <v>0.99378947510288163</v>
      </c>
      <c r="AK95" s="21">
        <f t="shared" si="27"/>
        <v>4.4811705625798846</v>
      </c>
      <c r="AL95" s="15">
        <f t="shared" si="27"/>
        <v>4.4801224587022039</v>
      </c>
      <c r="AM95" s="15">
        <f t="shared" si="27"/>
        <v>4.5185502380680829</v>
      </c>
      <c r="AN95" s="81" t="str">
        <f t="shared" si="27"/>
        <v>SB17</v>
      </c>
      <c r="AO95">
        <f t="shared" si="27"/>
        <v>1</v>
      </c>
    </row>
    <row r="96" spans="4:41" x14ac:dyDescent="0.2">
      <c r="D96" s="107" t="e">
        <f>#REF!</f>
        <v>#REF!</v>
      </c>
      <c r="E96" s="107" t="e">
        <f>#REF!</f>
        <v>#REF!</v>
      </c>
      <c r="F96" s="107" t="e">
        <f>#REF!</f>
        <v>#REF!</v>
      </c>
      <c r="G96" s="100" t="e">
        <f>#REF!</f>
        <v>#REF!</v>
      </c>
      <c r="H96" s="101" t="e">
        <f>#REF!</f>
        <v>#REF!</v>
      </c>
      <c r="I96" s="102" t="e">
        <f>#REF!</f>
        <v>#REF!</v>
      </c>
      <c r="J96" s="102" t="e">
        <f>#REF!</f>
        <v>#REF!</v>
      </c>
      <c r="K96" s="46" t="e">
        <f>#REF!</f>
        <v>#REF!</v>
      </c>
      <c r="L96" s="76" t="e">
        <f>#REF!</f>
        <v>#REF!</v>
      </c>
      <c r="M96" s="9" t="e">
        <f>#REF!</f>
        <v>#REF!</v>
      </c>
      <c r="N96" s="44" t="e">
        <f>#REF!</f>
        <v>#REF!</v>
      </c>
      <c r="O96" s="9" t="e">
        <f>#REF!</f>
        <v>#REF!</v>
      </c>
      <c r="P96" s="3" t="e">
        <f>#REF!</f>
        <v>#REF!</v>
      </c>
      <c r="Q96" s="5" t="e">
        <f>#REF!</f>
        <v>#REF!</v>
      </c>
      <c r="R96" s="5" t="e">
        <f>#REF!</f>
        <v>#REF!</v>
      </c>
      <c r="S96" s="22" t="e">
        <f>#REF!</f>
        <v>#REF!</v>
      </c>
      <c r="T96" s="5" t="e">
        <f>#REF!</f>
        <v>#REF!</v>
      </c>
      <c r="U96" s="5" t="e">
        <f>AVERAGE(#REF!)</f>
        <v>#REF!</v>
      </c>
      <c r="V96" s="5" t="e">
        <f>#REF!</f>
        <v>#REF!</v>
      </c>
      <c r="W96" s="5" t="e">
        <f>#REF!</f>
        <v>#REF!</v>
      </c>
      <c r="X96" s="5" t="e">
        <f>AVERAGE(#REF!)</f>
        <v>#REF!</v>
      </c>
      <c r="Y96" s="5" t="e">
        <f>#REF!</f>
        <v>#REF!</v>
      </c>
      <c r="Z96" s="5" t="e">
        <f>#REF!</f>
        <v>#REF!</v>
      </c>
      <c r="AA96" s="52" t="e">
        <f>#REF!</f>
        <v>#REF!</v>
      </c>
      <c r="AB96" s="14" t="e">
        <f>#REF!</f>
        <v>#REF!</v>
      </c>
      <c r="AC96" s="14" t="e">
        <f>#REF!</f>
        <v>#REF!</v>
      </c>
      <c r="AD96" s="20" t="e">
        <f>#REF!</f>
        <v>#REF!</v>
      </c>
      <c r="AE96" s="20" t="e">
        <f>#REF!</f>
        <v>#REF!</v>
      </c>
      <c r="AF96" s="21" t="e">
        <f>#REF!</f>
        <v>#REF!</v>
      </c>
      <c r="AG96" s="6" t="e">
        <f>#REF!</f>
        <v>#REF!</v>
      </c>
      <c r="AH96" s="6" t="e">
        <f>#REF!</f>
        <v>#REF!</v>
      </c>
      <c r="AI96" s="20" t="e">
        <f>#REF!</f>
        <v>#REF!</v>
      </c>
      <c r="AJ96" s="21" t="e">
        <f>#REF!</f>
        <v>#REF!</v>
      </c>
      <c r="AK96" s="21" t="e">
        <f>#REF!</f>
        <v>#REF!</v>
      </c>
      <c r="AL96" s="15" t="e">
        <f>#REF!</f>
        <v>#REF!</v>
      </c>
      <c r="AM96" s="15" t="e">
        <f>#REF!</f>
        <v>#REF!</v>
      </c>
      <c r="AN96" s="81" t="e">
        <f>#REF!</f>
        <v>#REF!</v>
      </c>
      <c r="AO96" t="e">
        <f>#REF!</f>
        <v>#REF!</v>
      </c>
    </row>
    <row r="97" spans="4:41" x14ac:dyDescent="0.2">
      <c r="D97" s="107" t="str">
        <f t="shared" ref="D97:T97" si="28">D27</f>
        <v>omnivore</v>
      </c>
      <c r="E97" s="107">
        <f t="shared" si="28"/>
        <v>17.5</v>
      </c>
      <c r="F97" s="107">
        <f t="shared" si="28"/>
        <v>3</v>
      </c>
      <c r="G97" s="100">
        <f t="shared" si="28"/>
        <v>17</v>
      </c>
      <c r="H97" s="101">
        <f t="shared" si="28"/>
        <v>17</v>
      </c>
      <c r="I97" s="102" t="str">
        <f t="shared" si="28"/>
        <v>3rd molar</v>
      </c>
      <c r="J97" s="102" t="str">
        <f t="shared" si="28"/>
        <v>maxilla</v>
      </c>
      <c r="K97" s="46" t="str">
        <f t="shared" si="28"/>
        <v>ISA 17</v>
      </c>
      <c r="L97" s="76">
        <f t="shared" si="28"/>
        <v>18.731999999999999</v>
      </c>
      <c r="M97" s="9">
        <f t="shared" si="28"/>
        <v>5.9802593475807768</v>
      </c>
      <c r="N97" s="44">
        <f t="shared" si="28"/>
        <v>4.3126092356859571</v>
      </c>
      <c r="O97" s="9">
        <f t="shared" si="28"/>
        <v>5.9802593475807768</v>
      </c>
      <c r="P97" s="3">
        <f t="shared" si="28"/>
        <v>300</v>
      </c>
      <c r="Q97" s="5">
        <f t="shared" si="28"/>
        <v>14.375364118953192</v>
      </c>
      <c r="R97" s="5">
        <f t="shared" si="28"/>
        <v>14.126004937061806</v>
      </c>
      <c r="S97" s="22">
        <f t="shared" si="28"/>
        <v>4.46</v>
      </c>
      <c r="T97" s="5">
        <f t="shared" si="28"/>
        <v>3.2231758114244826</v>
      </c>
      <c r="U97" s="5">
        <f>AVERAGE(U27:U27)</f>
        <v>3.1672656809555617</v>
      </c>
      <c r="V97" s="5">
        <f>V27</f>
        <v>1.7346286315114486E-2</v>
      </c>
      <c r="W97" s="5">
        <f>W27</f>
        <v>0.98265371368488552</v>
      </c>
      <c r="X97" s="5">
        <f>AVERAGE(X27:X27)</f>
        <v>6.0760695684079842</v>
      </c>
      <c r="Y97" s="5">
        <f t="shared" ref="Y97:AO97" si="29">Y27</f>
        <v>3.2585669137063147E-3</v>
      </c>
      <c r="Z97" s="5">
        <f t="shared" si="29"/>
        <v>0.9967414330862937</v>
      </c>
      <c r="AA97" s="52">
        <f t="shared" si="29"/>
        <v>6.6602865627610655</v>
      </c>
      <c r="AB97" s="14">
        <f t="shared" si="29"/>
        <v>6.9464525975298788</v>
      </c>
      <c r="AC97" s="14">
        <f t="shared" si="29"/>
        <v>7.0426802096357335</v>
      </c>
      <c r="AD97" s="20">
        <f t="shared" si="29"/>
        <v>8.624692867581241E-3</v>
      </c>
      <c r="AE97" s="20">
        <f t="shared" si="29"/>
        <v>0.99137530713241873</v>
      </c>
      <c r="AF97" s="21">
        <f t="shared" si="29"/>
        <v>5.9546257567301364</v>
      </c>
      <c r="AG97" s="6">
        <f t="shared" si="29"/>
        <v>5.9491602765622034</v>
      </c>
      <c r="AH97" s="6">
        <f t="shared" si="29"/>
        <v>6.0459809429198366</v>
      </c>
      <c r="AI97" s="20">
        <f t="shared" si="29"/>
        <v>1.1215690543450351E-2</v>
      </c>
      <c r="AJ97" s="21">
        <f t="shared" si="29"/>
        <v>0.9887843094565496</v>
      </c>
      <c r="AK97" s="21">
        <f t="shared" si="29"/>
        <v>5.9844981973857827</v>
      </c>
      <c r="AL97" s="15">
        <f t="shared" si="29"/>
        <v>5.9823835047724785</v>
      </c>
      <c r="AM97" s="15">
        <f t="shared" si="29"/>
        <v>6.0788462134791512</v>
      </c>
      <c r="AN97" s="81" t="str">
        <f t="shared" si="29"/>
        <v>SB17</v>
      </c>
      <c r="AO97">
        <f t="shared" si="29"/>
        <v>1</v>
      </c>
    </row>
    <row r="98" spans="4:41" x14ac:dyDescent="0.2">
      <c r="D98" s="107" t="e">
        <f>#REF!</f>
        <v>#REF!</v>
      </c>
      <c r="E98" s="107" t="e">
        <f>#REF!</f>
        <v>#REF!</v>
      </c>
      <c r="F98" s="107" t="e">
        <f>#REF!</f>
        <v>#REF!</v>
      </c>
      <c r="G98" s="100" t="e">
        <f>#REF!</f>
        <v>#REF!</v>
      </c>
      <c r="H98" s="101" t="e">
        <f>#REF!</f>
        <v>#REF!</v>
      </c>
      <c r="I98" s="102" t="e">
        <f>#REF!</f>
        <v>#REF!</v>
      </c>
      <c r="J98" s="102" t="e">
        <f>#REF!</f>
        <v>#REF!</v>
      </c>
      <c r="K98" s="46" t="e">
        <f>#REF!</f>
        <v>#REF!</v>
      </c>
      <c r="L98" s="76" t="e">
        <f>#REF!</f>
        <v>#REF!</v>
      </c>
      <c r="M98" s="9" t="e">
        <f>#REF!</f>
        <v>#REF!</v>
      </c>
      <c r="N98" s="44" t="e">
        <f>#REF!</f>
        <v>#REF!</v>
      </c>
      <c r="O98" s="9" t="e">
        <f>#REF!</f>
        <v>#REF!</v>
      </c>
      <c r="P98" s="3" t="e">
        <f>#REF!</f>
        <v>#REF!</v>
      </c>
      <c r="Q98" s="5" t="e">
        <f>#REF!</f>
        <v>#REF!</v>
      </c>
      <c r="R98" s="5" t="e">
        <f>#REF!</f>
        <v>#REF!</v>
      </c>
      <c r="S98" s="22" t="e">
        <f>#REF!</f>
        <v>#REF!</v>
      </c>
      <c r="T98" s="5" t="e">
        <f>#REF!</f>
        <v>#REF!</v>
      </c>
      <c r="U98" s="5" t="e">
        <f>AVERAGE(#REF!)</f>
        <v>#REF!</v>
      </c>
      <c r="V98" s="5" t="e">
        <f>#REF!</f>
        <v>#REF!</v>
      </c>
      <c r="W98" s="5" t="e">
        <f>#REF!</f>
        <v>#REF!</v>
      </c>
      <c r="X98" s="5" t="e">
        <f>AVERAGE(#REF!)</f>
        <v>#REF!</v>
      </c>
      <c r="Y98" s="5" t="e">
        <f>#REF!</f>
        <v>#REF!</v>
      </c>
      <c r="Z98" s="5" t="e">
        <f>#REF!</f>
        <v>#REF!</v>
      </c>
      <c r="AA98" s="52" t="e">
        <f>#REF!</f>
        <v>#REF!</v>
      </c>
      <c r="AB98" s="14" t="e">
        <f>#REF!</f>
        <v>#REF!</v>
      </c>
      <c r="AC98" s="14" t="e">
        <f>#REF!</f>
        <v>#REF!</v>
      </c>
      <c r="AD98" s="20" t="e">
        <f>#REF!</f>
        <v>#REF!</v>
      </c>
      <c r="AE98" s="20" t="e">
        <f>#REF!</f>
        <v>#REF!</v>
      </c>
      <c r="AF98" s="21" t="e">
        <f>#REF!</f>
        <v>#REF!</v>
      </c>
      <c r="AG98" s="6" t="e">
        <f>#REF!</f>
        <v>#REF!</v>
      </c>
      <c r="AH98" s="6" t="e">
        <f>#REF!</f>
        <v>#REF!</v>
      </c>
      <c r="AI98" s="20" t="e">
        <f>#REF!</f>
        <v>#REF!</v>
      </c>
      <c r="AJ98" s="21" t="e">
        <f>#REF!</f>
        <v>#REF!</v>
      </c>
      <c r="AK98" s="21" t="e">
        <f>#REF!</f>
        <v>#REF!</v>
      </c>
      <c r="AL98" s="15" t="e">
        <f>#REF!</f>
        <v>#REF!</v>
      </c>
      <c r="AM98" s="15" t="e">
        <f>#REF!</f>
        <v>#REF!</v>
      </c>
      <c r="AN98" s="81" t="e">
        <f>#REF!</f>
        <v>#REF!</v>
      </c>
      <c r="AO98" t="e">
        <f>#REF!</f>
        <v>#REF!</v>
      </c>
    </row>
    <row r="99" spans="4:41" x14ac:dyDescent="0.2">
      <c r="D99" s="107" t="e">
        <f>#REF!</f>
        <v>#REF!</v>
      </c>
      <c r="E99" s="107" t="e">
        <f>#REF!</f>
        <v>#REF!</v>
      </c>
      <c r="F99" s="107" t="e">
        <f>#REF!</f>
        <v>#REF!</v>
      </c>
      <c r="G99" s="100" t="e">
        <f>#REF!</f>
        <v>#REF!</v>
      </c>
      <c r="H99" s="101" t="e">
        <f>#REF!</f>
        <v>#REF!</v>
      </c>
      <c r="I99" s="102" t="e">
        <f>#REF!</f>
        <v>#REF!</v>
      </c>
      <c r="J99" s="102" t="e">
        <f>#REF!</f>
        <v>#REF!</v>
      </c>
      <c r="K99" s="46" t="e">
        <f>#REF!</f>
        <v>#REF!</v>
      </c>
      <c r="L99" s="76" t="e">
        <f>#REF!</f>
        <v>#REF!</v>
      </c>
      <c r="M99" s="9" t="e">
        <f>#REF!</f>
        <v>#REF!</v>
      </c>
      <c r="N99" s="44" t="e">
        <f>#REF!</f>
        <v>#REF!</v>
      </c>
      <c r="O99" s="9" t="e">
        <f>#REF!</f>
        <v>#REF!</v>
      </c>
      <c r="P99" s="3" t="e">
        <f>#REF!</f>
        <v>#REF!</v>
      </c>
      <c r="Q99" s="5" t="e">
        <f>#REF!</f>
        <v>#REF!</v>
      </c>
      <c r="R99" s="5" t="e">
        <f>#REF!</f>
        <v>#REF!</v>
      </c>
      <c r="S99" s="22" t="e">
        <f>#REF!</f>
        <v>#REF!</v>
      </c>
      <c r="T99" s="5" t="e">
        <f>#REF!</f>
        <v>#REF!</v>
      </c>
      <c r="U99" s="5">
        <f>AVERAGE(U28:U28)</f>
        <v>3.0207438403135849</v>
      </c>
      <c r="V99" s="5" t="e">
        <f>#REF!</f>
        <v>#REF!</v>
      </c>
      <c r="W99" s="5" t="e">
        <f>#REF!</f>
        <v>#REF!</v>
      </c>
      <c r="X99" s="5">
        <f>AVERAGE(X28:X28)</f>
        <v>4.1707982712620222</v>
      </c>
      <c r="Y99" s="5" t="e">
        <f>#REF!</f>
        <v>#REF!</v>
      </c>
      <c r="Z99" s="5" t="e">
        <f>#REF!</f>
        <v>#REF!</v>
      </c>
      <c r="AA99" s="52" t="e">
        <f>#REF!</f>
        <v>#REF!</v>
      </c>
      <c r="AB99" s="14" t="e">
        <f>#REF!</f>
        <v>#REF!</v>
      </c>
      <c r="AC99" s="14" t="e">
        <f>#REF!</f>
        <v>#REF!</v>
      </c>
      <c r="AD99" s="20" t="e">
        <f>#REF!</f>
        <v>#REF!</v>
      </c>
      <c r="AE99" s="20" t="e">
        <f>#REF!</f>
        <v>#REF!</v>
      </c>
      <c r="AF99" s="21" t="e">
        <f>#REF!</f>
        <v>#REF!</v>
      </c>
      <c r="AG99" s="6" t="e">
        <f>#REF!</f>
        <v>#REF!</v>
      </c>
      <c r="AH99" s="6" t="e">
        <f>#REF!</f>
        <v>#REF!</v>
      </c>
      <c r="AI99" s="20" t="e">
        <f>#REF!</f>
        <v>#REF!</v>
      </c>
      <c r="AJ99" s="21" t="e">
        <f>#REF!</f>
        <v>#REF!</v>
      </c>
      <c r="AK99" s="21" t="e">
        <f>#REF!</f>
        <v>#REF!</v>
      </c>
      <c r="AL99" s="15" t="e">
        <f>#REF!</f>
        <v>#REF!</v>
      </c>
      <c r="AM99" s="15" t="e">
        <f>#REF!</f>
        <v>#REF!</v>
      </c>
      <c r="AN99" s="81" t="e">
        <f>#REF!</f>
        <v>#REF!</v>
      </c>
      <c r="AO99" t="e">
        <f>#REF!</f>
        <v>#REF!</v>
      </c>
    </row>
    <row r="100" spans="4:41" x14ac:dyDescent="0.2">
      <c r="D100" s="107" t="e">
        <f>#REF!</f>
        <v>#REF!</v>
      </c>
      <c r="E100" s="107" t="e">
        <f>#REF!</f>
        <v>#REF!</v>
      </c>
      <c r="F100" s="107" t="e">
        <f>#REF!</f>
        <v>#REF!</v>
      </c>
      <c r="G100" s="100" t="e">
        <f>#REF!</f>
        <v>#REF!</v>
      </c>
      <c r="H100" s="101" t="e">
        <f>#REF!</f>
        <v>#REF!</v>
      </c>
      <c r="I100" s="102" t="e">
        <f>#REF!</f>
        <v>#REF!</v>
      </c>
      <c r="J100" s="102" t="e">
        <f>#REF!</f>
        <v>#REF!</v>
      </c>
      <c r="K100" s="46" t="e">
        <f>#REF!</f>
        <v>#REF!</v>
      </c>
      <c r="L100" s="76" t="e">
        <f>#REF!</f>
        <v>#REF!</v>
      </c>
      <c r="M100" s="9" t="e">
        <f>#REF!</f>
        <v>#REF!</v>
      </c>
      <c r="N100" s="44" t="e">
        <f>#REF!</f>
        <v>#REF!</v>
      </c>
      <c r="O100" s="9" t="e">
        <f>#REF!</f>
        <v>#REF!</v>
      </c>
      <c r="P100" s="3" t="e">
        <f>#REF!</f>
        <v>#REF!</v>
      </c>
      <c r="Q100" s="5" t="e">
        <f>#REF!</f>
        <v>#REF!</v>
      </c>
      <c r="R100" s="5" t="e">
        <f>#REF!</f>
        <v>#REF!</v>
      </c>
      <c r="S100" s="22" t="e">
        <f>#REF!</f>
        <v>#REF!</v>
      </c>
      <c r="T100" s="5" t="e">
        <f>#REF!</f>
        <v>#REF!</v>
      </c>
      <c r="U100" s="5" t="e">
        <f>AVERAGE(#REF!)</f>
        <v>#REF!</v>
      </c>
      <c r="V100" s="5" t="e">
        <f>#REF!</f>
        <v>#REF!</v>
      </c>
      <c r="W100" s="5" t="e">
        <f>#REF!</f>
        <v>#REF!</v>
      </c>
      <c r="X100" s="5" t="e">
        <f>AVERAGE(#REF!)</f>
        <v>#REF!</v>
      </c>
      <c r="Y100" s="5" t="e">
        <f>#REF!</f>
        <v>#REF!</v>
      </c>
      <c r="Z100" s="5" t="e">
        <f>#REF!</f>
        <v>#REF!</v>
      </c>
      <c r="AA100" s="52" t="e">
        <f>#REF!</f>
        <v>#REF!</v>
      </c>
      <c r="AB100" s="14" t="e">
        <f>#REF!</f>
        <v>#REF!</v>
      </c>
      <c r="AC100" s="14" t="e">
        <f>#REF!</f>
        <v>#REF!</v>
      </c>
      <c r="AD100" s="20" t="e">
        <f>#REF!</f>
        <v>#REF!</v>
      </c>
      <c r="AE100" s="20" t="e">
        <f>#REF!</f>
        <v>#REF!</v>
      </c>
      <c r="AF100" s="21" t="e">
        <f>#REF!</f>
        <v>#REF!</v>
      </c>
      <c r="AG100" s="6" t="e">
        <f>#REF!</f>
        <v>#REF!</v>
      </c>
      <c r="AH100" s="6" t="e">
        <f>#REF!</f>
        <v>#REF!</v>
      </c>
      <c r="AI100" s="20" t="e">
        <f>#REF!</f>
        <v>#REF!</v>
      </c>
      <c r="AJ100" s="21" t="e">
        <f>#REF!</f>
        <v>#REF!</v>
      </c>
      <c r="AK100" s="21" t="e">
        <f>#REF!</f>
        <v>#REF!</v>
      </c>
      <c r="AL100" s="15" t="e">
        <f>#REF!</f>
        <v>#REF!</v>
      </c>
      <c r="AM100" s="15" t="e">
        <f>#REF!</f>
        <v>#REF!</v>
      </c>
      <c r="AN100" s="81" t="e">
        <f>#REF!</f>
        <v>#REF!</v>
      </c>
      <c r="AO100" t="e">
        <f>#REF!</f>
        <v>#REF!</v>
      </c>
    </row>
    <row r="101" spans="4:41" x14ac:dyDescent="0.2">
      <c r="D101" s="107" t="e">
        <f>#REF!</f>
        <v>#REF!</v>
      </c>
      <c r="E101" s="107" t="e">
        <f>#REF!</f>
        <v>#REF!</v>
      </c>
      <c r="F101" s="107" t="e">
        <f>#REF!</f>
        <v>#REF!</v>
      </c>
      <c r="G101" s="100" t="e">
        <f>#REF!</f>
        <v>#REF!</v>
      </c>
      <c r="H101" s="101" t="e">
        <f>#REF!</f>
        <v>#REF!</v>
      </c>
      <c r="I101" s="102" t="e">
        <f>#REF!</f>
        <v>#REF!</v>
      </c>
      <c r="J101" s="102" t="e">
        <f>#REF!</f>
        <v>#REF!</v>
      </c>
      <c r="K101" s="46" t="e">
        <f>#REF!</f>
        <v>#REF!</v>
      </c>
      <c r="L101" s="76" t="e">
        <f>#REF!</f>
        <v>#REF!</v>
      </c>
      <c r="M101" s="9" t="e">
        <f>#REF!</f>
        <v>#REF!</v>
      </c>
      <c r="N101" s="44" t="e">
        <f>#REF!</f>
        <v>#REF!</v>
      </c>
      <c r="O101" s="9" t="e">
        <f>#REF!</f>
        <v>#REF!</v>
      </c>
      <c r="P101" s="3" t="e">
        <f>#REF!</f>
        <v>#REF!</v>
      </c>
      <c r="Q101" s="5" t="e">
        <f>#REF!</f>
        <v>#REF!</v>
      </c>
      <c r="R101" s="5" t="e">
        <f>#REF!</f>
        <v>#REF!</v>
      </c>
      <c r="S101" s="22" t="e">
        <f>#REF!</f>
        <v>#REF!</v>
      </c>
      <c r="T101" s="5" t="e">
        <f>#REF!</f>
        <v>#REF!</v>
      </c>
      <c r="U101" s="5">
        <f>AVERAGE(U29:U29)</f>
        <v>2.7674421009118939</v>
      </c>
      <c r="V101" s="5" t="e">
        <f>#REF!</f>
        <v>#REF!</v>
      </c>
      <c r="W101" s="5" t="e">
        <f>#REF!</f>
        <v>#REF!</v>
      </c>
      <c r="X101" s="5">
        <f>AVERAGE(X29:X29)</f>
        <v>6.0350288492336848</v>
      </c>
      <c r="Y101" s="5" t="e">
        <f>#REF!</f>
        <v>#REF!</v>
      </c>
      <c r="Z101" s="5" t="e">
        <f>#REF!</f>
        <v>#REF!</v>
      </c>
      <c r="AA101" s="52" t="e">
        <f>#REF!</f>
        <v>#REF!</v>
      </c>
      <c r="AB101" s="14" t="e">
        <f>#REF!</f>
        <v>#REF!</v>
      </c>
      <c r="AC101" s="14" t="e">
        <f>#REF!</f>
        <v>#REF!</v>
      </c>
      <c r="AD101" s="20" t="e">
        <f>#REF!</f>
        <v>#REF!</v>
      </c>
      <c r="AE101" s="20" t="e">
        <f>#REF!</f>
        <v>#REF!</v>
      </c>
      <c r="AF101" s="21" t="e">
        <f>#REF!</f>
        <v>#REF!</v>
      </c>
      <c r="AG101" s="6" t="e">
        <f>#REF!</f>
        <v>#REF!</v>
      </c>
      <c r="AH101" s="6" t="e">
        <f>#REF!</f>
        <v>#REF!</v>
      </c>
      <c r="AI101" s="20" t="e">
        <f>#REF!</f>
        <v>#REF!</v>
      </c>
      <c r="AJ101" s="21" t="e">
        <f>#REF!</f>
        <v>#REF!</v>
      </c>
      <c r="AK101" s="21" t="e">
        <f>#REF!</f>
        <v>#REF!</v>
      </c>
      <c r="AL101" s="15" t="e">
        <f>#REF!</f>
        <v>#REF!</v>
      </c>
      <c r="AM101" s="15" t="e">
        <f>#REF!</f>
        <v>#REF!</v>
      </c>
      <c r="AN101" s="81" t="e">
        <f>#REF!</f>
        <v>#REF!</v>
      </c>
      <c r="AO101" t="e">
        <f>#REF!</f>
        <v>#REF!</v>
      </c>
    </row>
    <row r="102" spans="4:41" x14ac:dyDescent="0.2">
      <c r="D102" s="107" t="e">
        <f>#REF!</f>
        <v>#REF!</v>
      </c>
      <c r="E102" s="107" t="e">
        <f>#REF!</f>
        <v>#REF!</v>
      </c>
      <c r="F102" s="107" t="e">
        <f>#REF!</f>
        <v>#REF!</v>
      </c>
      <c r="G102" s="100" t="e">
        <f>#REF!</f>
        <v>#REF!</v>
      </c>
      <c r="H102" s="101" t="e">
        <f>#REF!</f>
        <v>#REF!</v>
      </c>
      <c r="I102" s="102" t="e">
        <f>#REF!</f>
        <v>#REF!</v>
      </c>
      <c r="J102" s="102" t="e">
        <f>#REF!</f>
        <v>#REF!</v>
      </c>
      <c r="K102" s="46" t="e">
        <f>#REF!</f>
        <v>#REF!</v>
      </c>
      <c r="L102" s="76" t="e">
        <f>#REF!</f>
        <v>#REF!</v>
      </c>
      <c r="M102" s="9" t="e">
        <f>#REF!</f>
        <v>#REF!</v>
      </c>
      <c r="N102" s="44" t="e">
        <f>#REF!</f>
        <v>#REF!</v>
      </c>
      <c r="O102" s="9" t="e">
        <f>#REF!</f>
        <v>#REF!</v>
      </c>
      <c r="P102" s="3" t="e">
        <f>#REF!</f>
        <v>#REF!</v>
      </c>
      <c r="Q102" s="5" t="e">
        <f>#REF!</f>
        <v>#REF!</v>
      </c>
      <c r="R102" s="5" t="e">
        <f>#REF!</f>
        <v>#REF!</v>
      </c>
      <c r="S102" s="22" t="e">
        <f>#REF!</f>
        <v>#REF!</v>
      </c>
      <c r="T102" s="5" t="e">
        <f>#REF!</f>
        <v>#REF!</v>
      </c>
      <c r="U102" s="5" t="e">
        <f>AVERAGE(#REF!)</f>
        <v>#REF!</v>
      </c>
      <c r="V102" s="5" t="e">
        <f>#REF!</f>
        <v>#REF!</v>
      </c>
      <c r="W102" s="5" t="e">
        <f>#REF!</f>
        <v>#REF!</v>
      </c>
      <c r="X102" s="5" t="e">
        <f>AVERAGE(#REF!)</f>
        <v>#REF!</v>
      </c>
      <c r="Y102" s="5" t="e">
        <f>#REF!</f>
        <v>#REF!</v>
      </c>
      <c r="Z102" s="5" t="e">
        <f>#REF!</f>
        <v>#REF!</v>
      </c>
      <c r="AA102" s="52" t="e">
        <f>#REF!</f>
        <v>#REF!</v>
      </c>
      <c r="AB102" s="14" t="e">
        <f>#REF!</f>
        <v>#REF!</v>
      </c>
      <c r="AC102" s="14" t="e">
        <f>#REF!</f>
        <v>#REF!</v>
      </c>
      <c r="AD102" s="20" t="e">
        <f>#REF!</f>
        <v>#REF!</v>
      </c>
      <c r="AE102" s="20" t="e">
        <f>#REF!</f>
        <v>#REF!</v>
      </c>
      <c r="AF102" s="21" t="e">
        <f>#REF!</f>
        <v>#REF!</v>
      </c>
      <c r="AG102" s="6" t="e">
        <f>#REF!</f>
        <v>#REF!</v>
      </c>
      <c r="AH102" s="6" t="e">
        <f>#REF!</f>
        <v>#REF!</v>
      </c>
      <c r="AI102" s="20" t="e">
        <f>#REF!</f>
        <v>#REF!</v>
      </c>
      <c r="AJ102" s="21" t="e">
        <f>#REF!</f>
        <v>#REF!</v>
      </c>
      <c r="AK102" s="21" t="e">
        <f>#REF!</f>
        <v>#REF!</v>
      </c>
      <c r="AL102" s="15" t="e">
        <f>#REF!</f>
        <v>#REF!</v>
      </c>
      <c r="AM102" s="15" t="e">
        <f>#REF!</f>
        <v>#REF!</v>
      </c>
      <c r="AN102" s="81" t="e">
        <f>#REF!</f>
        <v>#REF!</v>
      </c>
      <c r="AO102" t="e">
        <f>#REF!</f>
        <v>#REF!</v>
      </c>
    </row>
    <row r="103" spans="4:41" x14ac:dyDescent="0.2">
      <c r="D103" s="107" t="e">
        <f>#REF!</f>
        <v>#REF!</v>
      </c>
      <c r="E103" s="107" t="e">
        <f>#REF!</f>
        <v>#REF!</v>
      </c>
      <c r="F103" s="107" t="e">
        <f>#REF!</f>
        <v>#REF!</v>
      </c>
      <c r="G103" s="100" t="e">
        <f>#REF!</f>
        <v>#REF!</v>
      </c>
      <c r="H103" s="101" t="e">
        <f>#REF!</f>
        <v>#REF!</v>
      </c>
      <c r="I103" s="102" t="e">
        <f>#REF!</f>
        <v>#REF!</v>
      </c>
      <c r="J103" s="102" t="e">
        <f>#REF!</f>
        <v>#REF!</v>
      </c>
      <c r="K103" s="46" t="e">
        <f>#REF!</f>
        <v>#REF!</v>
      </c>
      <c r="L103" s="76" t="e">
        <f>#REF!</f>
        <v>#REF!</v>
      </c>
      <c r="M103" s="9" t="e">
        <f>#REF!</f>
        <v>#REF!</v>
      </c>
      <c r="N103" s="44" t="e">
        <f>#REF!</f>
        <v>#REF!</v>
      </c>
      <c r="O103" s="9" t="e">
        <f>#REF!</f>
        <v>#REF!</v>
      </c>
      <c r="P103" s="3" t="e">
        <f>#REF!</f>
        <v>#REF!</v>
      </c>
      <c r="Q103" s="5" t="e">
        <f>#REF!</f>
        <v>#REF!</v>
      </c>
      <c r="R103" s="5" t="e">
        <f>#REF!</f>
        <v>#REF!</v>
      </c>
      <c r="S103" s="22" t="e">
        <f>#REF!</f>
        <v>#REF!</v>
      </c>
      <c r="T103" s="5" t="e">
        <f>#REF!</f>
        <v>#REF!</v>
      </c>
      <c r="U103" s="5">
        <f>AVERAGE(U30:U30)</f>
        <v>7.3860936030624762</v>
      </c>
      <c r="V103" s="5" t="e">
        <f>#REF!</f>
        <v>#REF!</v>
      </c>
      <c r="W103" s="5" t="e">
        <f>#REF!</f>
        <v>#REF!</v>
      </c>
      <c r="X103" s="5">
        <f>AVERAGE(X30:X30)</f>
        <v>4.4043722205198783</v>
      </c>
      <c r="Y103" s="5" t="e">
        <f>#REF!</f>
        <v>#REF!</v>
      </c>
      <c r="Z103" s="5" t="e">
        <f>#REF!</f>
        <v>#REF!</v>
      </c>
      <c r="AA103" s="52" t="e">
        <f>#REF!</f>
        <v>#REF!</v>
      </c>
      <c r="AB103" s="14" t="e">
        <f>#REF!</f>
        <v>#REF!</v>
      </c>
      <c r="AC103" s="14" t="e">
        <f>#REF!</f>
        <v>#REF!</v>
      </c>
      <c r="AD103" s="20" t="e">
        <f>#REF!</f>
        <v>#REF!</v>
      </c>
      <c r="AE103" s="20" t="e">
        <f>#REF!</f>
        <v>#REF!</v>
      </c>
      <c r="AF103" s="21" t="e">
        <f>#REF!</f>
        <v>#REF!</v>
      </c>
      <c r="AG103" s="6" t="e">
        <f>#REF!</f>
        <v>#REF!</v>
      </c>
      <c r="AH103" s="6" t="e">
        <f>#REF!</f>
        <v>#REF!</v>
      </c>
      <c r="AI103" s="20" t="e">
        <f>#REF!</f>
        <v>#REF!</v>
      </c>
      <c r="AJ103" s="21" t="e">
        <f>#REF!</f>
        <v>#REF!</v>
      </c>
      <c r="AK103" s="21" t="e">
        <f>#REF!</f>
        <v>#REF!</v>
      </c>
      <c r="AL103" s="15" t="e">
        <f>#REF!</f>
        <v>#REF!</v>
      </c>
      <c r="AM103" s="15" t="e">
        <f>#REF!</f>
        <v>#REF!</v>
      </c>
      <c r="AN103" s="81" t="e">
        <f>#REF!</f>
        <v>#REF!</v>
      </c>
      <c r="AO103" t="e">
        <f>#REF!</f>
        <v>#REF!</v>
      </c>
    </row>
    <row r="104" spans="4:41" x14ac:dyDescent="0.2">
      <c r="D104" s="107" t="e">
        <f>#REF!</f>
        <v>#REF!</v>
      </c>
      <c r="E104" s="107" t="e">
        <f>#REF!</f>
        <v>#REF!</v>
      </c>
      <c r="F104" s="107" t="e">
        <f>#REF!</f>
        <v>#REF!</v>
      </c>
      <c r="G104" s="100" t="e">
        <f>#REF!</f>
        <v>#REF!</v>
      </c>
      <c r="H104" s="101" t="e">
        <f>#REF!</f>
        <v>#REF!</v>
      </c>
      <c r="I104" s="102" t="e">
        <f>#REF!</f>
        <v>#REF!</v>
      </c>
      <c r="J104" s="102" t="e">
        <f>#REF!</f>
        <v>#REF!</v>
      </c>
      <c r="K104" s="46" t="e">
        <f>#REF!</f>
        <v>#REF!</v>
      </c>
      <c r="L104" s="76" t="e">
        <f>#REF!</f>
        <v>#REF!</v>
      </c>
      <c r="M104" s="9" t="e">
        <f>#REF!</f>
        <v>#REF!</v>
      </c>
      <c r="N104" s="44" t="e">
        <f>#REF!</f>
        <v>#REF!</v>
      </c>
      <c r="O104" s="9" t="e">
        <f>#REF!</f>
        <v>#REF!</v>
      </c>
      <c r="P104" s="3" t="e">
        <f>#REF!</f>
        <v>#REF!</v>
      </c>
      <c r="Q104" s="5" t="e">
        <f>#REF!</f>
        <v>#REF!</v>
      </c>
      <c r="R104" s="5" t="e">
        <f>#REF!</f>
        <v>#REF!</v>
      </c>
      <c r="S104" s="22" t="e">
        <f>#REF!</f>
        <v>#REF!</v>
      </c>
      <c r="T104" s="5" t="e">
        <f>#REF!</f>
        <v>#REF!</v>
      </c>
      <c r="U104" s="5" t="e">
        <f>AVERAGE(#REF!)</f>
        <v>#REF!</v>
      </c>
      <c r="V104" s="5" t="e">
        <f>#REF!</f>
        <v>#REF!</v>
      </c>
      <c r="W104" s="5" t="e">
        <f>#REF!</f>
        <v>#REF!</v>
      </c>
      <c r="X104" s="5" t="e">
        <f>AVERAGE(#REF!)</f>
        <v>#REF!</v>
      </c>
      <c r="Y104" s="5" t="e">
        <f>#REF!</f>
        <v>#REF!</v>
      </c>
      <c r="Z104" s="5" t="e">
        <f>#REF!</f>
        <v>#REF!</v>
      </c>
      <c r="AA104" s="52" t="e">
        <f>#REF!</f>
        <v>#REF!</v>
      </c>
      <c r="AB104" s="14" t="e">
        <f>#REF!</f>
        <v>#REF!</v>
      </c>
      <c r="AC104" s="14" t="e">
        <f>#REF!</f>
        <v>#REF!</v>
      </c>
      <c r="AD104" s="20" t="e">
        <f>#REF!</f>
        <v>#REF!</v>
      </c>
      <c r="AE104" s="20" t="e">
        <f>#REF!</f>
        <v>#REF!</v>
      </c>
      <c r="AF104" s="21" t="e">
        <f>#REF!</f>
        <v>#REF!</v>
      </c>
      <c r="AG104" s="6" t="e">
        <f>#REF!</f>
        <v>#REF!</v>
      </c>
      <c r="AH104" s="6" t="e">
        <f>#REF!</f>
        <v>#REF!</v>
      </c>
      <c r="AI104" s="20" t="e">
        <f>#REF!</f>
        <v>#REF!</v>
      </c>
      <c r="AJ104" s="21" t="e">
        <f>#REF!</f>
        <v>#REF!</v>
      </c>
      <c r="AK104" s="21" t="e">
        <f>#REF!</f>
        <v>#REF!</v>
      </c>
      <c r="AL104" s="15" t="e">
        <f>#REF!</f>
        <v>#REF!</v>
      </c>
      <c r="AM104" s="15" t="e">
        <f>#REF!</f>
        <v>#REF!</v>
      </c>
      <c r="AN104" s="81" t="e">
        <f>#REF!</f>
        <v>#REF!</v>
      </c>
      <c r="AO104" t="e">
        <f>#REF!</f>
        <v>#REF!</v>
      </c>
    </row>
    <row r="105" spans="4:41" x14ac:dyDescent="0.2">
      <c r="D105" s="107" t="e">
        <f>#REF!</f>
        <v>#REF!</v>
      </c>
      <c r="E105" s="107" t="e">
        <f>#REF!</f>
        <v>#REF!</v>
      </c>
      <c r="F105" s="107" t="e">
        <f>#REF!</f>
        <v>#REF!</v>
      </c>
      <c r="G105" s="100" t="e">
        <f>#REF!</f>
        <v>#REF!</v>
      </c>
      <c r="H105" s="101" t="e">
        <f>#REF!</f>
        <v>#REF!</v>
      </c>
      <c r="I105" s="102" t="e">
        <f>#REF!</f>
        <v>#REF!</v>
      </c>
      <c r="J105" s="102" t="e">
        <f>#REF!</f>
        <v>#REF!</v>
      </c>
      <c r="K105" s="46" t="e">
        <f>#REF!</f>
        <v>#REF!</v>
      </c>
      <c r="L105" s="76" t="e">
        <f>#REF!</f>
        <v>#REF!</v>
      </c>
      <c r="M105" s="9" t="e">
        <f>#REF!</f>
        <v>#REF!</v>
      </c>
      <c r="N105" s="44" t="e">
        <f>#REF!</f>
        <v>#REF!</v>
      </c>
      <c r="O105" s="9" t="e">
        <f>#REF!</f>
        <v>#REF!</v>
      </c>
      <c r="P105" s="3" t="e">
        <f>#REF!</f>
        <v>#REF!</v>
      </c>
      <c r="Q105" s="5" t="e">
        <f>#REF!</f>
        <v>#REF!</v>
      </c>
      <c r="R105" s="5" t="e">
        <f>#REF!</f>
        <v>#REF!</v>
      </c>
      <c r="S105" s="22" t="e">
        <f>#REF!</f>
        <v>#REF!</v>
      </c>
      <c r="T105" s="5" t="e">
        <f>#REF!</f>
        <v>#REF!</v>
      </c>
      <c r="U105" s="5">
        <f>AVERAGE(U31:U31)</f>
        <v>8.4545524446386775</v>
      </c>
      <c r="V105" s="5" t="e">
        <f>#REF!</f>
        <v>#REF!</v>
      </c>
      <c r="W105" s="5" t="e">
        <f>#REF!</f>
        <v>#REF!</v>
      </c>
      <c r="X105" s="5">
        <f>AVERAGE(X31:X31)</f>
        <v>3.8866833791590616</v>
      </c>
      <c r="Y105" s="5" t="e">
        <f>#REF!</f>
        <v>#REF!</v>
      </c>
      <c r="Z105" s="5" t="e">
        <f>#REF!</f>
        <v>#REF!</v>
      </c>
      <c r="AA105" s="52" t="e">
        <f>#REF!</f>
        <v>#REF!</v>
      </c>
      <c r="AB105" s="14" t="e">
        <f>#REF!</f>
        <v>#REF!</v>
      </c>
      <c r="AC105" s="14" t="e">
        <f>#REF!</f>
        <v>#REF!</v>
      </c>
      <c r="AD105" s="20" t="e">
        <f>#REF!</f>
        <v>#REF!</v>
      </c>
      <c r="AE105" s="20" t="e">
        <f>#REF!</f>
        <v>#REF!</v>
      </c>
      <c r="AF105" s="21" t="e">
        <f>#REF!</f>
        <v>#REF!</v>
      </c>
      <c r="AG105" s="6" t="e">
        <f>#REF!</f>
        <v>#REF!</v>
      </c>
      <c r="AH105" s="6" t="e">
        <f>#REF!</f>
        <v>#REF!</v>
      </c>
      <c r="AI105" s="20" t="e">
        <f>#REF!</f>
        <v>#REF!</v>
      </c>
      <c r="AJ105" s="21" t="e">
        <f>#REF!</f>
        <v>#REF!</v>
      </c>
      <c r="AK105" s="21" t="e">
        <f>#REF!</f>
        <v>#REF!</v>
      </c>
      <c r="AL105" s="15" t="e">
        <f>#REF!</f>
        <v>#REF!</v>
      </c>
      <c r="AM105" s="15" t="e">
        <f>#REF!</f>
        <v>#REF!</v>
      </c>
      <c r="AN105" s="81" t="e">
        <f>#REF!</f>
        <v>#REF!</v>
      </c>
      <c r="AO105" t="e">
        <f>#REF!</f>
        <v>#REF!</v>
      </c>
    </row>
    <row r="106" spans="4:41" x14ac:dyDescent="0.2">
      <c r="D106" s="107" t="e">
        <f>#REF!</f>
        <v>#REF!</v>
      </c>
      <c r="E106" s="107" t="e">
        <f>#REF!</f>
        <v>#REF!</v>
      </c>
      <c r="F106" s="107" t="e">
        <f>#REF!</f>
        <v>#REF!</v>
      </c>
      <c r="G106" s="100" t="e">
        <f>#REF!</f>
        <v>#REF!</v>
      </c>
      <c r="H106" s="101" t="e">
        <f>#REF!</f>
        <v>#REF!</v>
      </c>
      <c r="I106" s="102" t="e">
        <f>#REF!</f>
        <v>#REF!</v>
      </c>
      <c r="J106" s="102" t="e">
        <f>#REF!</f>
        <v>#REF!</v>
      </c>
      <c r="K106" s="46" t="e">
        <f>#REF!</f>
        <v>#REF!</v>
      </c>
      <c r="L106" s="76" t="e">
        <f>#REF!</f>
        <v>#REF!</v>
      </c>
      <c r="M106" s="9" t="e">
        <f>#REF!</f>
        <v>#REF!</v>
      </c>
      <c r="N106" s="44" t="e">
        <f>#REF!</f>
        <v>#REF!</v>
      </c>
      <c r="O106" s="9" t="e">
        <f>#REF!</f>
        <v>#REF!</v>
      </c>
      <c r="P106" s="3" t="e">
        <f>#REF!</f>
        <v>#REF!</v>
      </c>
      <c r="Q106" s="5" t="e">
        <f>#REF!</f>
        <v>#REF!</v>
      </c>
      <c r="R106" s="5" t="e">
        <f>#REF!</f>
        <v>#REF!</v>
      </c>
      <c r="S106" s="22" t="e">
        <f>#REF!</f>
        <v>#REF!</v>
      </c>
      <c r="T106" s="5" t="e">
        <f>#REF!</f>
        <v>#REF!</v>
      </c>
      <c r="U106" s="5" t="e">
        <f>AVERAGE(#REF!)</f>
        <v>#REF!</v>
      </c>
      <c r="V106" s="5" t="e">
        <f>#REF!</f>
        <v>#REF!</v>
      </c>
      <c r="W106" s="5" t="e">
        <f>#REF!</f>
        <v>#REF!</v>
      </c>
      <c r="X106" s="5" t="e">
        <f>AVERAGE(#REF!)</f>
        <v>#REF!</v>
      </c>
      <c r="Y106" s="5" t="e">
        <f>#REF!</f>
        <v>#REF!</v>
      </c>
      <c r="Z106" s="5" t="e">
        <f>#REF!</f>
        <v>#REF!</v>
      </c>
      <c r="AA106" s="52" t="e">
        <f>#REF!</f>
        <v>#REF!</v>
      </c>
      <c r="AB106" s="14" t="e">
        <f>#REF!</f>
        <v>#REF!</v>
      </c>
      <c r="AC106" s="14" t="e">
        <f>#REF!</f>
        <v>#REF!</v>
      </c>
      <c r="AD106" s="20" t="e">
        <f>#REF!</f>
        <v>#REF!</v>
      </c>
      <c r="AE106" s="20" t="e">
        <f>#REF!</f>
        <v>#REF!</v>
      </c>
      <c r="AF106" s="21" t="e">
        <f>#REF!</f>
        <v>#REF!</v>
      </c>
      <c r="AG106" s="6" t="e">
        <f>#REF!</f>
        <v>#REF!</v>
      </c>
      <c r="AH106" s="6" t="e">
        <f>#REF!</f>
        <v>#REF!</v>
      </c>
      <c r="AI106" s="20" t="e">
        <f>#REF!</f>
        <v>#REF!</v>
      </c>
      <c r="AJ106" s="21" t="e">
        <f>#REF!</f>
        <v>#REF!</v>
      </c>
      <c r="AK106" s="21" t="e">
        <f>#REF!</f>
        <v>#REF!</v>
      </c>
      <c r="AL106" s="15" t="e">
        <f>#REF!</f>
        <v>#REF!</v>
      </c>
      <c r="AM106" s="15" t="e">
        <f>#REF!</f>
        <v>#REF!</v>
      </c>
      <c r="AN106" s="81" t="e">
        <f>#REF!</f>
        <v>#REF!</v>
      </c>
      <c r="AO106" t="e">
        <f>#REF!</f>
        <v>#REF!</v>
      </c>
    </row>
    <row r="107" spans="4:41" x14ac:dyDescent="0.2">
      <c r="D107" s="107" t="e">
        <f>#REF!</f>
        <v>#REF!</v>
      </c>
      <c r="E107" s="107" t="e">
        <f>#REF!</f>
        <v>#REF!</v>
      </c>
      <c r="F107" s="107" t="e">
        <f>#REF!</f>
        <v>#REF!</v>
      </c>
      <c r="G107" s="100" t="e">
        <f>#REF!</f>
        <v>#REF!</v>
      </c>
      <c r="H107" s="101" t="e">
        <f>#REF!</f>
        <v>#REF!</v>
      </c>
      <c r="I107" s="102" t="e">
        <f>#REF!</f>
        <v>#REF!</v>
      </c>
      <c r="J107" s="102" t="e">
        <f>#REF!</f>
        <v>#REF!</v>
      </c>
      <c r="K107" s="46" t="e">
        <f>#REF!</f>
        <v>#REF!</v>
      </c>
      <c r="L107" s="76" t="e">
        <f>#REF!</f>
        <v>#REF!</v>
      </c>
      <c r="M107" s="9" t="e">
        <f>#REF!</f>
        <v>#REF!</v>
      </c>
      <c r="N107" s="44" t="e">
        <f>#REF!</f>
        <v>#REF!</v>
      </c>
      <c r="O107" s="9" t="e">
        <f>#REF!</f>
        <v>#REF!</v>
      </c>
      <c r="P107" s="3" t="e">
        <f>#REF!</f>
        <v>#REF!</v>
      </c>
      <c r="Q107" s="5" t="e">
        <f>#REF!</f>
        <v>#REF!</v>
      </c>
      <c r="R107" s="5" t="e">
        <f>#REF!</f>
        <v>#REF!</v>
      </c>
      <c r="S107" s="22" t="e">
        <f>#REF!</f>
        <v>#REF!</v>
      </c>
      <c r="T107" s="5" t="e">
        <f>#REF!</f>
        <v>#REF!</v>
      </c>
      <c r="U107" s="5">
        <f>AVERAGE(U32:U32)</f>
        <v>7.7023415362629883</v>
      </c>
      <c r="V107" s="5" t="e">
        <f>#REF!</f>
        <v>#REF!</v>
      </c>
      <c r="W107" s="5" t="e">
        <f>#REF!</f>
        <v>#REF!</v>
      </c>
      <c r="X107" s="5">
        <f>AVERAGE(X32:X32)</f>
        <v>4.6932367539987974</v>
      </c>
      <c r="Y107" s="5" t="e">
        <f>#REF!</f>
        <v>#REF!</v>
      </c>
      <c r="Z107" s="5" t="e">
        <f>#REF!</f>
        <v>#REF!</v>
      </c>
      <c r="AA107" s="52" t="e">
        <f>#REF!</f>
        <v>#REF!</v>
      </c>
      <c r="AB107" s="14" t="e">
        <f>#REF!</f>
        <v>#REF!</v>
      </c>
      <c r="AC107" s="14" t="e">
        <f>#REF!</f>
        <v>#REF!</v>
      </c>
      <c r="AD107" s="20" t="e">
        <f>#REF!</f>
        <v>#REF!</v>
      </c>
      <c r="AE107" s="20" t="e">
        <f>#REF!</f>
        <v>#REF!</v>
      </c>
      <c r="AF107" s="21" t="e">
        <f>#REF!</f>
        <v>#REF!</v>
      </c>
      <c r="AG107" s="6" t="e">
        <f>#REF!</f>
        <v>#REF!</v>
      </c>
      <c r="AH107" s="6" t="e">
        <f>#REF!</f>
        <v>#REF!</v>
      </c>
      <c r="AI107" s="20" t="e">
        <f>#REF!</f>
        <v>#REF!</v>
      </c>
      <c r="AJ107" s="21" t="e">
        <f>#REF!</f>
        <v>#REF!</v>
      </c>
      <c r="AK107" s="21" t="e">
        <f>#REF!</f>
        <v>#REF!</v>
      </c>
      <c r="AL107" s="15" t="e">
        <f>#REF!</f>
        <v>#REF!</v>
      </c>
      <c r="AM107" s="15" t="e">
        <f>#REF!</f>
        <v>#REF!</v>
      </c>
      <c r="AN107" s="81" t="e">
        <f>#REF!</f>
        <v>#REF!</v>
      </c>
      <c r="AO107" t="e">
        <f>#REF!</f>
        <v>#REF!</v>
      </c>
    </row>
    <row r="108" spans="4:41" x14ac:dyDescent="0.2">
      <c r="D108" s="107" t="e">
        <f>#REF!</f>
        <v>#REF!</v>
      </c>
      <c r="E108" s="107" t="e">
        <f>#REF!</f>
        <v>#REF!</v>
      </c>
      <c r="F108" s="107" t="e">
        <f>#REF!</f>
        <v>#REF!</v>
      </c>
      <c r="G108" s="100" t="e">
        <f>#REF!</f>
        <v>#REF!</v>
      </c>
      <c r="H108" s="101" t="e">
        <f>#REF!</f>
        <v>#REF!</v>
      </c>
      <c r="I108" s="102" t="e">
        <f>#REF!</f>
        <v>#REF!</v>
      </c>
      <c r="J108" s="102" t="e">
        <f>#REF!</f>
        <v>#REF!</v>
      </c>
      <c r="K108" s="46" t="e">
        <f>#REF!</f>
        <v>#REF!</v>
      </c>
      <c r="L108" s="76" t="e">
        <f>#REF!</f>
        <v>#REF!</v>
      </c>
      <c r="M108" s="9" t="e">
        <f>#REF!</f>
        <v>#REF!</v>
      </c>
      <c r="N108" s="44" t="e">
        <f>#REF!</f>
        <v>#REF!</v>
      </c>
      <c r="O108" s="9" t="e">
        <f>#REF!</f>
        <v>#REF!</v>
      </c>
      <c r="P108" s="3" t="e">
        <f>#REF!</f>
        <v>#REF!</v>
      </c>
      <c r="Q108" s="5" t="e">
        <f>#REF!</f>
        <v>#REF!</v>
      </c>
      <c r="R108" s="5" t="e">
        <f>#REF!</f>
        <v>#REF!</v>
      </c>
      <c r="S108" s="22" t="e">
        <f>#REF!</f>
        <v>#REF!</v>
      </c>
      <c r="T108" s="5" t="e">
        <f>#REF!</f>
        <v>#REF!</v>
      </c>
      <c r="U108" s="5" t="e">
        <f>AVERAGE(#REF!)</f>
        <v>#REF!</v>
      </c>
      <c r="V108" s="5" t="e">
        <f>#REF!</f>
        <v>#REF!</v>
      </c>
      <c r="W108" s="5" t="e">
        <f>#REF!</f>
        <v>#REF!</v>
      </c>
      <c r="X108" s="5" t="e">
        <f>AVERAGE(#REF!)</f>
        <v>#REF!</v>
      </c>
      <c r="Y108" s="5" t="e">
        <f>#REF!</f>
        <v>#REF!</v>
      </c>
      <c r="Z108" s="5" t="e">
        <f>#REF!</f>
        <v>#REF!</v>
      </c>
      <c r="AA108" s="52" t="e">
        <f>#REF!</f>
        <v>#REF!</v>
      </c>
      <c r="AB108" s="14" t="e">
        <f>#REF!</f>
        <v>#REF!</v>
      </c>
      <c r="AC108" s="14" t="e">
        <f>#REF!</f>
        <v>#REF!</v>
      </c>
      <c r="AD108" s="20" t="e">
        <f>#REF!</f>
        <v>#REF!</v>
      </c>
      <c r="AE108" s="20" t="e">
        <f>#REF!</f>
        <v>#REF!</v>
      </c>
      <c r="AF108" s="21" t="e">
        <f>#REF!</f>
        <v>#REF!</v>
      </c>
      <c r="AG108" s="6" t="e">
        <f>#REF!</f>
        <v>#REF!</v>
      </c>
      <c r="AH108" s="6" t="e">
        <f>#REF!</f>
        <v>#REF!</v>
      </c>
      <c r="AI108" s="20" t="e">
        <f>#REF!</f>
        <v>#REF!</v>
      </c>
      <c r="AJ108" s="21" t="e">
        <f>#REF!</f>
        <v>#REF!</v>
      </c>
      <c r="AK108" s="21" t="e">
        <f>#REF!</f>
        <v>#REF!</v>
      </c>
      <c r="AL108" s="15" t="e">
        <f>#REF!</f>
        <v>#REF!</v>
      </c>
      <c r="AM108" s="15" t="e">
        <f>#REF!</f>
        <v>#REF!</v>
      </c>
      <c r="AN108" s="81" t="e">
        <f>#REF!</f>
        <v>#REF!</v>
      </c>
      <c r="AO108" t="e">
        <f>#REF!</f>
        <v>#REF!</v>
      </c>
    </row>
    <row r="109" spans="4:41" x14ac:dyDescent="0.2">
      <c r="D109" s="107" t="e">
        <f>#REF!</f>
        <v>#REF!</v>
      </c>
      <c r="E109" s="107" t="e">
        <f>#REF!</f>
        <v>#REF!</v>
      </c>
      <c r="F109" s="107" t="e">
        <f>#REF!</f>
        <v>#REF!</v>
      </c>
      <c r="G109" s="100" t="e">
        <f>#REF!</f>
        <v>#REF!</v>
      </c>
      <c r="H109" s="101" t="e">
        <f>#REF!</f>
        <v>#REF!</v>
      </c>
      <c r="I109" s="102" t="e">
        <f>#REF!</f>
        <v>#REF!</v>
      </c>
      <c r="J109" s="102" t="e">
        <f>#REF!</f>
        <v>#REF!</v>
      </c>
      <c r="K109" s="46" t="e">
        <f>#REF!</f>
        <v>#REF!</v>
      </c>
      <c r="L109" s="76" t="e">
        <f>#REF!</f>
        <v>#REF!</v>
      </c>
      <c r="M109" s="9" t="e">
        <f>#REF!</f>
        <v>#REF!</v>
      </c>
      <c r="N109" s="44" t="e">
        <f>#REF!</f>
        <v>#REF!</v>
      </c>
      <c r="O109" s="9" t="e">
        <f>#REF!</f>
        <v>#REF!</v>
      </c>
      <c r="P109" s="3" t="e">
        <f>#REF!</f>
        <v>#REF!</v>
      </c>
      <c r="Q109" s="5" t="e">
        <f>#REF!</f>
        <v>#REF!</v>
      </c>
      <c r="R109" s="5" t="e">
        <f>#REF!</f>
        <v>#REF!</v>
      </c>
      <c r="S109" s="22" t="e">
        <f>#REF!</f>
        <v>#REF!</v>
      </c>
      <c r="T109" s="5" t="e">
        <f>#REF!</f>
        <v>#REF!</v>
      </c>
      <c r="U109" s="5">
        <f>AVERAGE(U33:U34)</f>
        <v>7.2213320834734622</v>
      </c>
      <c r="V109" s="5" t="e">
        <f>#REF!</f>
        <v>#REF!</v>
      </c>
      <c r="W109" s="5" t="e">
        <f>#REF!</f>
        <v>#REF!</v>
      </c>
      <c r="X109" s="5">
        <f>AVERAGE(X33:X34)</f>
        <v>4.9021571450556021</v>
      </c>
      <c r="Y109" s="5" t="e">
        <f>#REF!</f>
        <v>#REF!</v>
      </c>
      <c r="Z109" s="5" t="e">
        <f>#REF!</f>
        <v>#REF!</v>
      </c>
      <c r="AA109" s="52" t="e">
        <f>#REF!</f>
        <v>#REF!</v>
      </c>
      <c r="AB109" s="14" t="e">
        <f>#REF!</f>
        <v>#REF!</v>
      </c>
      <c r="AC109" s="14" t="e">
        <f>#REF!</f>
        <v>#REF!</v>
      </c>
      <c r="AD109" s="20" t="e">
        <f>#REF!</f>
        <v>#REF!</v>
      </c>
      <c r="AE109" s="20" t="e">
        <f>#REF!</f>
        <v>#REF!</v>
      </c>
      <c r="AF109" s="21" t="e">
        <f>#REF!</f>
        <v>#REF!</v>
      </c>
      <c r="AG109" s="6" t="e">
        <f>#REF!</f>
        <v>#REF!</v>
      </c>
      <c r="AH109" s="6" t="e">
        <f>#REF!</f>
        <v>#REF!</v>
      </c>
      <c r="AI109" s="20" t="e">
        <f>#REF!</f>
        <v>#REF!</v>
      </c>
      <c r="AJ109" s="21" t="e">
        <f>#REF!</f>
        <v>#REF!</v>
      </c>
      <c r="AK109" s="21" t="e">
        <f>#REF!</f>
        <v>#REF!</v>
      </c>
      <c r="AL109" s="15" t="e">
        <f>#REF!</f>
        <v>#REF!</v>
      </c>
      <c r="AM109" s="15" t="e">
        <f>#REF!</f>
        <v>#REF!</v>
      </c>
      <c r="AN109" s="81" t="e">
        <f>#REF!</f>
        <v>#REF!</v>
      </c>
      <c r="AO109" t="e">
        <f>#REF!</f>
        <v>#REF!</v>
      </c>
    </row>
    <row r="110" spans="4:41" x14ac:dyDescent="0.2">
      <c r="D110" s="107" t="str">
        <f t="shared" ref="D110:T110" si="30">D34</f>
        <v>omnivore, frugivore</v>
      </c>
      <c r="E110" s="107">
        <f t="shared" si="30"/>
        <v>37.5</v>
      </c>
      <c r="F110" s="107">
        <f t="shared" si="30"/>
        <v>3</v>
      </c>
      <c r="G110" s="100" t="str">
        <f t="shared" si="30"/>
        <v>37_M3</v>
      </c>
      <c r="H110" s="101" t="str">
        <f t="shared" si="30"/>
        <v>na</v>
      </c>
      <c r="I110" s="102" t="str">
        <f t="shared" si="30"/>
        <v>1st molar</v>
      </c>
      <c r="J110" s="102" t="str">
        <f t="shared" si="30"/>
        <v>maxilla</v>
      </c>
      <c r="K110" s="46" t="str">
        <f t="shared" si="30"/>
        <v>ISA 37 M3</v>
      </c>
      <c r="L110" s="76">
        <f t="shared" si="30"/>
        <v>26.01</v>
      </c>
      <c r="M110" s="9">
        <f t="shared" si="30"/>
        <v>5.1782517676008206</v>
      </c>
      <c r="N110" s="44">
        <f t="shared" si="30"/>
        <v>5.9514313980694213</v>
      </c>
      <c r="O110" s="9">
        <f t="shared" si="30"/>
        <v>5.1782517676008206</v>
      </c>
      <c r="P110" s="3">
        <f t="shared" si="30"/>
        <v>170</v>
      </c>
      <c r="Q110" s="5">
        <f t="shared" si="30"/>
        <v>35.008419988643652</v>
      </c>
      <c r="R110" s="5">
        <f t="shared" si="30"/>
        <v>34.759060806752267</v>
      </c>
      <c r="S110" s="22">
        <f t="shared" si="30"/>
        <v>5.61</v>
      </c>
      <c r="T110" s="5">
        <f t="shared" si="30"/>
        <v>6.2403600692769432</v>
      </c>
      <c r="U110" s="5">
        <f>AVERAGE(U34:U36)</f>
        <v>6.8215529031311348</v>
      </c>
      <c r="V110" s="5">
        <f>V34</f>
        <v>7.1228345058781551E-3</v>
      </c>
      <c r="W110" s="5">
        <f>W34</f>
        <v>0.99287716549412186</v>
      </c>
      <c r="X110" s="5">
        <f>AVERAGE(X34:X36)</f>
        <v>4.8704208366589521</v>
      </c>
      <c r="Y110" s="5">
        <f t="shared" ref="Y110:AO110" si="31">Y34</f>
        <v>1.3380519859421585E-3</v>
      </c>
      <c r="Z110" s="5">
        <f t="shared" si="31"/>
        <v>0.99866194801405783</v>
      </c>
      <c r="AA110" s="52">
        <f t="shared" si="31"/>
        <v>5.4558769952274275</v>
      </c>
      <c r="AB110" s="14">
        <f t="shared" si="31"/>
        <v>6.1409511213204544</v>
      </c>
      <c r="AC110" s="14">
        <f t="shared" si="31"/>
        <v>6.1742791948552842</v>
      </c>
      <c r="AD110" s="20">
        <f t="shared" si="31"/>
        <v>3.5415223087999297E-3</v>
      </c>
      <c r="AE110" s="20">
        <f t="shared" si="31"/>
        <v>0.99645847769120011</v>
      </c>
      <c r="AF110" s="21">
        <f t="shared" si="31"/>
        <v>5.1649292232847426</v>
      </c>
      <c r="AG110" s="6">
        <f t="shared" si="31"/>
        <v>5.1386944656381779</v>
      </c>
      <c r="AH110" s="6">
        <f t="shared" si="31"/>
        <v>5.1722279412949232</v>
      </c>
      <c r="AI110" s="20">
        <f t="shared" si="31"/>
        <v>4.605453072715076E-3</v>
      </c>
      <c r="AJ110" s="21">
        <f t="shared" si="31"/>
        <v>0.99539454692728491</v>
      </c>
      <c r="AK110" s="21">
        <f t="shared" si="31"/>
        <v>5.1762700925265781</v>
      </c>
      <c r="AL110" s="15">
        <f t="shared" si="31"/>
        <v>5.1749140834497309</v>
      </c>
      <c r="AM110" s="15">
        <f t="shared" si="31"/>
        <v>5.2083235818129276</v>
      </c>
      <c r="AN110" s="81" t="str">
        <f t="shared" si="31"/>
        <v>SB17</v>
      </c>
      <c r="AO110">
        <f t="shared" si="31"/>
        <v>1</v>
      </c>
    </row>
    <row r="111" spans="4:41" x14ac:dyDescent="0.2">
      <c r="D111" s="107" t="e">
        <f>#REF!</f>
        <v>#REF!</v>
      </c>
      <c r="E111" s="107" t="e">
        <f>#REF!</f>
        <v>#REF!</v>
      </c>
      <c r="F111" s="107" t="e">
        <f>#REF!</f>
        <v>#REF!</v>
      </c>
      <c r="G111" s="100" t="e">
        <f>#REF!</f>
        <v>#REF!</v>
      </c>
      <c r="H111" s="101" t="e">
        <f>#REF!</f>
        <v>#REF!</v>
      </c>
      <c r="I111" s="102" t="e">
        <f>#REF!</f>
        <v>#REF!</v>
      </c>
      <c r="J111" s="102" t="e">
        <f>#REF!</f>
        <v>#REF!</v>
      </c>
      <c r="K111" s="46" t="e">
        <f>#REF!</f>
        <v>#REF!</v>
      </c>
      <c r="L111" s="76" t="e">
        <f>#REF!</f>
        <v>#REF!</v>
      </c>
      <c r="M111" s="9" t="e">
        <f>#REF!</f>
        <v>#REF!</v>
      </c>
      <c r="N111" s="44" t="e">
        <f>#REF!</f>
        <v>#REF!</v>
      </c>
      <c r="O111" s="9" t="e">
        <f>#REF!</f>
        <v>#REF!</v>
      </c>
      <c r="P111" s="3" t="e">
        <f>#REF!</f>
        <v>#REF!</v>
      </c>
      <c r="Q111" s="5" t="e">
        <f>#REF!</f>
        <v>#REF!</v>
      </c>
      <c r="R111" s="5" t="e">
        <f>#REF!</f>
        <v>#REF!</v>
      </c>
      <c r="S111" s="22" t="e">
        <f>#REF!</f>
        <v>#REF!</v>
      </c>
      <c r="T111" s="5" t="e">
        <f>#REF!</f>
        <v>#REF!</v>
      </c>
      <c r="U111" s="5" t="e">
        <f>AVERAGE(#REF!)</f>
        <v>#REF!</v>
      </c>
      <c r="V111" s="5" t="e">
        <f>#REF!</f>
        <v>#REF!</v>
      </c>
      <c r="W111" s="5" t="e">
        <f>#REF!</f>
        <v>#REF!</v>
      </c>
      <c r="X111" s="5" t="e">
        <f>AVERAGE(#REF!)</f>
        <v>#REF!</v>
      </c>
      <c r="Y111" s="5" t="e">
        <f>#REF!</f>
        <v>#REF!</v>
      </c>
      <c r="Z111" s="5" t="e">
        <f>#REF!</f>
        <v>#REF!</v>
      </c>
      <c r="AA111" s="52" t="e">
        <f>#REF!</f>
        <v>#REF!</v>
      </c>
      <c r="AB111" s="14" t="e">
        <f>#REF!</f>
        <v>#REF!</v>
      </c>
      <c r="AC111" s="14" t="e">
        <f>#REF!</f>
        <v>#REF!</v>
      </c>
      <c r="AD111" s="20" t="e">
        <f>#REF!</f>
        <v>#REF!</v>
      </c>
      <c r="AE111" s="20" t="e">
        <f>#REF!</f>
        <v>#REF!</v>
      </c>
      <c r="AF111" s="21" t="e">
        <f>#REF!</f>
        <v>#REF!</v>
      </c>
      <c r="AG111" s="6" t="e">
        <f>#REF!</f>
        <v>#REF!</v>
      </c>
      <c r="AH111" s="6" t="e">
        <f>#REF!</f>
        <v>#REF!</v>
      </c>
      <c r="AI111" s="20" t="e">
        <f>#REF!</f>
        <v>#REF!</v>
      </c>
      <c r="AJ111" s="21" t="e">
        <f>#REF!</f>
        <v>#REF!</v>
      </c>
      <c r="AK111" s="21" t="e">
        <f>#REF!</f>
        <v>#REF!</v>
      </c>
      <c r="AL111" s="15" t="e">
        <f>#REF!</f>
        <v>#REF!</v>
      </c>
      <c r="AM111" s="15" t="e">
        <f>#REF!</f>
        <v>#REF!</v>
      </c>
      <c r="AN111" s="81" t="e">
        <f>#REF!</f>
        <v>#REF!</v>
      </c>
      <c r="AO111" t="e">
        <f>#REF!</f>
        <v>#REF!</v>
      </c>
    </row>
    <row r="112" spans="4:41" x14ac:dyDescent="0.2">
      <c r="D112" s="107" t="e">
        <f>#REF!</f>
        <v>#REF!</v>
      </c>
      <c r="E112" s="107" t="e">
        <f>#REF!</f>
        <v>#REF!</v>
      </c>
      <c r="F112" s="107" t="e">
        <f>#REF!</f>
        <v>#REF!</v>
      </c>
      <c r="G112" s="100" t="e">
        <f>#REF!</f>
        <v>#REF!</v>
      </c>
      <c r="H112" s="101" t="e">
        <f>#REF!</f>
        <v>#REF!</v>
      </c>
      <c r="I112" s="102" t="e">
        <f>#REF!</f>
        <v>#REF!</v>
      </c>
      <c r="J112" s="102" t="e">
        <f>#REF!</f>
        <v>#REF!</v>
      </c>
      <c r="K112" s="46" t="e">
        <f>#REF!</f>
        <v>#REF!</v>
      </c>
      <c r="L112" s="76" t="e">
        <f>#REF!</f>
        <v>#REF!</v>
      </c>
      <c r="M112" s="9" t="e">
        <f>#REF!</f>
        <v>#REF!</v>
      </c>
      <c r="N112" s="44" t="e">
        <f>#REF!</f>
        <v>#REF!</v>
      </c>
      <c r="O112" s="9" t="e">
        <f>#REF!</f>
        <v>#REF!</v>
      </c>
      <c r="P112" s="3" t="e">
        <f>#REF!</f>
        <v>#REF!</v>
      </c>
      <c r="Q112" s="5" t="e">
        <f>#REF!</f>
        <v>#REF!</v>
      </c>
      <c r="R112" s="5" t="e">
        <f>#REF!</f>
        <v>#REF!</v>
      </c>
      <c r="S112" s="22" t="e">
        <f>#REF!</f>
        <v>#REF!</v>
      </c>
      <c r="T112" s="5" t="e">
        <f>#REF!</f>
        <v>#REF!</v>
      </c>
      <c r="U112" s="5" t="e">
        <f>AVERAGE(#REF!)</f>
        <v>#REF!</v>
      </c>
      <c r="V112" s="5" t="e">
        <f>#REF!</f>
        <v>#REF!</v>
      </c>
      <c r="W112" s="5" t="e">
        <f>#REF!</f>
        <v>#REF!</v>
      </c>
      <c r="X112" s="5" t="e">
        <f>AVERAGE(#REF!)</f>
        <v>#REF!</v>
      </c>
      <c r="Y112" s="5" t="e">
        <f>#REF!</f>
        <v>#REF!</v>
      </c>
      <c r="Z112" s="5" t="e">
        <f>#REF!</f>
        <v>#REF!</v>
      </c>
      <c r="AA112" s="52" t="e">
        <f>#REF!</f>
        <v>#REF!</v>
      </c>
      <c r="AB112" s="14" t="e">
        <f>#REF!</f>
        <v>#REF!</v>
      </c>
      <c r="AC112" s="14" t="e">
        <f>#REF!</f>
        <v>#REF!</v>
      </c>
      <c r="AD112" s="20" t="e">
        <f>#REF!</f>
        <v>#REF!</v>
      </c>
      <c r="AE112" s="20" t="e">
        <f>#REF!</f>
        <v>#REF!</v>
      </c>
      <c r="AF112" s="21" t="e">
        <f>#REF!</f>
        <v>#REF!</v>
      </c>
      <c r="AG112" s="6" t="e">
        <f>#REF!</f>
        <v>#REF!</v>
      </c>
      <c r="AH112" s="6" t="e">
        <f>#REF!</f>
        <v>#REF!</v>
      </c>
      <c r="AI112" s="20" t="e">
        <f>#REF!</f>
        <v>#REF!</v>
      </c>
      <c r="AJ112" s="21" t="e">
        <f>#REF!</f>
        <v>#REF!</v>
      </c>
      <c r="AK112" s="21" t="e">
        <f>#REF!</f>
        <v>#REF!</v>
      </c>
      <c r="AL112" s="15" t="e">
        <f>#REF!</f>
        <v>#REF!</v>
      </c>
      <c r="AM112" s="15" t="e">
        <f>#REF!</f>
        <v>#REF!</v>
      </c>
      <c r="AN112" s="81" t="e">
        <f>#REF!</f>
        <v>#REF!</v>
      </c>
      <c r="AO112" t="e">
        <f>#REF!</f>
        <v>#REF!</v>
      </c>
    </row>
    <row r="113" spans="4:41" x14ac:dyDescent="0.2">
      <c r="D113" s="107" t="e">
        <f>#REF!</f>
        <v>#REF!</v>
      </c>
      <c r="E113" s="107" t="e">
        <f>#REF!</f>
        <v>#REF!</v>
      </c>
      <c r="F113" s="107" t="e">
        <f>#REF!</f>
        <v>#REF!</v>
      </c>
      <c r="G113" s="100" t="e">
        <f>#REF!</f>
        <v>#REF!</v>
      </c>
      <c r="H113" s="101" t="e">
        <f>#REF!</f>
        <v>#REF!</v>
      </c>
      <c r="I113" s="102" t="e">
        <f>#REF!</f>
        <v>#REF!</v>
      </c>
      <c r="J113" s="102" t="e">
        <f>#REF!</f>
        <v>#REF!</v>
      </c>
      <c r="K113" s="46" t="e">
        <f>#REF!</f>
        <v>#REF!</v>
      </c>
      <c r="L113" s="76" t="e">
        <f>#REF!</f>
        <v>#REF!</v>
      </c>
      <c r="M113" s="9" t="e">
        <f>#REF!</f>
        <v>#REF!</v>
      </c>
      <c r="N113" s="44" t="e">
        <f>#REF!</f>
        <v>#REF!</v>
      </c>
      <c r="O113" s="9" t="e">
        <f>#REF!</f>
        <v>#REF!</v>
      </c>
      <c r="P113" s="3" t="e">
        <f>#REF!</f>
        <v>#REF!</v>
      </c>
      <c r="Q113" s="5" t="e">
        <f>#REF!</f>
        <v>#REF!</v>
      </c>
      <c r="R113" s="5" t="e">
        <f>#REF!</f>
        <v>#REF!</v>
      </c>
      <c r="S113" s="22" t="e">
        <f>#REF!</f>
        <v>#REF!</v>
      </c>
      <c r="T113" s="5" t="e">
        <f>#REF!</f>
        <v>#REF!</v>
      </c>
      <c r="U113" s="5">
        <f>AVERAGE(U35:U36)</f>
        <v>7.1343738460735064</v>
      </c>
      <c r="V113" s="5" t="e">
        <f>#REF!</f>
        <v>#REF!</v>
      </c>
      <c r="W113" s="5" t="e">
        <f>#REF!</f>
        <v>#REF!</v>
      </c>
      <c r="X113" s="5">
        <f>AVERAGE(X35:X36)</f>
        <v>4.6999136153747019</v>
      </c>
      <c r="Y113" s="5" t="e">
        <f>#REF!</f>
        <v>#REF!</v>
      </c>
      <c r="Z113" s="5" t="e">
        <f>#REF!</f>
        <v>#REF!</v>
      </c>
      <c r="AA113" s="52" t="e">
        <f>#REF!</f>
        <v>#REF!</v>
      </c>
      <c r="AB113" s="14" t="e">
        <f>#REF!</f>
        <v>#REF!</v>
      </c>
      <c r="AC113" s="14" t="e">
        <f>#REF!</f>
        <v>#REF!</v>
      </c>
      <c r="AD113" s="20" t="e">
        <f>#REF!</f>
        <v>#REF!</v>
      </c>
      <c r="AE113" s="20" t="e">
        <f>#REF!</f>
        <v>#REF!</v>
      </c>
      <c r="AF113" s="21" t="e">
        <f>#REF!</f>
        <v>#REF!</v>
      </c>
      <c r="AG113" s="6" t="e">
        <f>#REF!</f>
        <v>#REF!</v>
      </c>
      <c r="AH113" s="6" t="e">
        <f>#REF!</f>
        <v>#REF!</v>
      </c>
      <c r="AI113" s="20" t="e">
        <f>#REF!</f>
        <v>#REF!</v>
      </c>
      <c r="AJ113" s="21" t="e">
        <f>#REF!</f>
        <v>#REF!</v>
      </c>
      <c r="AK113" s="21" t="e">
        <f>#REF!</f>
        <v>#REF!</v>
      </c>
      <c r="AL113" s="15" t="e">
        <f>#REF!</f>
        <v>#REF!</v>
      </c>
      <c r="AM113" s="15" t="e">
        <f>#REF!</f>
        <v>#REF!</v>
      </c>
      <c r="AN113" s="81" t="e">
        <f>#REF!</f>
        <v>#REF!</v>
      </c>
      <c r="AO113" t="e">
        <f>#REF!</f>
        <v>#REF!</v>
      </c>
    </row>
    <row r="114" spans="4:41" x14ac:dyDescent="0.2">
      <c r="D114" s="107" t="e">
        <f>#REF!</f>
        <v>#REF!</v>
      </c>
      <c r="E114" s="107" t="e">
        <f>#REF!</f>
        <v>#REF!</v>
      </c>
      <c r="F114" s="107" t="e">
        <f>#REF!</f>
        <v>#REF!</v>
      </c>
      <c r="G114" s="100" t="e">
        <f>#REF!</f>
        <v>#REF!</v>
      </c>
      <c r="H114" s="101" t="e">
        <f>#REF!</f>
        <v>#REF!</v>
      </c>
      <c r="I114" s="102" t="e">
        <f>#REF!</f>
        <v>#REF!</v>
      </c>
      <c r="J114" s="102" t="e">
        <f>#REF!</f>
        <v>#REF!</v>
      </c>
      <c r="K114" s="46" t="e">
        <f>#REF!</f>
        <v>#REF!</v>
      </c>
      <c r="L114" s="76" t="e">
        <f>#REF!</f>
        <v>#REF!</v>
      </c>
      <c r="M114" s="9" t="e">
        <f>#REF!</f>
        <v>#REF!</v>
      </c>
      <c r="N114" s="44" t="e">
        <f>#REF!</f>
        <v>#REF!</v>
      </c>
      <c r="O114" s="9" t="e">
        <f>#REF!</f>
        <v>#REF!</v>
      </c>
      <c r="P114" s="3" t="e">
        <f>#REF!</f>
        <v>#REF!</v>
      </c>
      <c r="Q114" s="5" t="e">
        <f>#REF!</f>
        <v>#REF!</v>
      </c>
      <c r="R114" s="5" t="e">
        <f>#REF!</f>
        <v>#REF!</v>
      </c>
      <c r="S114" s="22" t="e">
        <f>#REF!</f>
        <v>#REF!</v>
      </c>
      <c r="T114" s="5" t="e">
        <f>#REF!</f>
        <v>#REF!</v>
      </c>
      <c r="U114" s="5" t="e">
        <f>AVERAGE(#REF!)</f>
        <v>#REF!</v>
      </c>
      <c r="V114" s="5" t="e">
        <f>#REF!</f>
        <v>#REF!</v>
      </c>
      <c r="W114" s="5" t="e">
        <f>#REF!</f>
        <v>#REF!</v>
      </c>
      <c r="X114" s="5" t="e">
        <f>AVERAGE(#REF!)</f>
        <v>#REF!</v>
      </c>
      <c r="Y114" s="5" t="e">
        <f>#REF!</f>
        <v>#REF!</v>
      </c>
      <c r="Z114" s="5" t="e">
        <f>#REF!</f>
        <v>#REF!</v>
      </c>
      <c r="AA114" s="52" t="e">
        <f>#REF!</f>
        <v>#REF!</v>
      </c>
      <c r="AB114" s="14" t="e">
        <f>#REF!</f>
        <v>#REF!</v>
      </c>
      <c r="AC114" s="14" t="e">
        <f>#REF!</f>
        <v>#REF!</v>
      </c>
      <c r="AD114" s="20" t="e">
        <f>#REF!</f>
        <v>#REF!</v>
      </c>
      <c r="AE114" s="20" t="e">
        <f>#REF!</f>
        <v>#REF!</v>
      </c>
      <c r="AF114" s="21" t="e">
        <f>#REF!</f>
        <v>#REF!</v>
      </c>
      <c r="AG114" s="6" t="e">
        <f>#REF!</f>
        <v>#REF!</v>
      </c>
      <c r="AH114" s="6" t="e">
        <f>#REF!</f>
        <v>#REF!</v>
      </c>
      <c r="AI114" s="20" t="e">
        <f>#REF!</f>
        <v>#REF!</v>
      </c>
      <c r="AJ114" s="21" t="e">
        <f>#REF!</f>
        <v>#REF!</v>
      </c>
      <c r="AK114" s="21" t="e">
        <f>#REF!</f>
        <v>#REF!</v>
      </c>
      <c r="AL114" s="15" t="e">
        <f>#REF!</f>
        <v>#REF!</v>
      </c>
      <c r="AM114" s="15" t="e">
        <f>#REF!</f>
        <v>#REF!</v>
      </c>
      <c r="AN114" s="81" t="e">
        <f>#REF!</f>
        <v>#REF!</v>
      </c>
      <c r="AO114" t="e">
        <f>#REF!</f>
        <v>#REF!</v>
      </c>
    </row>
    <row r="115" spans="4:41" x14ac:dyDescent="0.2">
      <c r="D115" s="107" t="e">
        <f>#REF!</f>
        <v>#REF!</v>
      </c>
      <c r="E115" s="107" t="e">
        <f>#REF!</f>
        <v>#REF!</v>
      </c>
      <c r="F115" s="107" t="e">
        <f>#REF!</f>
        <v>#REF!</v>
      </c>
      <c r="G115" s="100" t="e">
        <f>#REF!</f>
        <v>#REF!</v>
      </c>
      <c r="H115" s="101" t="e">
        <f>#REF!</f>
        <v>#REF!</v>
      </c>
      <c r="I115" s="102" t="e">
        <f>#REF!</f>
        <v>#REF!</v>
      </c>
      <c r="J115" s="102" t="e">
        <f>#REF!</f>
        <v>#REF!</v>
      </c>
      <c r="K115" s="46" t="e">
        <f>#REF!</f>
        <v>#REF!</v>
      </c>
      <c r="L115" s="76" t="e">
        <f>#REF!</f>
        <v>#REF!</v>
      </c>
      <c r="M115" s="9" t="e">
        <f>#REF!</f>
        <v>#REF!</v>
      </c>
      <c r="N115" s="44" t="e">
        <f>#REF!</f>
        <v>#REF!</v>
      </c>
      <c r="O115" s="9" t="e">
        <f>#REF!</f>
        <v>#REF!</v>
      </c>
      <c r="P115" s="3" t="e">
        <f>#REF!</f>
        <v>#REF!</v>
      </c>
      <c r="Q115" s="5" t="e">
        <f>#REF!</f>
        <v>#REF!</v>
      </c>
      <c r="R115" s="5" t="e">
        <f>#REF!</f>
        <v>#REF!</v>
      </c>
      <c r="S115" s="22" t="e">
        <f>#REF!</f>
        <v>#REF!</v>
      </c>
      <c r="T115" s="5" t="e">
        <f>#REF!</f>
        <v>#REF!</v>
      </c>
      <c r="U115" s="5">
        <f>AVERAGE(U37:U37)</f>
        <v>8.1874122999054109</v>
      </c>
      <c r="V115" s="5" t="e">
        <f>#REF!</f>
        <v>#REF!</v>
      </c>
      <c r="W115" s="5" t="e">
        <f>#REF!</f>
        <v>#REF!</v>
      </c>
      <c r="X115" s="5">
        <f>AVERAGE(X37:X37)</f>
        <v>4.1256460510721933</v>
      </c>
      <c r="Y115" s="5" t="e">
        <f>#REF!</f>
        <v>#REF!</v>
      </c>
      <c r="Z115" s="5" t="e">
        <f>#REF!</f>
        <v>#REF!</v>
      </c>
      <c r="AA115" s="52" t="e">
        <f>#REF!</f>
        <v>#REF!</v>
      </c>
      <c r="AB115" s="14" t="e">
        <f>#REF!</f>
        <v>#REF!</v>
      </c>
      <c r="AC115" s="14" t="e">
        <f>#REF!</f>
        <v>#REF!</v>
      </c>
      <c r="AD115" s="20" t="e">
        <f>#REF!</f>
        <v>#REF!</v>
      </c>
      <c r="AE115" s="20" t="e">
        <f>#REF!</f>
        <v>#REF!</v>
      </c>
      <c r="AF115" s="21" t="e">
        <f>#REF!</f>
        <v>#REF!</v>
      </c>
      <c r="AG115" s="6" t="e">
        <f>#REF!</f>
        <v>#REF!</v>
      </c>
      <c r="AH115" s="6" t="e">
        <f>#REF!</f>
        <v>#REF!</v>
      </c>
      <c r="AI115" s="20" t="e">
        <f>#REF!</f>
        <v>#REF!</v>
      </c>
      <c r="AJ115" s="21" t="e">
        <f>#REF!</f>
        <v>#REF!</v>
      </c>
      <c r="AK115" s="21" t="e">
        <f>#REF!</f>
        <v>#REF!</v>
      </c>
      <c r="AL115" s="15" t="e">
        <f>#REF!</f>
        <v>#REF!</v>
      </c>
      <c r="AM115" s="15" t="e">
        <f>#REF!</f>
        <v>#REF!</v>
      </c>
      <c r="AN115" s="81" t="e">
        <f>#REF!</f>
        <v>#REF!</v>
      </c>
      <c r="AO115" t="e">
        <f>#REF!</f>
        <v>#REF!</v>
      </c>
    </row>
    <row r="116" spans="4:41" x14ac:dyDescent="0.2">
      <c r="D116" s="107" t="e">
        <f>#REF!</f>
        <v>#REF!</v>
      </c>
      <c r="E116" s="107" t="e">
        <f>#REF!</f>
        <v>#REF!</v>
      </c>
      <c r="F116" s="107" t="e">
        <f>#REF!</f>
        <v>#REF!</v>
      </c>
      <c r="G116" s="100" t="e">
        <f>#REF!</f>
        <v>#REF!</v>
      </c>
      <c r="H116" s="101" t="e">
        <f>#REF!</f>
        <v>#REF!</v>
      </c>
      <c r="I116" s="102" t="e">
        <f>#REF!</f>
        <v>#REF!</v>
      </c>
      <c r="J116" s="102" t="e">
        <f>#REF!</f>
        <v>#REF!</v>
      </c>
      <c r="K116" s="46" t="e">
        <f>#REF!</f>
        <v>#REF!</v>
      </c>
      <c r="L116" s="76" t="e">
        <f>#REF!</f>
        <v>#REF!</v>
      </c>
      <c r="M116" s="9" t="e">
        <f>#REF!</f>
        <v>#REF!</v>
      </c>
      <c r="N116" s="44" t="e">
        <f>#REF!</f>
        <v>#REF!</v>
      </c>
      <c r="O116" s="9" t="e">
        <f>#REF!</f>
        <v>#REF!</v>
      </c>
      <c r="P116" s="3" t="e">
        <f>#REF!</f>
        <v>#REF!</v>
      </c>
      <c r="Q116" s="5" t="e">
        <f>#REF!</f>
        <v>#REF!</v>
      </c>
      <c r="R116" s="5" t="e">
        <f>#REF!</f>
        <v>#REF!</v>
      </c>
      <c r="S116" s="22" t="e">
        <f>#REF!</f>
        <v>#REF!</v>
      </c>
      <c r="T116" s="5" t="e">
        <f>#REF!</f>
        <v>#REF!</v>
      </c>
      <c r="U116" s="5">
        <f>AVERAGE(U35:U37)</f>
        <v>7.4853866640174749</v>
      </c>
      <c r="V116" s="5" t="e">
        <f>#REF!</f>
        <v>#REF!</v>
      </c>
      <c r="W116" s="5" t="e">
        <f>#REF!</f>
        <v>#REF!</v>
      </c>
      <c r="X116" s="5">
        <f>AVERAGE(X35:X37)</f>
        <v>4.508491093940532</v>
      </c>
      <c r="Y116" s="5" t="e">
        <f>#REF!</f>
        <v>#REF!</v>
      </c>
      <c r="Z116" s="5" t="e">
        <f>#REF!</f>
        <v>#REF!</v>
      </c>
      <c r="AA116" s="52" t="e">
        <f>#REF!</f>
        <v>#REF!</v>
      </c>
      <c r="AB116" s="14" t="e">
        <f>#REF!</f>
        <v>#REF!</v>
      </c>
      <c r="AC116" s="14" t="e">
        <f>#REF!</f>
        <v>#REF!</v>
      </c>
      <c r="AD116" s="20" t="e">
        <f>#REF!</f>
        <v>#REF!</v>
      </c>
      <c r="AE116" s="20" t="e">
        <f>#REF!</f>
        <v>#REF!</v>
      </c>
      <c r="AF116" s="21" t="e">
        <f>#REF!</f>
        <v>#REF!</v>
      </c>
      <c r="AG116" s="6" t="e">
        <f>#REF!</f>
        <v>#REF!</v>
      </c>
      <c r="AH116" s="6" t="e">
        <f>#REF!</f>
        <v>#REF!</v>
      </c>
      <c r="AI116" s="20" t="e">
        <f>#REF!</f>
        <v>#REF!</v>
      </c>
      <c r="AJ116" s="21" t="e">
        <f>#REF!</f>
        <v>#REF!</v>
      </c>
      <c r="AK116" s="21" t="e">
        <f>#REF!</f>
        <v>#REF!</v>
      </c>
      <c r="AL116" s="15" t="e">
        <f>#REF!</f>
        <v>#REF!</v>
      </c>
      <c r="AM116" s="15" t="e">
        <f>#REF!</f>
        <v>#REF!</v>
      </c>
      <c r="AN116" s="81" t="e">
        <f>#REF!</f>
        <v>#REF!</v>
      </c>
      <c r="AO116" t="e">
        <f>#REF!</f>
        <v>#REF!</v>
      </c>
    </row>
    <row r="117" spans="4:41" x14ac:dyDescent="0.2">
      <c r="D117" s="107" t="e">
        <f>#REF!</f>
        <v>#REF!</v>
      </c>
      <c r="E117" s="107" t="e">
        <f>#REF!</f>
        <v>#REF!</v>
      </c>
      <c r="F117" s="107" t="e">
        <f>#REF!</f>
        <v>#REF!</v>
      </c>
      <c r="G117" s="100" t="e">
        <f>#REF!</f>
        <v>#REF!</v>
      </c>
      <c r="H117" s="101" t="e">
        <f>#REF!</f>
        <v>#REF!</v>
      </c>
      <c r="I117" s="102" t="e">
        <f>#REF!</f>
        <v>#REF!</v>
      </c>
      <c r="J117" s="102" t="e">
        <f>#REF!</f>
        <v>#REF!</v>
      </c>
      <c r="K117" s="46" t="e">
        <f>#REF!</f>
        <v>#REF!</v>
      </c>
      <c r="L117" s="76" t="e">
        <f>#REF!</f>
        <v>#REF!</v>
      </c>
      <c r="M117" s="9" t="e">
        <f>#REF!</f>
        <v>#REF!</v>
      </c>
      <c r="N117" s="44" t="e">
        <f>#REF!</f>
        <v>#REF!</v>
      </c>
      <c r="O117" s="9" t="e">
        <f>#REF!</f>
        <v>#REF!</v>
      </c>
      <c r="P117" s="3" t="e">
        <f>#REF!</f>
        <v>#REF!</v>
      </c>
      <c r="Q117" s="5" t="e">
        <f>#REF!</f>
        <v>#REF!</v>
      </c>
      <c r="R117" s="5" t="e">
        <f>#REF!</f>
        <v>#REF!</v>
      </c>
      <c r="S117" s="22" t="e">
        <f>#REF!</f>
        <v>#REF!</v>
      </c>
      <c r="T117" s="5" t="e">
        <f>#REF!</f>
        <v>#REF!</v>
      </c>
      <c r="U117" s="5" t="e">
        <f>AVERAGE(#REF!)</f>
        <v>#REF!</v>
      </c>
      <c r="V117" s="5" t="e">
        <f>#REF!</f>
        <v>#REF!</v>
      </c>
      <c r="W117" s="5" t="e">
        <f>#REF!</f>
        <v>#REF!</v>
      </c>
      <c r="X117" s="5" t="e">
        <f>AVERAGE(#REF!)</f>
        <v>#REF!</v>
      </c>
      <c r="Y117" s="5" t="e">
        <f>#REF!</f>
        <v>#REF!</v>
      </c>
      <c r="Z117" s="5" t="e">
        <f>#REF!</f>
        <v>#REF!</v>
      </c>
      <c r="AA117" s="52" t="e">
        <f>#REF!</f>
        <v>#REF!</v>
      </c>
      <c r="AB117" s="14" t="e">
        <f>#REF!</f>
        <v>#REF!</v>
      </c>
      <c r="AC117" s="14" t="e">
        <f>#REF!</f>
        <v>#REF!</v>
      </c>
      <c r="AD117" s="20" t="e">
        <f>#REF!</f>
        <v>#REF!</v>
      </c>
      <c r="AE117" s="20" t="e">
        <f>#REF!</f>
        <v>#REF!</v>
      </c>
      <c r="AF117" s="21" t="e">
        <f>#REF!</f>
        <v>#REF!</v>
      </c>
      <c r="AG117" s="6" t="e">
        <f>#REF!</f>
        <v>#REF!</v>
      </c>
      <c r="AH117" s="6" t="e">
        <f>#REF!</f>
        <v>#REF!</v>
      </c>
      <c r="AI117" s="20" t="e">
        <f>#REF!</f>
        <v>#REF!</v>
      </c>
      <c r="AJ117" s="21" t="e">
        <f>#REF!</f>
        <v>#REF!</v>
      </c>
      <c r="AK117" s="21" t="e">
        <f>#REF!</f>
        <v>#REF!</v>
      </c>
      <c r="AL117" s="15" t="e">
        <f>#REF!</f>
        <v>#REF!</v>
      </c>
      <c r="AM117" s="15" t="e">
        <f>#REF!</f>
        <v>#REF!</v>
      </c>
      <c r="AN117" s="81" t="e">
        <f>#REF!</f>
        <v>#REF!</v>
      </c>
      <c r="AO117" t="e">
        <f>#REF!</f>
        <v>#REF!</v>
      </c>
    </row>
    <row r="118" spans="4:41" x14ac:dyDescent="0.2">
      <c r="D118" s="107" t="e">
        <f>#REF!</f>
        <v>#REF!</v>
      </c>
      <c r="E118" s="107" t="e">
        <f>#REF!</f>
        <v>#REF!</v>
      </c>
      <c r="F118" s="107" t="e">
        <f>#REF!</f>
        <v>#REF!</v>
      </c>
      <c r="G118" s="100" t="e">
        <f>#REF!</f>
        <v>#REF!</v>
      </c>
      <c r="H118" s="101" t="e">
        <f>#REF!</f>
        <v>#REF!</v>
      </c>
      <c r="I118" s="102" t="e">
        <f>#REF!</f>
        <v>#REF!</v>
      </c>
      <c r="J118" s="102" t="e">
        <f>#REF!</f>
        <v>#REF!</v>
      </c>
      <c r="K118" s="46" t="e">
        <f>#REF!</f>
        <v>#REF!</v>
      </c>
      <c r="L118" s="76" t="e">
        <f>#REF!</f>
        <v>#REF!</v>
      </c>
      <c r="M118" s="9" t="e">
        <f>#REF!</f>
        <v>#REF!</v>
      </c>
      <c r="N118" s="44" t="e">
        <f>#REF!</f>
        <v>#REF!</v>
      </c>
      <c r="O118" s="9" t="e">
        <f>#REF!</f>
        <v>#REF!</v>
      </c>
      <c r="P118" s="3" t="e">
        <f>#REF!</f>
        <v>#REF!</v>
      </c>
      <c r="Q118" s="5" t="e">
        <f>#REF!</f>
        <v>#REF!</v>
      </c>
      <c r="R118" s="5" t="e">
        <f>#REF!</f>
        <v>#REF!</v>
      </c>
      <c r="S118" s="22" t="e">
        <f>#REF!</f>
        <v>#REF!</v>
      </c>
      <c r="T118" s="5" t="e">
        <f>#REF!</f>
        <v>#REF!</v>
      </c>
      <c r="U118" s="5">
        <f>AVERAGE(U38:U38)</f>
        <v>7.0738880929527319</v>
      </c>
      <c r="V118" s="5" t="e">
        <f>#REF!</f>
        <v>#REF!</v>
      </c>
      <c r="W118" s="5" t="e">
        <f>#REF!</f>
        <v>#REF!</v>
      </c>
      <c r="X118" s="5">
        <f>AVERAGE(X38:X38)</f>
        <v>5.1286390677822524</v>
      </c>
      <c r="Y118" s="5" t="e">
        <f>#REF!</f>
        <v>#REF!</v>
      </c>
      <c r="Z118" s="5" t="e">
        <f>#REF!</f>
        <v>#REF!</v>
      </c>
      <c r="AA118" s="52" t="e">
        <f>#REF!</f>
        <v>#REF!</v>
      </c>
      <c r="AB118" s="14" t="e">
        <f>#REF!</f>
        <v>#REF!</v>
      </c>
      <c r="AC118" s="14" t="e">
        <f>#REF!</f>
        <v>#REF!</v>
      </c>
      <c r="AD118" s="20" t="e">
        <f>#REF!</f>
        <v>#REF!</v>
      </c>
      <c r="AE118" s="20" t="e">
        <f>#REF!</f>
        <v>#REF!</v>
      </c>
      <c r="AF118" s="21" t="e">
        <f>#REF!</f>
        <v>#REF!</v>
      </c>
      <c r="AG118" s="6" t="e">
        <f>#REF!</f>
        <v>#REF!</v>
      </c>
      <c r="AH118" s="6" t="e">
        <f>#REF!</f>
        <v>#REF!</v>
      </c>
      <c r="AI118" s="20" t="e">
        <f>#REF!</f>
        <v>#REF!</v>
      </c>
      <c r="AJ118" s="21" t="e">
        <f>#REF!</f>
        <v>#REF!</v>
      </c>
      <c r="AK118" s="21" t="e">
        <f>#REF!</f>
        <v>#REF!</v>
      </c>
      <c r="AL118" s="15" t="e">
        <f>#REF!</f>
        <v>#REF!</v>
      </c>
      <c r="AM118" s="15" t="e">
        <f>#REF!</f>
        <v>#REF!</v>
      </c>
      <c r="AN118" s="81" t="e">
        <f>#REF!</f>
        <v>#REF!</v>
      </c>
      <c r="AO118" t="e">
        <f>#REF!</f>
        <v>#REF!</v>
      </c>
    </row>
    <row r="119" spans="4:41" x14ac:dyDescent="0.2">
      <c r="D119" s="107" t="e">
        <f>#REF!</f>
        <v>#REF!</v>
      </c>
      <c r="E119" s="107" t="e">
        <f>#REF!</f>
        <v>#REF!</v>
      </c>
      <c r="F119" s="107" t="e">
        <f>#REF!</f>
        <v>#REF!</v>
      </c>
      <c r="G119" s="100" t="e">
        <f>#REF!</f>
        <v>#REF!</v>
      </c>
      <c r="H119" s="101" t="e">
        <f>#REF!</f>
        <v>#REF!</v>
      </c>
      <c r="I119" s="102" t="e">
        <f>#REF!</f>
        <v>#REF!</v>
      </c>
      <c r="J119" s="102" t="e">
        <f>#REF!</f>
        <v>#REF!</v>
      </c>
      <c r="K119" s="46" t="e">
        <f>#REF!</f>
        <v>#REF!</v>
      </c>
      <c r="L119" s="76" t="e">
        <f>#REF!</f>
        <v>#REF!</v>
      </c>
      <c r="M119" s="9" t="e">
        <f>#REF!</f>
        <v>#REF!</v>
      </c>
      <c r="N119" s="44" t="e">
        <f>#REF!</f>
        <v>#REF!</v>
      </c>
      <c r="O119" s="9" t="e">
        <f>#REF!</f>
        <v>#REF!</v>
      </c>
      <c r="P119" s="3" t="e">
        <f>#REF!</f>
        <v>#REF!</v>
      </c>
      <c r="Q119" s="5" t="e">
        <f>#REF!</f>
        <v>#REF!</v>
      </c>
      <c r="R119" s="5" t="e">
        <f>#REF!</f>
        <v>#REF!</v>
      </c>
      <c r="S119" s="22" t="e">
        <f>#REF!</f>
        <v>#REF!</v>
      </c>
      <c r="T119" s="5" t="e">
        <f>#REF!</f>
        <v>#REF!</v>
      </c>
      <c r="U119" s="5" t="e">
        <f>AVERAGE(#REF!)</f>
        <v>#REF!</v>
      </c>
      <c r="V119" s="5" t="e">
        <f>#REF!</f>
        <v>#REF!</v>
      </c>
      <c r="W119" s="5" t="e">
        <f>#REF!</f>
        <v>#REF!</v>
      </c>
      <c r="X119" s="5" t="e">
        <f>AVERAGE(#REF!)</f>
        <v>#REF!</v>
      </c>
      <c r="Y119" s="5" t="e">
        <f>#REF!</f>
        <v>#REF!</v>
      </c>
      <c r="Z119" s="5" t="e">
        <f>#REF!</f>
        <v>#REF!</v>
      </c>
      <c r="AA119" s="52" t="e">
        <f>#REF!</f>
        <v>#REF!</v>
      </c>
      <c r="AB119" s="14" t="e">
        <f>#REF!</f>
        <v>#REF!</v>
      </c>
      <c r="AC119" s="14" t="e">
        <f>#REF!</f>
        <v>#REF!</v>
      </c>
      <c r="AD119" s="20" t="e">
        <f>#REF!</f>
        <v>#REF!</v>
      </c>
      <c r="AE119" s="20" t="e">
        <f>#REF!</f>
        <v>#REF!</v>
      </c>
      <c r="AF119" s="21" t="e">
        <f>#REF!</f>
        <v>#REF!</v>
      </c>
      <c r="AG119" s="6" t="e">
        <f>#REF!</f>
        <v>#REF!</v>
      </c>
      <c r="AH119" s="6" t="e">
        <f>#REF!</f>
        <v>#REF!</v>
      </c>
      <c r="AI119" s="20" t="e">
        <f>#REF!</f>
        <v>#REF!</v>
      </c>
      <c r="AJ119" s="21" t="e">
        <f>#REF!</f>
        <v>#REF!</v>
      </c>
      <c r="AK119" s="21" t="e">
        <f>#REF!</f>
        <v>#REF!</v>
      </c>
      <c r="AL119" s="15" t="e">
        <f>#REF!</f>
        <v>#REF!</v>
      </c>
      <c r="AM119" s="15" t="e">
        <f>#REF!</f>
        <v>#REF!</v>
      </c>
      <c r="AN119" s="81" t="e">
        <f>#REF!</f>
        <v>#REF!</v>
      </c>
      <c r="AO119" t="e">
        <f>#REF!</f>
        <v>#REF!</v>
      </c>
    </row>
    <row r="120" spans="4:41" x14ac:dyDescent="0.2">
      <c r="D120" s="107" t="e">
        <f>#REF!</f>
        <v>#REF!</v>
      </c>
      <c r="E120" s="107" t="e">
        <f>#REF!</f>
        <v>#REF!</v>
      </c>
      <c r="F120" s="107" t="e">
        <f>#REF!</f>
        <v>#REF!</v>
      </c>
      <c r="G120" s="100" t="e">
        <f>#REF!</f>
        <v>#REF!</v>
      </c>
      <c r="H120" s="101" t="e">
        <f>#REF!</f>
        <v>#REF!</v>
      </c>
      <c r="I120" s="102" t="e">
        <f>#REF!</f>
        <v>#REF!</v>
      </c>
      <c r="J120" s="102" t="e">
        <f>#REF!</f>
        <v>#REF!</v>
      </c>
      <c r="K120" s="46" t="e">
        <f>#REF!</f>
        <v>#REF!</v>
      </c>
      <c r="L120" s="76" t="e">
        <f>#REF!</f>
        <v>#REF!</v>
      </c>
      <c r="M120" s="9" t="e">
        <f>#REF!</f>
        <v>#REF!</v>
      </c>
      <c r="N120" s="44" t="e">
        <f>#REF!</f>
        <v>#REF!</v>
      </c>
      <c r="O120" s="9" t="e">
        <f>#REF!</f>
        <v>#REF!</v>
      </c>
      <c r="P120" s="3" t="e">
        <f>#REF!</f>
        <v>#REF!</v>
      </c>
      <c r="Q120" s="5" t="e">
        <f>#REF!</f>
        <v>#REF!</v>
      </c>
      <c r="R120" s="5" t="e">
        <f>#REF!</f>
        <v>#REF!</v>
      </c>
      <c r="S120" s="22" t="e">
        <f>#REF!</f>
        <v>#REF!</v>
      </c>
      <c r="T120" s="5" t="e">
        <f>#REF!</f>
        <v>#REF!</v>
      </c>
      <c r="U120" s="5">
        <f>AVERAGE(U39:U41)</f>
        <v>8.5427322773044221</v>
      </c>
      <c r="V120" s="5" t="e">
        <f>#REF!</f>
        <v>#REF!</v>
      </c>
      <c r="W120" s="5" t="e">
        <f>#REF!</f>
        <v>#REF!</v>
      </c>
      <c r="X120" s="5">
        <f>AVERAGE(X39:X41)</f>
        <v>3.8234576611599116</v>
      </c>
      <c r="Y120" s="5" t="e">
        <f>#REF!</f>
        <v>#REF!</v>
      </c>
      <c r="Z120" s="5" t="e">
        <f>#REF!</f>
        <v>#REF!</v>
      </c>
      <c r="AA120" s="52" t="e">
        <f>#REF!</f>
        <v>#REF!</v>
      </c>
      <c r="AB120" s="14" t="e">
        <f>#REF!</f>
        <v>#REF!</v>
      </c>
      <c r="AC120" s="14" t="e">
        <f>#REF!</f>
        <v>#REF!</v>
      </c>
      <c r="AD120" s="20" t="e">
        <f>#REF!</f>
        <v>#REF!</v>
      </c>
      <c r="AE120" s="20" t="e">
        <f>#REF!</f>
        <v>#REF!</v>
      </c>
      <c r="AF120" s="21" t="e">
        <f>#REF!</f>
        <v>#REF!</v>
      </c>
      <c r="AG120" s="6" t="e">
        <f>#REF!</f>
        <v>#REF!</v>
      </c>
      <c r="AH120" s="6" t="e">
        <f>#REF!</f>
        <v>#REF!</v>
      </c>
      <c r="AI120" s="20" t="e">
        <f>#REF!</f>
        <v>#REF!</v>
      </c>
      <c r="AJ120" s="21" t="e">
        <f>#REF!</f>
        <v>#REF!</v>
      </c>
      <c r="AK120" s="21" t="e">
        <f>#REF!</f>
        <v>#REF!</v>
      </c>
      <c r="AL120" s="15" t="e">
        <f>#REF!</f>
        <v>#REF!</v>
      </c>
      <c r="AM120" s="15" t="e">
        <f>#REF!</f>
        <v>#REF!</v>
      </c>
      <c r="AN120" s="81" t="e">
        <f>#REF!</f>
        <v>#REF!</v>
      </c>
      <c r="AO120" t="e">
        <f>#REF!</f>
        <v>#REF!</v>
      </c>
    </row>
    <row r="121" spans="4:41" x14ac:dyDescent="0.2">
      <c r="D121" s="107" t="str">
        <f t="shared" ref="D121:T121" si="32">D40</f>
        <v>omnivore, frugivore</v>
      </c>
      <c r="E121" s="107">
        <f t="shared" si="32"/>
        <v>43.5</v>
      </c>
      <c r="F121" s="107">
        <f t="shared" si="32"/>
        <v>3</v>
      </c>
      <c r="G121" s="100" t="str">
        <f t="shared" si="32"/>
        <v>43_M3</v>
      </c>
      <c r="H121" s="101" t="str">
        <f t="shared" si="32"/>
        <v>na</v>
      </c>
      <c r="I121" s="102" t="str">
        <f t="shared" si="32"/>
        <v>3rd molar</v>
      </c>
      <c r="J121" s="102" t="str">
        <f t="shared" si="32"/>
        <v>maxilla</v>
      </c>
      <c r="K121" s="46" t="str">
        <f t="shared" si="32"/>
        <v>ISA 43 M3</v>
      </c>
      <c r="L121" s="76">
        <f t="shared" si="32"/>
        <v>31</v>
      </c>
      <c r="M121" s="9">
        <f t="shared" si="32"/>
        <v>4.0715221827213641</v>
      </c>
      <c r="N121" s="44">
        <f t="shared" si="32"/>
        <v>7.0275421834299125</v>
      </c>
      <c r="O121" s="9">
        <f t="shared" si="32"/>
        <v>4.0715221827213641</v>
      </c>
      <c r="P121" s="3">
        <f t="shared" si="32"/>
        <v>170</v>
      </c>
      <c r="Q121" s="5">
        <f t="shared" si="32"/>
        <v>41.338483431940659</v>
      </c>
      <c r="R121" s="5">
        <f t="shared" si="32"/>
        <v>41.095108147705183</v>
      </c>
      <c r="S121" s="22">
        <f t="shared" si="32"/>
        <v>4.8099999999999996</v>
      </c>
      <c r="T121" s="5">
        <f t="shared" si="32"/>
        <v>8.5942792997797639</v>
      </c>
      <c r="U121" s="5">
        <f>AVERAGE(U40:U41)</f>
        <v>7.8796210172113312</v>
      </c>
      <c r="V121" s="5">
        <f>V40</f>
        <v>5.8873781530028825E-3</v>
      </c>
      <c r="W121" s="5">
        <f>W40</f>
        <v>0.99411262184699711</v>
      </c>
      <c r="X121" s="5">
        <f>AVERAGE(X40:X41)</f>
        <v>4.0360600755572396</v>
      </c>
      <c r="Y121" s="5">
        <f t="shared" ref="Y121:AO121" si="33">Y40</f>
        <v>4.0672584250613288E-3</v>
      </c>
      <c r="Z121" s="5">
        <f t="shared" si="33"/>
        <v>0.99593274157493872</v>
      </c>
      <c r="AA121" s="52">
        <f t="shared" si="33"/>
        <v>4.1031512424011298</v>
      </c>
      <c r="AB121" s="14">
        <f t="shared" si="33"/>
        <v>4.2207053852014171</v>
      </c>
      <c r="AC121" s="14">
        <f t="shared" si="33"/>
        <v>4.230363304163915</v>
      </c>
      <c r="AD121" s="20">
        <f t="shared" si="33"/>
        <v>3.6200768577941991E-5</v>
      </c>
      <c r="AE121" s="20">
        <f t="shared" si="33"/>
        <v>0.99996379923142209</v>
      </c>
      <c r="AF121" s="21">
        <f t="shared" si="33"/>
        <v>4.0750416467059543</v>
      </c>
      <c r="AG121" s="6">
        <f t="shared" si="33"/>
        <v>4.0948524196137841</v>
      </c>
      <c r="AH121" s="6">
        <f t="shared" si="33"/>
        <v>4.1043032262333092</v>
      </c>
      <c r="AI121" s="20">
        <f t="shared" si="33"/>
        <v>3.7588692384947445E-3</v>
      </c>
      <c r="AJ121" s="21">
        <f t="shared" si="33"/>
        <v>0.99624113076150522</v>
      </c>
      <c r="AK121" s="21">
        <f t="shared" si="33"/>
        <v>4.1739567517242202</v>
      </c>
      <c r="AL121" s="15">
        <f t="shared" si="33"/>
        <v>4.2970530688730735</v>
      </c>
      <c r="AM121" s="15">
        <f t="shared" si="33"/>
        <v>4.3065137653049055</v>
      </c>
      <c r="AN121" s="81" t="str">
        <f t="shared" si="33"/>
        <v>SB18</v>
      </c>
      <c r="AO121">
        <f t="shared" si="33"/>
        <v>1</v>
      </c>
    </row>
    <row r="122" spans="4:41" x14ac:dyDescent="0.2">
      <c r="D122" s="107" t="str">
        <f t="shared" ref="D122:T122" si="34">D41</f>
        <v>omnivore, frugivore</v>
      </c>
      <c r="E122" s="107">
        <f t="shared" si="34"/>
        <v>44.5</v>
      </c>
      <c r="F122" s="107">
        <f t="shared" si="34"/>
        <v>0</v>
      </c>
      <c r="G122" s="100" t="str">
        <f t="shared" si="34"/>
        <v>44_M4</v>
      </c>
      <c r="H122" s="101">
        <f t="shared" si="34"/>
        <v>0</v>
      </c>
      <c r="I122" s="102">
        <f t="shared" si="34"/>
        <v>0</v>
      </c>
      <c r="J122" s="102">
        <f t="shared" si="34"/>
        <v>0</v>
      </c>
      <c r="K122" s="46" t="str">
        <f t="shared" si="34"/>
        <v>ISA 44 M3</v>
      </c>
      <c r="L122" s="76">
        <f t="shared" si="34"/>
        <v>30.609000000000002</v>
      </c>
      <c r="M122" s="9">
        <f t="shared" si="34"/>
        <v>3.9783649705173376</v>
      </c>
      <c r="N122" s="44">
        <f t="shared" si="34"/>
        <v>6.4035358373394944</v>
      </c>
      <c r="O122" s="9">
        <f t="shared" si="34"/>
        <v>3.9783649705173376</v>
      </c>
      <c r="P122" s="3">
        <f t="shared" si="34"/>
        <v>200</v>
      </c>
      <c r="Q122" s="5">
        <f t="shared" si="34"/>
        <v>32.017679186697471</v>
      </c>
      <c r="R122" s="5">
        <f t="shared" si="34"/>
        <v>31.7484662300662</v>
      </c>
      <c r="S122" s="22">
        <f t="shared" si="34"/>
        <v>4.4000000000000004</v>
      </c>
      <c r="T122" s="5">
        <f t="shared" si="34"/>
        <v>7.2767452697039703</v>
      </c>
      <c r="U122" s="5">
        <f>AVERAGE(U41:U41)</f>
        <v>7.2155605068332269</v>
      </c>
      <c r="V122" s="5">
        <f>V41</f>
        <v>8.4082595450304474E-3</v>
      </c>
      <c r="W122" s="5">
        <f>W41</f>
        <v>0.99159174045496956</v>
      </c>
      <c r="X122" s="5">
        <f>AVERAGE(X41:X41)</f>
        <v>3.9911211048253761</v>
      </c>
      <c r="Y122" s="5">
        <f t="shared" ref="Y122:AO122" si="35">Y41</f>
        <v>1.4678828918644988E-2</v>
      </c>
      <c r="Z122" s="5">
        <f t="shared" si="35"/>
        <v>0.98532117108135497</v>
      </c>
      <c r="AA122" s="52">
        <f t="shared" si="35"/>
        <v>4.1009457558286853</v>
      </c>
      <c r="AB122" s="14">
        <f t="shared" si="35"/>
        <v>4.4253734351862724</v>
      </c>
      <c r="AC122" s="14">
        <f t="shared" si="35"/>
        <v>4.4387754099900629</v>
      </c>
      <c r="AD122" s="20">
        <f t="shared" si="35"/>
        <v>-1.9728751697681369E-3</v>
      </c>
      <c r="AE122" s="20">
        <f t="shared" si="35"/>
        <v>1.0019728751697681</v>
      </c>
      <c r="AF122" s="21">
        <f t="shared" si="35"/>
        <v>3.9840521913002465</v>
      </c>
      <c r="AG122" s="6">
        <f t="shared" si="35"/>
        <v>3.9858109486337536</v>
      </c>
      <c r="AH122" s="6">
        <f t="shared" si="35"/>
        <v>3.9985109161701144</v>
      </c>
      <c r="AI122" s="20">
        <f t="shared" si="35"/>
        <v>-4.0221897873383835E-3</v>
      </c>
      <c r="AJ122" s="21">
        <f t="shared" si="35"/>
        <v>1.0040221897873385</v>
      </c>
      <c r="AK122" s="21">
        <f t="shared" si="35"/>
        <v>3.957743215810849</v>
      </c>
      <c r="AL122" s="15">
        <f t="shared" si="35"/>
        <v>4.0046097956946589</v>
      </c>
      <c r="AM122" s="15">
        <f t="shared" si="35"/>
        <v>4.0165912399628212</v>
      </c>
      <c r="AN122" s="81" t="str">
        <f t="shared" si="35"/>
        <v>SB23</v>
      </c>
      <c r="AO122">
        <f t="shared" si="35"/>
        <v>0</v>
      </c>
    </row>
    <row r="123" spans="4:41" x14ac:dyDescent="0.2">
      <c r="D123" s="107" t="e">
        <f>#REF!</f>
        <v>#REF!</v>
      </c>
      <c r="E123" s="107" t="e">
        <f>#REF!</f>
        <v>#REF!</v>
      </c>
      <c r="F123" s="107" t="e">
        <f>#REF!</f>
        <v>#REF!</v>
      </c>
      <c r="G123" s="100" t="e">
        <f>#REF!</f>
        <v>#REF!</v>
      </c>
      <c r="H123" s="101" t="e">
        <f>#REF!</f>
        <v>#REF!</v>
      </c>
      <c r="I123" s="102" t="e">
        <f>#REF!</f>
        <v>#REF!</v>
      </c>
      <c r="J123" s="102" t="e">
        <f>#REF!</f>
        <v>#REF!</v>
      </c>
      <c r="K123" s="46" t="e">
        <f>#REF!</f>
        <v>#REF!</v>
      </c>
      <c r="L123" s="76" t="e">
        <f>#REF!</f>
        <v>#REF!</v>
      </c>
      <c r="M123" s="9" t="e">
        <f>#REF!</f>
        <v>#REF!</v>
      </c>
      <c r="N123" s="44" t="e">
        <f>#REF!</f>
        <v>#REF!</v>
      </c>
      <c r="O123" s="9" t="e">
        <f>#REF!</f>
        <v>#REF!</v>
      </c>
      <c r="P123" s="3" t="e">
        <f>#REF!</f>
        <v>#REF!</v>
      </c>
      <c r="Q123" s="5" t="e">
        <f>#REF!</f>
        <v>#REF!</v>
      </c>
      <c r="R123" s="5" t="e">
        <f>#REF!</f>
        <v>#REF!</v>
      </c>
      <c r="S123" s="22" t="e">
        <f>#REF!</f>
        <v>#REF!</v>
      </c>
      <c r="T123" s="5" t="e">
        <f>#REF!</f>
        <v>#REF!</v>
      </c>
      <c r="U123" s="5" t="e">
        <f>AVERAGE(#REF!)</f>
        <v>#REF!</v>
      </c>
      <c r="V123" s="5" t="e">
        <f>#REF!</f>
        <v>#REF!</v>
      </c>
      <c r="W123" s="5" t="e">
        <f>#REF!</f>
        <v>#REF!</v>
      </c>
      <c r="X123" s="5" t="e">
        <f>AVERAGE(#REF!)</f>
        <v>#REF!</v>
      </c>
      <c r="Y123" s="5" t="e">
        <f>#REF!</f>
        <v>#REF!</v>
      </c>
      <c r="Z123" s="5" t="e">
        <f>#REF!</f>
        <v>#REF!</v>
      </c>
      <c r="AA123" s="52" t="e">
        <f>#REF!</f>
        <v>#REF!</v>
      </c>
      <c r="AB123" s="14" t="e">
        <f>#REF!</f>
        <v>#REF!</v>
      </c>
      <c r="AC123" s="14" t="e">
        <f>#REF!</f>
        <v>#REF!</v>
      </c>
      <c r="AD123" s="20" t="e">
        <f>#REF!</f>
        <v>#REF!</v>
      </c>
      <c r="AE123" s="20" t="e">
        <f>#REF!</f>
        <v>#REF!</v>
      </c>
      <c r="AF123" s="21" t="e">
        <f>#REF!</f>
        <v>#REF!</v>
      </c>
      <c r="AG123" s="6" t="e">
        <f>#REF!</f>
        <v>#REF!</v>
      </c>
      <c r="AH123" s="6" t="e">
        <f>#REF!</f>
        <v>#REF!</v>
      </c>
      <c r="AI123" s="20" t="e">
        <f>#REF!</f>
        <v>#REF!</v>
      </c>
      <c r="AJ123" s="21" t="e">
        <f>#REF!</f>
        <v>#REF!</v>
      </c>
      <c r="AK123" s="21" t="e">
        <f>#REF!</f>
        <v>#REF!</v>
      </c>
      <c r="AL123" s="15" t="e">
        <f>#REF!</f>
        <v>#REF!</v>
      </c>
      <c r="AM123" s="15" t="e">
        <f>#REF!</f>
        <v>#REF!</v>
      </c>
      <c r="AN123" s="81" t="e">
        <f>#REF!</f>
        <v>#REF!</v>
      </c>
      <c r="AO123" t="e">
        <f>#REF!</f>
        <v>#REF!</v>
      </c>
    </row>
    <row r="124" spans="4:41" x14ac:dyDescent="0.2">
      <c r="D124" s="107" t="e">
        <f>#REF!</f>
        <v>#REF!</v>
      </c>
      <c r="E124" s="107" t="e">
        <f>#REF!</f>
        <v>#REF!</v>
      </c>
      <c r="F124" s="107" t="e">
        <f>#REF!</f>
        <v>#REF!</v>
      </c>
      <c r="G124" s="100" t="e">
        <f>#REF!</f>
        <v>#REF!</v>
      </c>
      <c r="H124" s="101" t="e">
        <f>#REF!</f>
        <v>#REF!</v>
      </c>
      <c r="I124" s="102" t="e">
        <f>#REF!</f>
        <v>#REF!</v>
      </c>
      <c r="J124" s="102" t="e">
        <f>#REF!</f>
        <v>#REF!</v>
      </c>
      <c r="K124" s="46" t="e">
        <f>#REF!</f>
        <v>#REF!</v>
      </c>
      <c r="L124" s="76" t="e">
        <f>#REF!</f>
        <v>#REF!</v>
      </c>
      <c r="M124" s="9" t="e">
        <f>#REF!</f>
        <v>#REF!</v>
      </c>
      <c r="N124" s="44" t="e">
        <f>#REF!</f>
        <v>#REF!</v>
      </c>
      <c r="O124" s="9" t="e">
        <f>#REF!</f>
        <v>#REF!</v>
      </c>
      <c r="P124" s="3" t="e">
        <f>#REF!</f>
        <v>#REF!</v>
      </c>
      <c r="Q124" s="5" t="e">
        <f>#REF!</f>
        <v>#REF!</v>
      </c>
      <c r="R124" s="5" t="e">
        <f>#REF!</f>
        <v>#REF!</v>
      </c>
      <c r="S124" s="22" t="e">
        <f>#REF!</f>
        <v>#REF!</v>
      </c>
      <c r="T124" s="5" t="e">
        <f>#REF!</f>
        <v>#REF!</v>
      </c>
      <c r="U124" s="5">
        <f>AVERAGE(U42:U46)</f>
        <v>8.3212319891088722</v>
      </c>
      <c r="V124" s="5" t="e">
        <f>#REF!</f>
        <v>#REF!</v>
      </c>
      <c r="W124" s="5" t="e">
        <f>#REF!</f>
        <v>#REF!</v>
      </c>
      <c r="X124" s="5">
        <f>AVERAGE(X42:X46)</f>
        <v>5.2432990761507199</v>
      </c>
      <c r="Y124" s="5" t="e">
        <f>#REF!</f>
        <v>#REF!</v>
      </c>
      <c r="Z124" s="5" t="e">
        <f>#REF!</f>
        <v>#REF!</v>
      </c>
      <c r="AA124" s="52" t="e">
        <f>#REF!</f>
        <v>#REF!</v>
      </c>
      <c r="AB124" s="14" t="e">
        <f>#REF!</f>
        <v>#REF!</v>
      </c>
      <c r="AC124" s="14" t="e">
        <f>#REF!</f>
        <v>#REF!</v>
      </c>
      <c r="AD124" s="20" t="e">
        <f>#REF!</f>
        <v>#REF!</v>
      </c>
      <c r="AE124" s="20" t="e">
        <f>#REF!</f>
        <v>#REF!</v>
      </c>
      <c r="AF124" s="21" t="e">
        <f>#REF!</f>
        <v>#REF!</v>
      </c>
      <c r="AG124" s="6" t="e">
        <f>#REF!</f>
        <v>#REF!</v>
      </c>
      <c r="AH124" s="6" t="e">
        <f>#REF!</f>
        <v>#REF!</v>
      </c>
      <c r="AI124" s="20" t="e">
        <f>#REF!</f>
        <v>#REF!</v>
      </c>
      <c r="AJ124" s="21" t="e">
        <f>#REF!</f>
        <v>#REF!</v>
      </c>
      <c r="AK124" s="21" t="e">
        <f>#REF!</f>
        <v>#REF!</v>
      </c>
      <c r="AL124" s="15" t="e">
        <f>#REF!</f>
        <v>#REF!</v>
      </c>
      <c r="AM124" s="15" t="e">
        <f>#REF!</f>
        <v>#REF!</v>
      </c>
      <c r="AN124" s="81" t="e">
        <f>#REF!</f>
        <v>#REF!</v>
      </c>
      <c r="AO124" t="e">
        <f>#REF!</f>
        <v>#REF!</v>
      </c>
    </row>
    <row r="125" spans="4:41" x14ac:dyDescent="0.2">
      <c r="D125" s="107" t="str">
        <f t="shared" ref="D125:T125" si="36">D46</f>
        <v>frugivore/folivore</v>
      </c>
      <c r="E125" s="107">
        <f t="shared" si="36"/>
        <v>26.75</v>
      </c>
      <c r="F125" s="107">
        <f t="shared" si="36"/>
        <v>5</v>
      </c>
      <c r="G125" s="100">
        <f t="shared" si="36"/>
        <v>26</v>
      </c>
      <c r="H125" s="101" t="str">
        <f t="shared" si="36"/>
        <v>red.tail collar, death (K1) May/June 2020</v>
      </c>
      <c r="I125" s="102" t="str">
        <f t="shared" si="36"/>
        <v>canine</v>
      </c>
      <c r="J125" s="102" t="str">
        <f t="shared" si="36"/>
        <v>maxilla</v>
      </c>
      <c r="K125" s="46" t="str">
        <f t="shared" si="36"/>
        <v>ISA 26</v>
      </c>
      <c r="L125" s="76">
        <f t="shared" si="36"/>
        <v>24.727</v>
      </c>
      <c r="M125" s="9">
        <f t="shared" si="36"/>
        <v>6.9939466273963253</v>
      </c>
      <c r="N125" s="44">
        <f t="shared" si="36"/>
        <v>5.6625321353134463</v>
      </c>
      <c r="O125" s="9">
        <f t="shared" si="36"/>
        <v>6.9939466273963253</v>
      </c>
      <c r="P125" s="3">
        <f t="shared" si="36"/>
        <v>190</v>
      </c>
      <c r="Q125" s="5">
        <f t="shared" si="36"/>
        <v>29.802800712176033</v>
      </c>
      <c r="R125" s="5">
        <f t="shared" si="36"/>
        <v>29.553441530284648</v>
      </c>
      <c r="S125" s="22">
        <f t="shared" si="36"/>
        <v>4.9800000000000004</v>
      </c>
      <c r="T125" s="5">
        <f t="shared" si="36"/>
        <v>5.984498134975107</v>
      </c>
      <c r="U125" s="5">
        <f>AVERAGE(U46:U47)</f>
        <v>5.345248393867295</v>
      </c>
      <c r="V125" s="5">
        <f t="shared" ref="V125:W125" si="37">V46</f>
        <v>8.3669714232430855E-3</v>
      </c>
      <c r="W125" s="5">
        <f t="shared" si="37"/>
        <v>0.99163302857675695</v>
      </c>
      <c r="X125" s="5">
        <f>AVERAGE(X46:X47)</f>
        <v>5.0311665110599009</v>
      </c>
      <c r="Y125" s="5">
        <f t="shared" ref="Y125:AO125" si="38">Y46</f>
        <v>1.571767913455325E-3</v>
      </c>
      <c r="Z125" s="5">
        <f t="shared" si="38"/>
        <v>0.99842823208654463</v>
      </c>
      <c r="AA125" s="52">
        <f t="shared" si="38"/>
        <v>7.3229990013461732</v>
      </c>
      <c r="AB125" s="14">
        <f t="shared" si="38"/>
        <v>7.9645559430450756</v>
      </c>
      <c r="AC125" s="14">
        <f t="shared" si="38"/>
        <v>8.0191412995205447</v>
      </c>
      <c r="AD125" s="20">
        <f t="shared" si="38"/>
        <v>4.16011574157073E-3</v>
      </c>
      <c r="AE125" s="20">
        <f t="shared" si="38"/>
        <v>0.99583988425842929</v>
      </c>
      <c r="AF125" s="21">
        <f t="shared" si="38"/>
        <v>6.9858723846334208</v>
      </c>
      <c r="AG125" s="6">
        <f t="shared" si="38"/>
        <v>6.973538229797521</v>
      </c>
      <c r="AH125" s="6">
        <f t="shared" si="38"/>
        <v>7.0284599977980626</v>
      </c>
      <c r="AI125" s="20">
        <f t="shared" si="38"/>
        <v>5.4098820095699225E-3</v>
      </c>
      <c r="AJ125" s="21">
        <f t="shared" si="38"/>
        <v>0.99459011799043007</v>
      </c>
      <c r="AK125" s="21">
        <f t="shared" si="38"/>
        <v>7.0014930564012712</v>
      </c>
      <c r="AL125" s="15">
        <f t="shared" si="38"/>
        <v>7.0029742094829608</v>
      </c>
      <c r="AM125" s="15">
        <f t="shared" si="38"/>
        <v>7.0576929251001657</v>
      </c>
      <c r="AN125" s="81" t="str">
        <f t="shared" si="38"/>
        <v>SB17</v>
      </c>
      <c r="AO125">
        <f t="shared" si="38"/>
        <v>1</v>
      </c>
    </row>
    <row r="126" spans="4:41" x14ac:dyDescent="0.2">
      <c r="D126" s="107" t="str">
        <f t="shared" ref="D126:T126" si="39">D47</f>
        <v>insectivore</v>
      </c>
      <c r="E126" s="107">
        <f t="shared" si="39"/>
        <v>12.5</v>
      </c>
      <c r="F126" s="107">
        <f t="shared" si="39"/>
        <v>3</v>
      </c>
      <c r="G126" s="100">
        <f t="shared" si="39"/>
        <v>12</v>
      </c>
      <c r="H126" s="101">
        <f t="shared" si="39"/>
        <v>28</v>
      </c>
      <c r="I126" s="102" t="str">
        <f t="shared" si="39"/>
        <v>3rd molar</v>
      </c>
      <c r="J126" s="102" t="str">
        <f t="shared" si="39"/>
        <v>maxilla</v>
      </c>
      <c r="K126" s="46" t="str">
        <f t="shared" si="39"/>
        <v>ISA 12</v>
      </c>
      <c r="L126" s="76">
        <f t="shared" si="39"/>
        <v>24.401</v>
      </c>
      <c r="M126" s="9">
        <f t="shared" si="39"/>
        <v>2.9843881749529229</v>
      </c>
      <c r="N126" s="44">
        <f t="shared" si="39"/>
        <v>5.589125151947548</v>
      </c>
      <c r="O126" s="9">
        <f t="shared" si="39"/>
        <v>2.9843881749529229</v>
      </c>
      <c r="P126" s="3">
        <f t="shared" si="39"/>
        <v>270</v>
      </c>
      <c r="Q126" s="5">
        <f t="shared" si="39"/>
        <v>20.700463525731656</v>
      </c>
      <c r="R126" s="5">
        <f t="shared" si="39"/>
        <v>20.451104343840271</v>
      </c>
      <c r="S126" s="22">
        <f t="shared" si="39"/>
        <v>4.3</v>
      </c>
      <c r="T126" s="5">
        <f t="shared" si="39"/>
        <v>4.8140612850538735</v>
      </c>
      <c r="U126" s="5">
        <f>AVERAGE(U47:U47)</f>
        <v>4.7560707776372722</v>
      </c>
      <c r="V126" s="5">
        <f t="shared" ref="V126:W126" si="40">V47</f>
        <v>1.2046067547300102E-2</v>
      </c>
      <c r="W126" s="5">
        <f t="shared" si="40"/>
        <v>0.98795393245269991</v>
      </c>
      <c r="X126" s="5">
        <f>AVERAGE(X47:X47)</f>
        <v>3.0140378045070491</v>
      </c>
      <c r="Y126" s="5">
        <f t="shared" ref="Y126:AO126" si="41">Y47</f>
        <v>2.2629003370998732E-3</v>
      </c>
      <c r="Z126" s="5">
        <f t="shared" si="41"/>
        <v>0.99773709966290014</v>
      </c>
      <c r="AA126" s="52">
        <f t="shared" si="41"/>
        <v>3.449364687573651</v>
      </c>
      <c r="AB126" s="14">
        <f t="shared" si="41"/>
        <v>3.9375300981374082</v>
      </c>
      <c r="AC126" s="14">
        <f t="shared" si="41"/>
        <v>3.9673088944618873</v>
      </c>
      <c r="AD126" s="20">
        <f t="shared" si="41"/>
        <v>5.9893876401126006E-3</v>
      </c>
      <c r="AE126" s="20">
        <f t="shared" si="41"/>
        <v>0.99401061235988741</v>
      </c>
      <c r="AF126" s="21">
        <f t="shared" si="41"/>
        <v>2.948582660540588</v>
      </c>
      <c r="AG126" s="6">
        <f t="shared" si="41"/>
        <v>2.9216936790414829</v>
      </c>
      <c r="AH126" s="6">
        <f t="shared" si="41"/>
        <v>2.9516560031641332</v>
      </c>
      <c r="AI126" s="20">
        <f t="shared" si="41"/>
        <v>7.7886968669654538E-3</v>
      </c>
      <c r="AJ126" s="21">
        <f t="shared" si="41"/>
        <v>0.99221130313303452</v>
      </c>
      <c r="AK126" s="21">
        <f t="shared" si="41"/>
        <v>2.9638045622454312</v>
      </c>
      <c r="AL126" s="15">
        <f t="shared" si="41"/>
        <v>2.9661098154642391</v>
      </c>
      <c r="AM126" s="15">
        <f t="shared" si="41"/>
        <v>2.9959613652701678</v>
      </c>
      <c r="AN126" s="81" t="str">
        <f t="shared" si="41"/>
        <v>SB17</v>
      </c>
      <c r="AO126">
        <f t="shared" si="41"/>
        <v>1</v>
      </c>
    </row>
  </sheetData>
  <phoneticPr fontId="13" type="noConversion"/>
  <conditionalFormatting sqref="N2:N48">
    <cfRule type="cellIs" dxfId="15" priority="7" stopIfTrue="1" operator="lessThan">
      <formula>3</formula>
    </cfRule>
  </conditionalFormatting>
  <conditionalFormatting sqref="N63:N126">
    <cfRule type="cellIs" dxfId="14" priority="1" stopIfTrue="1" operator="lessThan">
      <formula>3</formula>
    </cfRule>
  </conditionalFormatting>
  <conditionalFormatting sqref="O2:O40 O42:O48">
    <cfRule type="expression" dxfId="13" priority="8">
      <formula>NOT(ISNA(K2))</formula>
    </cfRule>
    <cfRule type="expression" dxfId="12" priority="9">
      <formula>ISNA(K2)</formula>
    </cfRule>
  </conditionalFormatting>
  <conditionalFormatting sqref="O41">
    <cfRule type="expression" dxfId="11" priority="4" stopIfTrue="1">
      <formula>NOT(ISNA(M41))</formula>
    </cfRule>
    <cfRule type="expression" dxfId="10" priority="5">
      <formula>ISNA(M41)</formula>
    </cfRule>
  </conditionalFormatting>
  <conditionalFormatting sqref="O63:O126">
    <cfRule type="expression" dxfId="9" priority="2">
      <formula>NOT(ISNA(K63))</formula>
    </cfRule>
    <cfRule type="expression" dxfId="8" priority="3">
      <formula>ISNA(K63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E4236-D344-9045-A233-F234491B4104}">
  <dimension ref="B2:J28"/>
  <sheetViews>
    <sheetView workbookViewId="0">
      <selection activeCell="G8" sqref="G8"/>
    </sheetView>
  </sheetViews>
  <sheetFormatPr baseColWidth="10" defaultColWidth="10.83203125" defaultRowHeight="16" x14ac:dyDescent="0.2"/>
  <cols>
    <col min="1" max="16384" width="10.83203125" style="173"/>
  </cols>
  <sheetData>
    <row r="2" spans="2:5" x14ac:dyDescent="0.2">
      <c r="B2" s="174" t="s">
        <v>414</v>
      </c>
      <c r="C2" s="174" t="s">
        <v>415</v>
      </c>
      <c r="D2" s="174" t="s">
        <v>416</v>
      </c>
      <c r="E2" s="174" t="s">
        <v>417</v>
      </c>
    </row>
    <row r="3" spans="2:5" x14ac:dyDescent="0.2">
      <c r="B3" s="173" t="s">
        <v>418</v>
      </c>
      <c r="C3" s="173" t="s">
        <v>419</v>
      </c>
      <c r="D3" s="173" t="s">
        <v>420</v>
      </c>
      <c r="E3" s="173" t="s">
        <v>421</v>
      </c>
    </row>
    <row r="4" spans="2:5" x14ac:dyDescent="0.2">
      <c r="B4" s="173" t="s">
        <v>422</v>
      </c>
      <c r="C4" s="173" t="s">
        <v>423</v>
      </c>
      <c r="D4" s="173" t="s">
        <v>424</v>
      </c>
      <c r="E4" s="173" t="s">
        <v>425</v>
      </c>
    </row>
    <row r="5" spans="2:5" x14ac:dyDescent="0.2">
      <c r="B5" s="173" t="s">
        <v>426</v>
      </c>
      <c r="C5" s="173" t="s">
        <v>427</v>
      </c>
      <c r="D5" s="173" t="s">
        <v>428</v>
      </c>
      <c r="E5" s="173" t="s">
        <v>429</v>
      </c>
    </row>
    <row r="6" spans="2:5" x14ac:dyDescent="0.2">
      <c r="B6" s="173" t="s">
        <v>430</v>
      </c>
      <c r="C6" s="173" t="s">
        <v>431</v>
      </c>
      <c r="D6" s="173" t="s">
        <v>432</v>
      </c>
      <c r="E6" s="173" t="s">
        <v>433</v>
      </c>
    </row>
    <row r="7" spans="2:5" x14ac:dyDescent="0.2">
      <c r="B7" s="173" t="s">
        <v>434</v>
      </c>
      <c r="C7" s="173" t="s">
        <v>435</v>
      </c>
      <c r="D7" s="173" t="s">
        <v>436</v>
      </c>
      <c r="E7" s="173" t="s">
        <v>437</v>
      </c>
    </row>
    <row r="8" spans="2:5" x14ac:dyDescent="0.2">
      <c r="B8" s="173" t="s">
        <v>438</v>
      </c>
      <c r="C8" s="173" t="s">
        <v>439</v>
      </c>
      <c r="D8" s="173" t="s">
        <v>440</v>
      </c>
    </row>
    <row r="9" spans="2:5" x14ac:dyDescent="0.2">
      <c r="C9" s="173" t="s">
        <v>441</v>
      </c>
      <c r="D9" s="173" t="s">
        <v>442</v>
      </c>
    </row>
    <row r="10" spans="2:5" x14ac:dyDescent="0.2">
      <c r="C10" s="173" t="s">
        <v>443</v>
      </c>
      <c r="D10" s="173" t="s">
        <v>444</v>
      </c>
    </row>
    <row r="11" spans="2:5" x14ac:dyDescent="0.2">
      <c r="C11" s="173" t="s">
        <v>445</v>
      </c>
      <c r="D11" s="173" t="s">
        <v>446</v>
      </c>
    </row>
    <row r="12" spans="2:5" x14ac:dyDescent="0.2">
      <c r="C12" s="173" t="s">
        <v>447</v>
      </c>
      <c r="D12" s="173" t="s">
        <v>448</v>
      </c>
    </row>
    <row r="13" spans="2:5" x14ac:dyDescent="0.2">
      <c r="C13" s="173" t="s">
        <v>449</v>
      </c>
      <c r="D13" s="173" t="s">
        <v>450</v>
      </c>
    </row>
    <row r="14" spans="2:5" x14ac:dyDescent="0.2">
      <c r="C14" s="173" t="s">
        <v>451</v>
      </c>
      <c r="D14" s="173" t="s">
        <v>441</v>
      </c>
    </row>
    <row r="15" spans="2:5" x14ac:dyDescent="0.2">
      <c r="C15" s="173" t="s">
        <v>452</v>
      </c>
      <c r="D15" s="173" t="s">
        <v>453</v>
      </c>
    </row>
    <row r="16" spans="2:5" x14ac:dyDescent="0.2">
      <c r="C16" s="173" t="s">
        <v>454</v>
      </c>
      <c r="D16" s="173" t="s">
        <v>455</v>
      </c>
    </row>
    <row r="17" spans="3:10" x14ac:dyDescent="0.2">
      <c r="C17" s="173" t="s">
        <v>456</v>
      </c>
      <c r="D17" s="173" t="s">
        <v>457</v>
      </c>
    </row>
    <row r="18" spans="3:10" x14ac:dyDescent="0.2">
      <c r="D18" s="173" t="s">
        <v>458</v>
      </c>
    </row>
    <row r="19" spans="3:10" x14ac:dyDescent="0.2">
      <c r="D19" s="173" t="s">
        <v>459</v>
      </c>
    </row>
    <row r="20" spans="3:10" x14ac:dyDescent="0.2">
      <c r="D20" s="173" t="s">
        <v>460</v>
      </c>
    </row>
    <row r="24" spans="3:10" x14ac:dyDescent="0.2">
      <c r="G24" s="174" t="s">
        <v>414</v>
      </c>
      <c r="H24" s="174" t="s">
        <v>415</v>
      </c>
      <c r="I24" s="174" t="s">
        <v>398</v>
      </c>
      <c r="J24" s="174" t="s">
        <v>461</v>
      </c>
    </row>
    <row r="25" spans="3:10" x14ac:dyDescent="0.2">
      <c r="F25" s="174" t="s">
        <v>414</v>
      </c>
      <c r="H25" s="174" t="s">
        <v>462</v>
      </c>
      <c r="I25" s="174" t="s">
        <v>463</v>
      </c>
      <c r="J25" s="174" t="s">
        <v>464</v>
      </c>
    </row>
    <row r="26" spans="3:10" x14ac:dyDescent="0.2">
      <c r="F26" s="174" t="s">
        <v>415</v>
      </c>
      <c r="I26" s="174" t="s">
        <v>465</v>
      </c>
      <c r="J26" s="174" t="s">
        <v>466</v>
      </c>
    </row>
    <row r="27" spans="3:10" x14ac:dyDescent="0.2">
      <c r="F27" s="174" t="s">
        <v>398</v>
      </c>
      <c r="J27" s="174" t="s">
        <v>467</v>
      </c>
    </row>
    <row r="28" spans="3:10" x14ac:dyDescent="0.2">
      <c r="F28" s="174" t="s">
        <v>4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7AB5-45D5-D447-A9B4-F8023407DEC8}">
  <sheetPr>
    <pageSetUpPr fitToPage="1"/>
  </sheetPr>
  <dimension ref="A1:U91"/>
  <sheetViews>
    <sheetView zoomScale="89" zoomScaleNormal="89" zoomScaleSheetLayoutView="130" workbookViewId="0">
      <pane ySplit="2" topLeftCell="A34" activePane="bottomLeft" state="frozen"/>
      <selection pane="bottomLeft" activeCell="B5" sqref="B5"/>
    </sheetView>
  </sheetViews>
  <sheetFormatPr baseColWidth="10" defaultColWidth="10.83203125" defaultRowHeight="16" x14ac:dyDescent="0.2"/>
  <cols>
    <col min="1" max="1" width="16.33203125" style="145" customWidth="1"/>
    <col min="2" max="2" width="29" style="145" customWidth="1"/>
    <col min="3" max="3" width="31" style="145" customWidth="1"/>
    <col min="4" max="4" width="10.83203125" style="145"/>
    <col min="5" max="5" width="19.6640625" style="145" customWidth="1"/>
    <col min="6" max="6" width="23" style="145" customWidth="1"/>
    <col min="7" max="7" width="28" style="145" customWidth="1"/>
    <col min="8" max="8" width="10.83203125" style="145"/>
    <col min="9" max="9" width="12" style="145" customWidth="1"/>
    <col min="10" max="10" width="11.83203125" style="145" customWidth="1"/>
    <col min="11" max="11" width="12.33203125" style="145" customWidth="1"/>
    <col min="12" max="16384" width="10.83203125" style="145"/>
  </cols>
  <sheetData>
    <row r="1" spans="1:13" s="8" customFormat="1" x14ac:dyDescent="0.2">
      <c r="A1" s="8" t="s">
        <v>534</v>
      </c>
    </row>
    <row r="2" spans="1:13" s="172" customFormat="1" ht="129" thickBot="1" x14ac:dyDescent="0.3">
      <c r="A2" s="353" t="s">
        <v>475</v>
      </c>
      <c r="B2" s="353" t="s">
        <v>348</v>
      </c>
      <c r="C2" s="353" t="s">
        <v>349</v>
      </c>
      <c r="D2" s="353" t="s">
        <v>350</v>
      </c>
      <c r="E2" s="354" t="s">
        <v>351</v>
      </c>
      <c r="F2" s="354" t="s">
        <v>352</v>
      </c>
      <c r="G2" s="354" t="s">
        <v>353</v>
      </c>
      <c r="H2" s="354" t="s">
        <v>470</v>
      </c>
      <c r="I2" s="354" t="s">
        <v>517</v>
      </c>
      <c r="J2" s="354" t="s">
        <v>478</v>
      </c>
      <c r="K2" s="354" t="s">
        <v>479</v>
      </c>
      <c r="L2" s="354" t="s">
        <v>480</v>
      </c>
      <c r="M2" s="354" t="s">
        <v>477</v>
      </c>
    </row>
    <row r="3" spans="1:13" x14ac:dyDescent="0.2">
      <c r="A3" s="355" t="s">
        <v>414</v>
      </c>
      <c r="B3" s="356" t="s">
        <v>147</v>
      </c>
      <c r="C3" s="357" t="s">
        <v>148</v>
      </c>
      <c r="D3" s="358" t="s">
        <v>63</v>
      </c>
      <c r="E3" s="359">
        <v>3.5142649972752213</v>
      </c>
      <c r="F3" s="200">
        <v>-0.55355079650388894</v>
      </c>
      <c r="G3" s="360">
        <v>-1.3753494979066292</v>
      </c>
      <c r="H3" s="361">
        <v>5.91919883937463</v>
      </c>
      <c r="I3" s="362">
        <v>2</v>
      </c>
      <c r="J3" s="200">
        <v>2.9546616117905818E-2</v>
      </c>
      <c r="K3" s="200">
        <v>0.59676380280034436</v>
      </c>
      <c r="L3" s="362">
        <v>2</v>
      </c>
      <c r="M3" s="363">
        <v>9.6916880159715516E-2</v>
      </c>
    </row>
    <row r="4" spans="1:13" x14ac:dyDescent="0.2">
      <c r="A4" s="364" t="s">
        <v>414</v>
      </c>
      <c r="B4" s="167" t="s">
        <v>147</v>
      </c>
      <c r="C4" s="168" t="s">
        <v>148</v>
      </c>
      <c r="D4" s="164" t="s">
        <v>64</v>
      </c>
      <c r="E4" s="52">
        <v>3.9800070904102629</v>
      </c>
      <c r="F4" s="169">
        <v>0.83663398311566306</v>
      </c>
      <c r="G4" s="169">
        <v>2.3138467111891323</v>
      </c>
      <c r="H4" s="17">
        <v>4.5549780215261908</v>
      </c>
      <c r="I4" s="145">
        <v>2</v>
      </c>
      <c r="J4" s="169">
        <v>1.032630822317415</v>
      </c>
      <c r="K4" s="169">
        <v>0.18341766457584613</v>
      </c>
      <c r="L4" s="145">
        <v>1</v>
      </c>
      <c r="M4" s="365"/>
    </row>
    <row r="5" spans="1:13" x14ac:dyDescent="0.2">
      <c r="A5" s="364" t="s">
        <v>414</v>
      </c>
      <c r="B5" s="167" t="s">
        <v>147</v>
      </c>
      <c r="C5" s="168" t="s">
        <v>148</v>
      </c>
      <c r="D5" s="164" t="s">
        <v>65</v>
      </c>
      <c r="E5" s="52">
        <v>3.5430529814533531</v>
      </c>
      <c r="F5" s="169">
        <v>1.1252325289985783</v>
      </c>
      <c r="G5" s="169">
        <v>2.84597516335436</v>
      </c>
      <c r="H5" s="17">
        <v>5.1222258901919613</v>
      </c>
      <c r="I5" s="145">
        <v>2</v>
      </c>
      <c r="J5" s="169">
        <v>1.9177765222417535E-2</v>
      </c>
      <c r="K5" s="169">
        <v>0.19520812462039969</v>
      </c>
      <c r="L5" s="145">
        <v>2</v>
      </c>
      <c r="M5" s="365">
        <v>1.0925451775716681E-2</v>
      </c>
    </row>
    <row r="6" spans="1:13" x14ac:dyDescent="0.2">
      <c r="A6" s="364" t="s">
        <v>414</v>
      </c>
      <c r="B6" s="167" t="s">
        <v>155</v>
      </c>
      <c r="C6" s="168" t="s">
        <v>156</v>
      </c>
      <c r="D6" s="164" t="s">
        <v>66</v>
      </c>
      <c r="E6" s="332">
        <v>5.8204945819621301</v>
      </c>
      <c r="F6" s="169">
        <v>-0.61196565793289104</v>
      </c>
      <c r="G6" s="169">
        <v>2.1632198106547826</v>
      </c>
      <c r="H6" s="17">
        <v>9.4177060492712634</v>
      </c>
      <c r="I6" s="145">
        <v>2</v>
      </c>
      <c r="J6" s="169">
        <v>0.28617899971395833</v>
      </c>
      <c r="K6" s="169">
        <v>0.38647916655467474</v>
      </c>
      <c r="L6" s="145">
        <v>2</v>
      </c>
      <c r="M6" s="365">
        <v>0.65027313634000872</v>
      </c>
    </row>
    <row r="7" spans="1:13" x14ac:dyDescent="0.2">
      <c r="A7" s="364" t="s">
        <v>414</v>
      </c>
      <c r="B7" s="167" t="s">
        <v>155</v>
      </c>
      <c r="C7" s="168" t="s">
        <v>156</v>
      </c>
      <c r="D7" s="164" t="s">
        <v>67</v>
      </c>
      <c r="E7" s="52">
        <v>3.8595078310636466</v>
      </c>
      <c r="F7" s="169">
        <v>0.94998700657678814</v>
      </c>
      <c r="G7" s="169">
        <v>3.1763847993286927</v>
      </c>
      <c r="H7" s="17">
        <v>5.7109311797700961</v>
      </c>
      <c r="I7" s="145">
        <v>2</v>
      </c>
      <c r="J7" s="169">
        <v>3.940113581314747E-2</v>
      </c>
      <c r="K7" s="169">
        <v>7.955606135835093E-2</v>
      </c>
      <c r="L7" s="145">
        <v>1</v>
      </c>
      <c r="M7" s="365"/>
    </row>
    <row r="8" spans="1:13" x14ac:dyDescent="0.2">
      <c r="A8" s="364" t="s">
        <v>414</v>
      </c>
      <c r="B8" s="167" t="s">
        <v>158</v>
      </c>
      <c r="C8" s="168" t="s">
        <v>159</v>
      </c>
      <c r="D8" s="164" t="s">
        <v>68</v>
      </c>
      <c r="E8" s="52">
        <v>4.3429081899849091</v>
      </c>
      <c r="F8" s="169">
        <v>-1.4516702100592429</v>
      </c>
      <c r="G8" s="333">
        <v>5.2755542470606622</v>
      </c>
      <c r="H8" s="17">
        <v>7.1112999427899224</v>
      </c>
      <c r="I8" s="145">
        <v>2</v>
      </c>
      <c r="J8" s="169">
        <v>0.16527666870048863</v>
      </c>
      <c r="K8" s="169">
        <v>0.39296492304960495</v>
      </c>
      <c r="L8" s="145">
        <v>1</v>
      </c>
      <c r="M8" s="365"/>
    </row>
    <row r="9" spans="1:13" s="172" customFormat="1" x14ac:dyDescent="0.2">
      <c r="A9" s="366" t="s">
        <v>354</v>
      </c>
      <c r="B9" s="314"/>
      <c r="C9" s="315"/>
      <c r="D9" s="316"/>
      <c r="E9" s="317" t="s">
        <v>355</v>
      </c>
      <c r="F9" s="317" t="s">
        <v>356</v>
      </c>
      <c r="G9" s="317" t="s">
        <v>357</v>
      </c>
      <c r="H9" s="317" t="s">
        <v>358</v>
      </c>
      <c r="I9" s="318"/>
      <c r="J9" s="319"/>
      <c r="K9" s="318"/>
      <c r="L9" s="319"/>
      <c r="M9" s="367"/>
    </row>
    <row r="10" spans="1:13" x14ac:dyDescent="0.2">
      <c r="A10" s="368"/>
      <c r="B10" s="235"/>
      <c r="C10" s="236"/>
      <c r="D10" s="237"/>
      <c r="E10" s="234">
        <f>MIN(E3:E8)</f>
        <v>3.5142649972752213</v>
      </c>
      <c r="F10" s="234">
        <f>MIN(F3:F8)</f>
        <v>-1.4516702100592429</v>
      </c>
      <c r="G10" s="234">
        <f>MIN(G3:G8)</f>
        <v>-1.3753494979066292</v>
      </c>
      <c r="H10" s="234">
        <f>MIN(H3:H8)</f>
        <v>4.5549780215261908</v>
      </c>
      <c r="I10" s="234"/>
      <c r="J10" s="238"/>
      <c r="K10" s="234"/>
      <c r="L10" s="238"/>
      <c r="M10" s="369"/>
    </row>
    <row r="11" spans="1:13" x14ac:dyDescent="0.2">
      <c r="A11" s="368"/>
      <c r="B11" s="235"/>
      <c r="C11" s="236"/>
      <c r="D11" s="237"/>
      <c r="E11" s="234">
        <f>MAX(E3:E8)</f>
        <v>5.8204945819621301</v>
      </c>
      <c r="F11" s="234">
        <f>MAX(F3:F8)</f>
        <v>1.1252325289985783</v>
      </c>
      <c r="G11" s="234">
        <f>MAX(G3:G8)</f>
        <v>5.2755542470606622</v>
      </c>
      <c r="H11" s="234">
        <f>MAX(H3:H8)</f>
        <v>9.4177060492712634</v>
      </c>
      <c r="I11" s="234"/>
      <c r="J11" s="238"/>
      <c r="K11" s="234"/>
      <c r="L11" s="238"/>
      <c r="M11" s="369"/>
    </row>
    <row r="12" spans="1:13" ht="17" thickBot="1" x14ac:dyDescent="0.25">
      <c r="A12" s="370"/>
      <c r="B12" s="371"/>
      <c r="C12" s="372"/>
      <c r="D12" s="373"/>
      <c r="E12" s="374"/>
      <c r="F12" s="374"/>
      <c r="G12" s="374"/>
      <c r="H12" s="374"/>
      <c r="I12" s="374"/>
      <c r="J12" s="375"/>
      <c r="K12" s="374"/>
      <c r="L12" s="375"/>
      <c r="M12" s="376"/>
    </row>
    <row r="13" spans="1:13" ht="17" customHeight="1" thickBot="1" x14ac:dyDescent="0.25">
      <c r="A13" s="166"/>
      <c r="B13" s="167"/>
      <c r="C13" s="168"/>
      <c r="D13" s="164"/>
      <c r="E13" s="52"/>
      <c r="F13" s="52"/>
      <c r="G13" s="52"/>
      <c r="H13" s="52"/>
      <c r="I13" s="52"/>
      <c r="K13" s="52"/>
      <c r="M13" s="199"/>
    </row>
    <row r="14" spans="1:13" x14ac:dyDescent="0.2">
      <c r="A14" s="355" t="s">
        <v>415</v>
      </c>
      <c r="B14" s="356" t="s">
        <v>162</v>
      </c>
      <c r="C14" s="357" t="s">
        <v>163</v>
      </c>
      <c r="D14" s="358" t="s">
        <v>70</v>
      </c>
      <c r="E14" s="359">
        <v>4.1063853176628644</v>
      </c>
      <c r="F14" s="200">
        <v>-16.364138494981599</v>
      </c>
      <c r="G14" s="200">
        <v>-2.189343638867566</v>
      </c>
      <c r="H14" s="361">
        <v>5.8691138536182645</v>
      </c>
      <c r="I14" s="362">
        <v>2</v>
      </c>
      <c r="J14" s="361">
        <v>0.2902138029790865</v>
      </c>
      <c r="K14" s="377">
        <v>0.13715923272815292</v>
      </c>
      <c r="L14" s="362">
        <v>1</v>
      </c>
      <c r="M14" s="363"/>
    </row>
    <row r="15" spans="1:13" x14ac:dyDescent="0.2">
      <c r="A15" s="364" t="s">
        <v>415</v>
      </c>
      <c r="B15" s="167" t="s">
        <v>162</v>
      </c>
      <c r="C15" s="168" t="s">
        <v>163</v>
      </c>
      <c r="D15" s="164" t="s">
        <v>71</v>
      </c>
      <c r="E15" s="52">
        <v>4.1992050720134895</v>
      </c>
      <c r="F15" s="333">
        <v>-16.931032142802408</v>
      </c>
      <c r="G15" s="169">
        <v>0.70402836475867259</v>
      </c>
      <c r="H15" s="17">
        <v>8.3062065317202016</v>
      </c>
      <c r="I15" s="145">
        <v>2</v>
      </c>
      <c r="J15" s="17">
        <v>0.17596516162224823</v>
      </c>
      <c r="K15" s="334">
        <v>5.637204753240635E-2</v>
      </c>
      <c r="L15" s="145">
        <v>1</v>
      </c>
      <c r="M15" s="365"/>
    </row>
    <row r="16" spans="1:13" x14ac:dyDescent="0.2">
      <c r="A16" s="364" t="s">
        <v>415</v>
      </c>
      <c r="B16" s="167" t="s">
        <v>165</v>
      </c>
      <c r="C16" s="168" t="s">
        <v>166</v>
      </c>
      <c r="D16" s="164" t="s">
        <v>72</v>
      </c>
      <c r="E16" s="52">
        <v>5.8968000292780367</v>
      </c>
      <c r="F16" s="169">
        <v>-15.30861781436057</v>
      </c>
      <c r="G16" s="169">
        <v>-0.89630238046558863</v>
      </c>
      <c r="H16" s="17">
        <v>8.8723920724937209</v>
      </c>
      <c r="I16" s="145">
        <v>2</v>
      </c>
      <c r="J16" s="17">
        <v>0.16680089216779534</v>
      </c>
      <c r="K16" s="334">
        <v>2.4065809454449794E-3</v>
      </c>
      <c r="L16" s="145">
        <v>2</v>
      </c>
      <c r="M16" s="365">
        <v>0.29098867188931515</v>
      </c>
    </row>
    <row r="17" spans="1:21" x14ac:dyDescent="0.2">
      <c r="A17" s="364" t="s">
        <v>415</v>
      </c>
      <c r="B17" s="167" t="s">
        <v>165</v>
      </c>
      <c r="C17" s="168" t="s">
        <v>166</v>
      </c>
      <c r="D17" s="164" t="s">
        <v>73</v>
      </c>
      <c r="E17" s="52">
        <v>4.4669032439255112</v>
      </c>
      <c r="F17" s="169">
        <v>-15.230954207349704</v>
      </c>
      <c r="G17" s="169">
        <v>-0.84057564860501133</v>
      </c>
      <c r="H17" s="17">
        <v>7.6004131503205157</v>
      </c>
      <c r="I17" s="145">
        <v>2</v>
      </c>
      <c r="J17" s="334">
        <v>0.15625118684314662</v>
      </c>
      <c r="K17" s="334">
        <v>0.62796603175853716</v>
      </c>
      <c r="L17" s="145">
        <v>2</v>
      </c>
      <c r="M17" s="365">
        <v>0.34344561699670217</v>
      </c>
    </row>
    <row r="18" spans="1:21" x14ac:dyDescent="0.2">
      <c r="A18" s="364" t="s">
        <v>415</v>
      </c>
      <c r="B18" s="167" t="s">
        <v>172</v>
      </c>
      <c r="C18" s="168" t="s">
        <v>173</v>
      </c>
      <c r="D18" s="164" t="s">
        <v>75</v>
      </c>
      <c r="E18" s="52">
        <v>5.4268975314499661</v>
      </c>
      <c r="F18" s="169">
        <v>-15.180056075768313</v>
      </c>
      <c r="G18" s="169">
        <v>-0.15264725560141773</v>
      </c>
      <c r="H18" s="17">
        <v>2.3034816149108375</v>
      </c>
      <c r="I18" s="145">
        <v>2</v>
      </c>
      <c r="J18" s="334">
        <v>0.15247050485246355</v>
      </c>
      <c r="K18" s="334">
        <v>0.40248272736762536</v>
      </c>
      <c r="L18" s="145">
        <v>1</v>
      </c>
      <c r="M18" s="395"/>
    </row>
    <row r="19" spans="1:21" x14ac:dyDescent="0.2">
      <c r="A19" s="364" t="s">
        <v>415</v>
      </c>
      <c r="B19" s="167" t="s">
        <v>172</v>
      </c>
      <c r="C19" s="168" t="s">
        <v>173</v>
      </c>
      <c r="D19" s="164" t="s">
        <v>76</v>
      </c>
      <c r="E19" s="52">
        <v>5.9694997689243392</v>
      </c>
      <c r="F19" s="169">
        <v>-15.092196359076906</v>
      </c>
      <c r="G19" s="169">
        <v>2.0342987104247614</v>
      </c>
      <c r="H19" s="17">
        <v>4.5791113886945798</v>
      </c>
      <c r="I19" s="145">
        <v>2</v>
      </c>
      <c r="J19" s="334">
        <v>0.16514192795937815</v>
      </c>
      <c r="K19" s="334">
        <v>0.14134650191839687</v>
      </c>
      <c r="L19" s="145">
        <v>2</v>
      </c>
      <c r="M19" s="365">
        <v>0.4511300957003811</v>
      </c>
    </row>
    <row r="20" spans="1:21" x14ac:dyDescent="0.2">
      <c r="A20" s="364" t="s">
        <v>415</v>
      </c>
      <c r="B20" s="167" t="s">
        <v>176</v>
      </c>
      <c r="C20" s="168" t="s">
        <v>177</v>
      </c>
      <c r="D20" s="164" t="s">
        <v>77</v>
      </c>
      <c r="E20" s="52">
        <v>4.7981708480541183</v>
      </c>
      <c r="F20" s="169">
        <v>-14.554597989370414</v>
      </c>
      <c r="G20" s="169">
        <v>3.36615160451555</v>
      </c>
      <c r="H20" s="17">
        <v>6.9505100290741604</v>
      </c>
      <c r="I20" s="145">
        <v>2</v>
      </c>
      <c r="J20" s="334">
        <v>0.35534234918844643</v>
      </c>
      <c r="K20" s="334">
        <v>1.6858916379897642</v>
      </c>
      <c r="L20" s="145">
        <v>2</v>
      </c>
      <c r="M20" s="365">
        <v>0.14901172021256695</v>
      </c>
    </row>
    <row r="21" spans="1:21" x14ac:dyDescent="0.2">
      <c r="A21" s="364" t="s">
        <v>415</v>
      </c>
      <c r="B21" s="167" t="s">
        <v>176</v>
      </c>
      <c r="C21" s="168" t="s">
        <v>177</v>
      </c>
      <c r="D21" s="164" t="s">
        <v>78</v>
      </c>
      <c r="E21" s="52">
        <v>4.5263276633312834</v>
      </c>
      <c r="F21" s="169">
        <v>-13.991411149494075</v>
      </c>
      <c r="G21" s="169">
        <v>2.7459795442907717</v>
      </c>
      <c r="H21" s="17">
        <v>5.5532075063983326</v>
      </c>
      <c r="I21" s="145">
        <v>2</v>
      </c>
      <c r="J21" s="334">
        <v>2.9911244250781687E-2</v>
      </c>
      <c r="K21" s="334">
        <v>0.2125834452028571</v>
      </c>
      <c r="L21" s="145">
        <v>1</v>
      </c>
      <c r="M21" s="365"/>
    </row>
    <row r="22" spans="1:21" x14ac:dyDescent="0.2">
      <c r="A22" s="364" t="s">
        <v>415</v>
      </c>
      <c r="B22" s="167" t="s">
        <v>165</v>
      </c>
      <c r="C22" s="168" t="s">
        <v>166</v>
      </c>
      <c r="D22" s="164" t="s">
        <v>95</v>
      </c>
      <c r="E22" s="52">
        <v>6.6843512523355511</v>
      </c>
      <c r="F22" s="169">
        <v>-14.326807207393257</v>
      </c>
      <c r="G22" s="169">
        <v>-0.22545187905430616</v>
      </c>
      <c r="H22" s="17">
        <v>6.4193880293237413</v>
      </c>
      <c r="I22" s="145">
        <v>2</v>
      </c>
      <c r="J22" s="17">
        <v>0.13918058589696658</v>
      </c>
      <c r="K22" s="334">
        <v>5.6905315966135461E-2</v>
      </c>
      <c r="L22" s="145">
        <v>2</v>
      </c>
      <c r="M22" s="365">
        <v>0.11464772693592262</v>
      </c>
    </row>
    <row r="23" spans="1:21" x14ac:dyDescent="0.2">
      <c r="A23" s="364" t="s">
        <v>415</v>
      </c>
      <c r="B23" s="167" t="s">
        <v>208</v>
      </c>
      <c r="C23" s="168" t="s">
        <v>209</v>
      </c>
      <c r="D23" s="164" t="s">
        <v>96</v>
      </c>
      <c r="E23" s="52">
        <v>5.7713318096852397</v>
      </c>
      <c r="F23" s="169">
        <v>-14.013014885123923</v>
      </c>
      <c r="G23" s="169">
        <v>0.21222909644483595</v>
      </c>
      <c r="H23" s="17">
        <v>6.4390520155486461</v>
      </c>
      <c r="I23" s="145">
        <v>2</v>
      </c>
      <c r="J23" s="334">
        <v>0.29433921095712984</v>
      </c>
      <c r="K23" s="334">
        <v>0.43959585616883284</v>
      </c>
      <c r="L23" s="145">
        <v>1</v>
      </c>
      <c r="M23" s="365"/>
    </row>
    <row r="24" spans="1:21" x14ac:dyDescent="0.2">
      <c r="A24" s="364" t="s">
        <v>415</v>
      </c>
      <c r="B24" s="167" t="s">
        <v>208</v>
      </c>
      <c r="C24" s="168" t="s">
        <v>209</v>
      </c>
      <c r="D24" s="164" t="s">
        <v>97</v>
      </c>
      <c r="E24" s="52">
        <v>6.8492953236037115</v>
      </c>
      <c r="F24" s="169">
        <v>-13.714523606611804</v>
      </c>
      <c r="G24" s="169">
        <v>-2.6496207979147002</v>
      </c>
      <c r="H24" s="17">
        <v>7.4210573695229902</v>
      </c>
      <c r="I24" s="145">
        <v>2</v>
      </c>
      <c r="J24" s="334">
        <v>0.10719277296115631</v>
      </c>
      <c r="K24" s="334">
        <v>7.4337890151721667E-2</v>
      </c>
      <c r="L24" s="145">
        <v>2</v>
      </c>
      <c r="M24" s="365">
        <v>0.1798490043865143</v>
      </c>
    </row>
    <row r="25" spans="1:21" x14ac:dyDescent="0.2">
      <c r="A25" s="364" t="s">
        <v>415</v>
      </c>
      <c r="B25" s="167" t="s">
        <v>208</v>
      </c>
      <c r="C25" s="168" t="s">
        <v>209</v>
      </c>
      <c r="D25" s="164" t="s">
        <v>98</v>
      </c>
      <c r="E25" s="52">
        <v>7.1138312146141578</v>
      </c>
      <c r="F25" s="169">
        <v>-14.475497063903283</v>
      </c>
      <c r="G25" s="169">
        <v>-1.9286008379057162</v>
      </c>
      <c r="H25" s="17">
        <v>6.5358476132467871</v>
      </c>
      <c r="I25" s="145">
        <v>2</v>
      </c>
      <c r="J25" s="334">
        <v>4.3816297397838821E-2</v>
      </c>
      <c r="K25" s="334">
        <v>0.36841058546598604</v>
      </c>
      <c r="L25" s="145">
        <v>2</v>
      </c>
      <c r="M25" s="365">
        <v>0.34780209636575726</v>
      </c>
    </row>
    <row r="26" spans="1:21" x14ac:dyDescent="0.2">
      <c r="A26" s="364" t="s">
        <v>415</v>
      </c>
      <c r="B26" s="167" t="s">
        <v>208</v>
      </c>
      <c r="C26" s="168" t="s">
        <v>209</v>
      </c>
      <c r="D26" s="164" t="s">
        <v>99</v>
      </c>
      <c r="E26" s="52">
        <v>6.983941718558782</v>
      </c>
      <c r="F26" s="169">
        <v>-14.402957254714558</v>
      </c>
      <c r="G26" s="169">
        <v>-0.43055258078560865</v>
      </c>
      <c r="H26" s="17">
        <v>8.6579755366349929</v>
      </c>
      <c r="I26" s="145">
        <v>2</v>
      </c>
      <c r="J26" s="334">
        <v>1.1107960175573174E-2</v>
      </c>
      <c r="K26" s="334">
        <v>0.17691576996535213</v>
      </c>
      <c r="L26" s="145">
        <v>1</v>
      </c>
      <c r="M26" s="396"/>
    </row>
    <row r="27" spans="1:21" x14ac:dyDescent="0.2">
      <c r="A27" s="364" t="s">
        <v>415</v>
      </c>
      <c r="B27" s="167" t="s">
        <v>208</v>
      </c>
      <c r="C27" s="168" t="s">
        <v>209</v>
      </c>
      <c r="D27" s="164" t="s">
        <v>100</v>
      </c>
      <c r="E27" s="52">
        <v>6.4913736877268811</v>
      </c>
      <c r="F27" s="169">
        <v>-14.425105561146342</v>
      </c>
      <c r="G27" s="169">
        <v>-2.0358201517280472</v>
      </c>
      <c r="H27" s="17">
        <v>6.6702969530946854</v>
      </c>
      <c r="I27" s="145">
        <v>2</v>
      </c>
      <c r="J27" s="334">
        <v>1.1218905929518953E-2</v>
      </c>
      <c r="K27" s="334">
        <v>0.24974479386105145</v>
      </c>
      <c r="L27" s="145">
        <v>1</v>
      </c>
      <c r="M27" s="396"/>
    </row>
    <row r="28" spans="1:21" x14ac:dyDescent="0.2">
      <c r="A28" s="364" t="s">
        <v>415</v>
      </c>
      <c r="B28" s="167" t="s">
        <v>160</v>
      </c>
      <c r="C28" s="168" t="s">
        <v>161</v>
      </c>
      <c r="D28" s="164" t="s">
        <v>69</v>
      </c>
      <c r="E28" s="52">
        <v>5.8936234591955827</v>
      </c>
      <c r="F28" s="169">
        <v>-14.157121575286435</v>
      </c>
      <c r="G28" s="169">
        <v>0.72750454999904779</v>
      </c>
      <c r="H28" s="17">
        <v>6.3945491327256319</v>
      </c>
      <c r="I28" s="145">
        <v>2</v>
      </c>
      <c r="J28" s="334">
        <v>0.13196008779308943</v>
      </c>
      <c r="K28" s="334">
        <v>0.50938858025886669</v>
      </c>
      <c r="L28" s="145">
        <v>1</v>
      </c>
      <c r="M28" s="396"/>
      <c r="U28" s="172"/>
    </row>
    <row r="29" spans="1:21" s="342" customFormat="1" x14ac:dyDescent="0.2">
      <c r="A29" s="378" t="s">
        <v>359</v>
      </c>
      <c r="B29" s="335"/>
      <c r="C29" s="336"/>
      <c r="D29" s="337"/>
      <c r="E29" s="338" t="s">
        <v>360</v>
      </c>
      <c r="F29" s="339" t="s">
        <v>361</v>
      </c>
      <c r="G29" s="339" t="s">
        <v>362</v>
      </c>
      <c r="H29" s="338" t="s">
        <v>363</v>
      </c>
      <c r="I29" s="340"/>
      <c r="J29" s="341"/>
      <c r="K29" s="340"/>
      <c r="L29" s="341"/>
      <c r="M29" s="397"/>
      <c r="U29" s="343"/>
    </row>
    <row r="30" spans="1:21" x14ac:dyDescent="0.2">
      <c r="A30" s="368"/>
      <c r="B30" s="235"/>
      <c r="C30" s="236"/>
      <c r="D30" s="237"/>
      <c r="E30" s="234">
        <f>MIN(E14:E28)</f>
        <v>4.1063853176628644</v>
      </c>
      <c r="F30" s="234">
        <f>MIN(F14:F28)</f>
        <v>-16.931032142802408</v>
      </c>
      <c r="G30" s="234">
        <f>MIN(G14:G28)</f>
        <v>-2.6496207979147002</v>
      </c>
      <c r="H30" s="234">
        <f>MIN(H14:H28)</f>
        <v>2.3034816149108375</v>
      </c>
      <c r="I30" s="238"/>
      <c r="J30" s="238"/>
      <c r="K30" s="238"/>
      <c r="L30" s="238"/>
      <c r="M30" s="398"/>
    </row>
    <row r="31" spans="1:21" x14ac:dyDescent="0.2">
      <c r="A31" s="379"/>
      <c r="B31" s="235"/>
      <c r="C31" s="236"/>
      <c r="D31" s="237"/>
      <c r="E31" s="234">
        <f>MAX(E14:E28)</f>
        <v>7.1138312146141578</v>
      </c>
      <c r="F31" s="234">
        <f>MAX(F14:F28)</f>
        <v>-13.714523606611804</v>
      </c>
      <c r="G31" s="234">
        <f>MAX(G14:G28)</f>
        <v>3.36615160451555</v>
      </c>
      <c r="H31" s="234">
        <f>MAX(H14:H28)</f>
        <v>8.8723920724937209</v>
      </c>
      <c r="I31" s="238"/>
      <c r="J31" s="238"/>
      <c r="K31" s="238"/>
      <c r="L31" s="238"/>
      <c r="M31" s="398"/>
    </row>
    <row r="32" spans="1:21" s="343" customFormat="1" ht="17" thickBot="1" x14ac:dyDescent="0.25">
      <c r="A32" s="380"/>
      <c r="B32" s="381"/>
      <c r="C32" s="382"/>
      <c r="D32" s="383"/>
      <c r="E32" s="384"/>
      <c r="F32" s="384"/>
      <c r="G32" s="384"/>
      <c r="H32" s="384"/>
      <c r="I32" s="385"/>
      <c r="J32" s="385"/>
      <c r="K32" s="385"/>
      <c r="L32" s="385"/>
      <c r="M32" s="399"/>
    </row>
    <row r="33" spans="1:13" s="343" customFormat="1" ht="17" thickBot="1" x14ac:dyDescent="0.25">
      <c r="B33" s="386"/>
      <c r="C33" s="387"/>
      <c r="D33" s="388"/>
      <c r="E33" s="389"/>
      <c r="F33" s="389"/>
      <c r="G33" s="389"/>
      <c r="H33" s="389"/>
      <c r="M33" s="390"/>
    </row>
    <row r="34" spans="1:13" x14ac:dyDescent="0.2">
      <c r="A34" s="355" t="s">
        <v>471</v>
      </c>
      <c r="B34" s="356" t="s">
        <v>179</v>
      </c>
      <c r="C34" s="357" t="s">
        <v>180</v>
      </c>
      <c r="D34" s="358" t="s">
        <v>83</v>
      </c>
      <c r="E34" s="359">
        <v>6.0760695684079842</v>
      </c>
      <c r="F34" s="200">
        <v>-14.083153128050336</v>
      </c>
      <c r="G34" s="200">
        <v>-2.6094352056263648</v>
      </c>
      <c r="H34" s="361">
        <v>3.1672656809555617</v>
      </c>
      <c r="I34" s="362">
        <v>2</v>
      </c>
      <c r="J34" s="200">
        <v>8.6435716956218545E-2</v>
      </c>
      <c r="K34" s="200">
        <v>0.33552497762186695</v>
      </c>
      <c r="L34" s="362">
        <v>1</v>
      </c>
      <c r="M34" s="400"/>
    </row>
    <row r="35" spans="1:13" x14ac:dyDescent="0.2">
      <c r="A35" s="364" t="s">
        <v>471</v>
      </c>
      <c r="B35" s="167" t="s">
        <v>179</v>
      </c>
      <c r="C35" s="168" t="s">
        <v>180</v>
      </c>
      <c r="D35" s="164" t="s">
        <v>84</v>
      </c>
      <c r="E35" s="52">
        <v>4.1707982712620222</v>
      </c>
      <c r="F35" s="169">
        <v>-13.208654043006932</v>
      </c>
      <c r="G35" s="169">
        <v>-3.4423566954929607</v>
      </c>
      <c r="H35" s="17">
        <v>3.045793881213815</v>
      </c>
      <c r="I35" s="145">
        <v>2</v>
      </c>
      <c r="J35" s="169">
        <v>0.17723154275248665</v>
      </c>
      <c r="K35" s="169">
        <v>0.36220902791998266</v>
      </c>
      <c r="L35" s="145">
        <v>2</v>
      </c>
      <c r="M35" s="396">
        <v>0.18580883259168365</v>
      </c>
    </row>
    <row r="36" spans="1:13" x14ac:dyDescent="0.2">
      <c r="A36" s="364" t="s">
        <v>471</v>
      </c>
      <c r="B36" s="167" t="s">
        <v>179</v>
      </c>
      <c r="C36" s="168" t="s">
        <v>180</v>
      </c>
      <c r="D36" s="164" t="s">
        <v>87</v>
      </c>
      <c r="E36" s="52">
        <v>5.9057650420596159</v>
      </c>
      <c r="F36" s="169">
        <v>-15.280044783146682</v>
      </c>
      <c r="G36" s="169">
        <v>-2.1043658743562412</v>
      </c>
      <c r="H36" s="17">
        <v>3.7018005304637529</v>
      </c>
      <c r="I36" s="145">
        <v>2</v>
      </c>
      <c r="J36" s="169">
        <v>0.15305691514093636</v>
      </c>
      <c r="K36" s="169">
        <v>6.7832261717073045E-2</v>
      </c>
      <c r="L36" s="145">
        <v>1</v>
      </c>
      <c r="M36" s="396"/>
    </row>
    <row r="37" spans="1:13" x14ac:dyDescent="0.2">
      <c r="A37" s="364" t="s">
        <v>471</v>
      </c>
      <c r="B37" s="167" t="s">
        <v>179</v>
      </c>
      <c r="C37" s="168" t="s">
        <v>180</v>
      </c>
      <c r="D37" s="164" t="s">
        <v>88</v>
      </c>
      <c r="E37" s="52">
        <v>5.1588480699811239</v>
      </c>
      <c r="F37" s="169">
        <v>-15.508227825420162</v>
      </c>
      <c r="G37" s="169">
        <v>-1.6344926562478521</v>
      </c>
      <c r="H37" s="17">
        <v>4.1062459294616653</v>
      </c>
      <c r="I37" s="145">
        <v>2</v>
      </c>
      <c r="J37" s="169">
        <v>0.10287081358113895</v>
      </c>
      <c r="K37" s="169">
        <v>1.3542099375962471E-2</v>
      </c>
      <c r="L37" s="145">
        <v>1</v>
      </c>
      <c r="M37" s="396"/>
    </row>
    <row r="38" spans="1:13" x14ac:dyDescent="0.2">
      <c r="A38" s="364" t="s">
        <v>471</v>
      </c>
      <c r="B38" s="167" t="s">
        <v>179</v>
      </c>
      <c r="C38" s="168" t="s">
        <v>180</v>
      </c>
      <c r="D38" s="164" t="s">
        <v>89</v>
      </c>
      <c r="E38" s="52">
        <v>6.0350288492336848</v>
      </c>
      <c r="F38" s="169">
        <v>-14.112136602273463</v>
      </c>
      <c r="G38" s="169">
        <v>-3.2723536805579587</v>
      </c>
      <c r="H38" s="17">
        <v>2.7674421009118939</v>
      </c>
      <c r="I38" s="145">
        <v>2</v>
      </c>
      <c r="J38" s="169">
        <v>0.13986011069622634</v>
      </c>
      <c r="K38" s="169">
        <v>0.29202531885286187</v>
      </c>
      <c r="L38" s="145">
        <v>2</v>
      </c>
      <c r="M38" s="396">
        <v>2.3719156015748703E-2</v>
      </c>
    </row>
    <row r="39" spans="1:13" x14ac:dyDescent="0.2">
      <c r="A39" s="364" t="s">
        <v>476</v>
      </c>
      <c r="B39" s="167" t="s">
        <v>187</v>
      </c>
      <c r="C39" s="168" t="s">
        <v>188</v>
      </c>
      <c r="D39" s="164" t="s">
        <v>90</v>
      </c>
      <c r="E39" s="52">
        <v>7.3465237440249531</v>
      </c>
      <c r="F39" s="169">
        <v>-13.768552818105437</v>
      </c>
      <c r="G39" s="169">
        <v>-4.1631078587178294</v>
      </c>
      <c r="H39" s="17">
        <v>3.1965828650287502</v>
      </c>
      <c r="I39" s="145">
        <v>2</v>
      </c>
      <c r="J39" s="169">
        <v>0.15140426090701245</v>
      </c>
      <c r="K39" s="169">
        <v>0.43866192006482807</v>
      </c>
      <c r="L39" s="145">
        <v>2</v>
      </c>
      <c r="M39" s="396">
        <v>0.7145607444697577</v>
      </c>
    </row>
    <row r="40" spans="1:13" x14ac:dyDescent="0.2">
      <c r="A40" s="364" t="s">
        <v>476</v>
      </c>
      <c r="B40" s="167" t="s">
        <v>187</v>
      </c>
      <c r="C40" s="168" t="s">
        <v>188</v>
      </c>
      <c r="D40" s="164" t="s">
        <v>91</v>
      </c>
      <c r="E40" s="52">
        <v>7.9366973340618143</v>
      </c>
      <c r="F40" s="169">
        <v>-13.231702399838174</v>
      </c>
      <c r="G40" s="169">
        <v>-4.9060194423952046</v>
      </c>
      <c r="H40" s="17">
        <v>6.4060028987863191</v>
      </c>
      <c r="I40" s="145">
        <v>2</v>
      </c>
      <c r="J40" s="169">
        <v>5.6384731645925709E-2</v>
      </c>
      <c r="K40" s="169">
        <v>9.0071085324424274E-2</v>
      </c>
      <c r="L40" s="145">
        <v>1</v>
      </c>
      <c r="M40" s="396"/>
    </row>
    <row r="41" spans="1:13" x14ac:dyDescent="0.2">
      <c r="A41" s="364" t="s">
        <v>471</v>
      </c>
      <c r="B41" s="167" t="s">
        <v>198</v>
      </c>
      <c r="C41" s="168" t="s">
        <v>199</v>
      </c>
      <c r="D41" s="164" t="s">
        <v>93</v>
      </c>
      <c r="E41" s="52">
        <v>10.573005314963321</v>
      </c>
      <c r="F41" s="169">
        <v>-13.528092717150574</v>
      </c>
      <c r="G41" s="169">
        <v>-0.65690045095876859</v>
      </c>
      <c r="H41" s="17">
        <v>5.1985233039523679</v>
      </c>
      <c r="I41" s="145">
        <v>2</v>
      </c>
      <c r="J41" s="169">
        <v>0.10668129212497021</v>
      </c>
      <c r="K41" s="169">
        <v>5.8389466614060768E-2</v>
      </c>
      <c r="L41" s="145">
        <v>2</v>
      </c>
      <c r="M41" s="396">
        <v>0.2131951617206895</v>
      </c>
    </row>
    <row r="42" spans="1:13" s="343" customFormat="1" x14ac:dyDescent="0.2">
      <c r="A42" s="391" t="s">
        <v>522</v>
      </c>
      <c r="B42" s="345"/>
      <c r="C42" s="346"/>
      <c r="D42" s="347"/>
      <c r="E42" s="348" t="s">
        <v>524</v>
      </c>
      <c r="F42" s="349" t="s">
        <v>523</v>
      </c>
      <c r="G42" s="349" t="s">
        <v>525</v>
      </c>
      <c r="H42" s="348" t="s">
        <v>526</v>
      </c>
      <c r="I42" s="350"/>
      <c r="J42" s="350"/>
      <c r="K42" s="350"/>
      <c r="L42" s="351"/>
      <c r="M42" s="401"/>
    </row>
    <row r="43" spans="1:13" x14ac:dyDescent="0.2">
      <c r="A43" s="379"/>
      <c r="B43" s="238"/>
      <c r="C43" s="238"/>
      <c r="D43" s="238"/>
      <c r="E43" s="234">
        <f>MIN(E34:E41)</f>
        <v>4.1707982712620222</v>
      </c>
      <c r="F43" s="234">
        <f>MIN(F34:F41)</f>
        <v>-15.508227825420162</v>
      </c>
      <c r="G43" s="234">
        <f>MIN(G34:G41)</f>
        <v>-4.9060194423952046</v>
      </c>
      <c r="H43" s="234">
        <f>MIN(H34:H41)</f>
        <v>2.7674421009118939</v>
      </c>
      <c r="I43" s="238"/>
      <c r="J43" s="238"/>
      <c r="K43" s="238"/>
      <c r="L43" s="238"/>
      <c r="M43" s="402"/>
    </row>
    <row r="44" spans="1:13" ht="17" thickBot="1" x14ac:dyDescent="0.25">
      <c r="A44" s="392"/>
      <c r="B44" s="393"/>
      <c r="C44" s="393"/>
      <c r="D44" s="393"/>
      <c r="E44" s="394">
        <f>MAX(E30:E41)</f>
        <v>10.573005314963321</v>
      </c>
      <c r="F44" s="394">
        <f>MAX(F30:F41)</f>
        <v>-13.208654043006932</v>
      </c>
      <c r="G44" s="394">
        <f>MAX(G30:G41)</f>
        <v>3.36615160451555</v>
      </c>
      <c r="H44" s="394">
        <f>MAX(H30:H41)</f>
        <v>8.8723920724937209</v>
      </c>
      <c r="I44" s="393"/>
      <c r="J44" s="393"/>
      <c r="K44" s="393"/>
      <c r="L44" s="393"/>
      <c r="M44" s="403"/>
    </row>
    <row r="45" spans="1:13" ht="17" thickBot="1" x14ac:dyDescent="0.25">
      <c r="E45" s="52"/>
      <c r="F45" s="52"/>
      <c r="G45" s="52"/>
      <c r="H45" s="52"/>
    </row>
    <row r="46" spans="1:13" x14ac:dyDescent="0.2">
      <c r="A46" s="355" t="s">
        <v>527</v>
      </c>
      <c r="B46" s="356" t="s">
        <v>521</v>
      </c>
      <c r="C46" s="357" t="s">
        <v>528</v>
      </c>
      <c r="D46" s="358" t="s">
        <v>74</v>
      </c>
      <c r="E46" s="359">
        <v>3.0140378045070491</v>
      </c>
      <c r="F46" s="200">
        <v>-15.069023458330864</v>
      </c>
      <c r="G46" s="200">
        <v>0.10626581581991129</v>
      </c>
      <c r="H46" s="200">
        <v>4.7560707776372722</v>
      </c>
      <c r="I46" s="362">
        <v>2</v>
      </c>
      <c r="J46" s="200">
        <v>2.2788492670396163E-2</v>
      </c>
      <c r="K46" s="200">
        <v>5.5838074712048498E-2</v>
      </c>
      <c r="L46" s="362">
        <v>1</v>
      </c>
      <c r="M46" s="400"/>
    </row>
    <row r="47" spans="1:13" ht="17" thickBot="1" x14ac:dyDescent="0.25">
      <c r="A47" s="404"/>
      <c r="B47" s="375"/>
      <c r="C47" s="375"/>
      <c r="D47" s="375"/>
      <c r="E47" s="374"/>
      <c r="F47" s="374"/>
      <c r="G47" s="374"/>
      <c r="H47" s="374"/>
      <c r="I47" s="375"/>
      <c r="J47" s="375"/>
      <c r="K47" s="375"/>
      <c r="L47" s="375"/>
      <c r="M47" s="405"/>
    </row>
    <row r="48" spans="1:13" ht="17" thickBot="1" x14ac:dyDescent="0.25">
      <c r="E48" s="52"/>
      <c r="F48" s="52"/>
      <c r="G48" s="52"/>
      <c r="H48" s="52"/>
    </row>
    <row r="49" spans="1:13" x14ac:dyDescent="0.2">
      <c r="A49" s="355" t="s">
        <v>511</v>
      </c>
      <c r="B49" s="356" t="s">
        <v>215</v>
      </c>
      <c r="C49" s="357" t="s">
        <v>216</v>
      </c>
      <c r="D49" s="358" t="s">
        <v>364</v>
      </c>
      <c r="E49" s="359">
        <v>4.4043722205198783</v>
      </c>
      <c r="F49" s="200">
        <v>-13.978592023309757</v>
      </c>
      <c r="G49" s="200">
        <v>-2.096459592098221</v>
      </c>
      <c r="H49" s="361">
        <v>7.3860936030624762</v>
      </c>
      <c r="I49" s="362">
        <v>2</v>
      </c>
      <c r="J49" s="362">
        <v>0.08</v>
      </c>
      <c r="K49" s="200">
        <v>5.4304402420604234E-2</v>
      </c>
      <c r="L49" s="362">
        <v>2</v>
      </c>
      <c r="M49" s="400">
        <v>0.16910994734234566</v>
      </c>
    </row>
    <row r="50" spans="1:13" x14ac:dyDescent="0.2">
      <c r="A50" s="364" t="s">
        <v>511</v>
      </c>
      <c r="B50" s="167" t="s">
        <v>215</v>
      </c>
      <c r="C50" s="168" t="s">
        <v>216</v>
      </c>
      <c r="D50" s="164" t="s">
        <v>365</v>
      </c>
      <c r="E50" s="52">
        <v>3.8866833791590616</v>
      </c>
      <c r="F50" s="169">
        <v>-14.304971457536748</v>
      </c>
      <c r="G50" s="169">
        <v>-0.21413079238273114</v>
      </c>
      <c r="H50" s="17">
        <v>8.4545524446386775</v>
      </c>
      <c r="I50" s="145">
        <v>1</v>
      </c>
      <c r="L50" s="145">
        <v>2</v>
      </c>
      <c r="M50" s="396">
        <v>0.190803776729944</v>
      </c>
    </row>
    <row r="51" spans="1:13" x14ac:dyDescent="0.2">
      <c r="A51" s="364" t="s">
        <v>511</v>
      </c>
      <c r="B51" s="167" t="s">
        <v>215</v>
      </c>
      <c r="C51" s="168" t="s">
        <v>216</v>
      </c>
      <c r="D51" s="164" t="s">
        <v>366</v>
      </c>
      <c r="E51" s="52">
        <v>4.6932367539987974</v>
      </c>
      <c r="F51" s="169">
        <v>-15.151735777609192</v>
      </c>
      <c r="G51" s="169">
        <v>-0.56782371272448584</v>
      </c>
      <c r="H51" s="17">
        <v>7.7023415362629883</v>
      </c>
      <c r="I51" s="145">
        <v>1</v>
      </c>
      <c r="L51" s="145">
        <v>2</v>
      </c>
      <c r="M51" s="396">
        <v>0.19430889792433917</v>
      </c>
    </row>
    <row r="52" spans="1:13" x14ac:dyDescent="0.2">
      <c r="A52" s="364" t="s">
        <v>511</v>
      </c>
      <c r="B52" s="167" t="s">
        <v>215</v>
      </c>
      <c r="C52" s="168" t="s">
        <v>216</v>
      </c>
      <c r="D52" s="164" t="s">
        <v>367</v>
      </c>
      <c r="E52" s="52">
        <v>4.5928790108837525</v>
      </c>
      <c r="F52" s="169">
        <v>-13.843922902528053</v>
      </c>
      <c r="G52" s="169">
        <v>-0.56278178496871645</v>
      </c>
      <c r="H52" s="17">
        <v>8.2467531497005311</v>
      </c>
      <c r="I52" s="145">
        <v>1</v>
      </c>
      <c r="L52" s="145">
        <v>2</v>
      </c>
      <c r="M52" s="396">
        <v>0.15211458212372661</v>
      </c>
    </row>
    <row r="53" spans="1:13" x14ac:dyDescent="0.2">
      <c r="A53" s="364" t="s">
        <v>511</v>
      </c>
      <c r="B53" s="167" t="s">
        <v>215</v>
      </c>
      <c r="C53" s="168" t="s">
        <v>216</v>
      </c>
      <c r="D53" s="164" t="s">
        <v>368</v>
      </c>
      <c r="E53" s="52">
        <v>5.2114352792274508</v>
      </c>
      <c r="F53" s="169">
        <v>-14.785847734628501</v>
      </c>
      <c r="G53" s="169">
        <v>-2.5788349279243854</v>
      </c>
      <c r="H53" s="17">
        <v>6.1959110172463934</v>
      </c>
      <c r="I53" s="145">
        <v>1</v>
      </c>
      <c r="L53" s="145">
        <v>1</v>
      </c>
      <c r="M53" s="406"/>
    </row>
    <row r="54" spans="1:13" x14ac:dyDescent="0.2">
      <c r="A54" s="364" t="s">
        <v>511</v>
      </c>
      <c r="B54" s="167" t="s">
        <v>215</v>
      </c>
      <c r="C54" s="168" t="s">
        <v>216</v>
      </c>
      <c r="D54" s="164" t="s">
        <v>369</v>
      </c>
      <c r="E54" s="52">
        <v>4.6003009433750037</v>
      </c>
      <c r="F54" s="169">
        <v>-14.29114605563236</v>
      </c>
      <c r="G54" s="169">
        <v>-1.0441563363470336</v>
      </c>
      <c r="H54" s="17">
        <v>7.495507804887521</v>
      </c>
      <c r="I54" s="145">
        <v>1</v>
      </c>
      <c r="L54" s="145">
        <v>2</v>
      </c>
      <c r="M54" s="396">
        <v>3.2811807454128074E-2</v>
      </c>
    </row>
    <row r="55" spans="1:13" x14ac:dyDescent="0.2">
      <c r="A55" s="364" t="s">
        <v>511</v>
      </c>
      <c r="B55" s="167" t="s">
        <v>215</v>
      </c>
      <c r="C55" s="168" t="s">
        <v>216</v>
      </c>
      <c r="D55" s="164" t="s">
        <v>370</v>
      </c>
      <c r="E55" s="52">
        <v>4.7995262873744</v>
      </c>
      <c r="F55" s="169">
        <v>-14.182350302878026</v>
      </c>
      <c r="G55" s="169">
        <v>-1.7620296017449626</v>
      </c>
      <c r="H55" s="17">
        <v>6.773239887259491</v>
      </c>
      <c r="I55" s="145">
        <v>1</v>
      </c>
      <c r="L55" s="145">
        <v>2</v>
      </c>
      <c r="M55" s="396">
        <v>0.15950312323348687</v>
      </c>
    </row>
    <row r="56" spans="1:13" x14ac:dyDescent="0.2">
      <c r="A56" s="364" t="s">
        <v>511</v>
      </c>
      <c r="B56" s="167" t="s">
        <v>215</v>
      </c>
      <c r="C56" s="168" t="s">
        <v>216</v>
      </c>
      <c r="D56" s="164" t="s">
        <v>371</v>
      </c>
      <c r="E56" s="52">
        <v>4.1256460510721933</v>
      </c>
      <c r="F56" s="169">
        <v>-14.687235496857459</v>
      </c>
      <c r="G56" s="169">
        <v>-1.3109360616922754</v>
      </c>
      <c r="H56" s="17">
        <v>8.1874122999054109</v>
      </c>
      <c r="I56" s="145">
        <v>1</v>
      </c>
      <c r="L56" s="145">
        <v>2</v>
      </c>
      <c r="M56" s="396">
        <v>0.30783231283847373</v>
      </c>
    </row>
    <row r="57" spans="1:13" x14ac:dyDescent="0.2">
      <c r="A57" s="364" t="s">
        <v>511</v>
      </c>
      <c r="B57" s="167" t="s">
        <v>215</v>
      </c>
      <c r="C57" s="168" t="s">
        <v>216</v>
      </c>
      <c r="D57" s="164" t="s">
        <v>372</v>
      </c>
      <c r="E57" s="52">
        <v>5.1286390677822524</v>
      </c>
      <c r="F57" s="169">
        <v>-14.187568712658322</v>
      </c>
      <c r="G57" s="169">
        <v>-1.9656534071763139</v>
      </c>
      <c r="H57" s="17">
        <v>7.0738880929527319</v>
      </c>
      <c r="I57" s="145">
        <v>1</v>
      </c>
      <c r="L57" s="145">
        <v>2</v>
      </c>
      <c r="M57" s="396">
        <v>0.1497822817892473</v>
      </c>
    </row>
    <row r="58" spans="1:13" x14ac:dyDescent="0.2">
      <c r="A58" s="364" t="s">
        <v>511</v>
      </c>
      <c r="B58" s="166" t="s">
        <v>250</v>
      </c>
      <c r="C58" s="171" t="s">
        <v>251</v>
      </c>
      <c r="D58" s="164" t="s">
        <v>373</v>
      </c>
      <c r="E58" s="52">
        <v>3.3982528323652561</v>
      </c>
      <c r="F58" s="169">
        <v>-14.823359266454034</v>
      </c>
      <c r="G58" s="169">
        <v>-0.32226611499659574</v>
      </c>
      <c r="H58" s="17">
        <v>9.868954797490602</v>
      </c>
      <c r="I58" s="145">
        <v>1</v>
      </c>
      <c r="L58" s="145">
        <v>2</v>
      </c>
      <c r="M58" s="396">
        <v>5.3835021891261714E-2</v>
      </c>
    </row>
    <row r="59" spans="1:13" x14ac:dyDescent="0.2">
      <c r="A59" s="364" t="s">
        <v>511</v>
      </c>
      <c r="B59" s="166" t="s">
        <v>250</v>
      </c>
      <c r="C59" s="171" t="s">
        <v>251</v>
      </c>
      <c r="D59" s="165" t="s">
        <v>374</v>
      </c>
      <c r="E59" s="52">
        <v>4.0809990462891026</v>
      </c>
      <c r="F59" s="169">
        <v>-15.001480540197875</v>
      </c>
      <c r="G59" s="169">
        <v>0.10570329734211269</v>
      </c>
      <c r="H59" s="17">
        <v>8.5436815275894364</v>
      </c>
      <c r="I59" s="145">
        <v>1</v>
      </c>
      <c r="L59" s="145">
        <v>1</v>
      </c>
      <c r="M59" s="406"/>
    </row>
    <row r="60" spans="1:13" x14ac:dyDescent="0.2">
      <c r="A60" s="364" t="s">
        <v>511</v>
      </c>
      <c r="B60" s="166" t="s">
        <v>250</v>
      </c>
      <c r="C60" s="171" t="s">
        <v>251</v>
      </c>
      <c r="D60" s="164" t="s">
        <v>375</v>
      </c>
      <c r="E60" s="52">
        <v>3.9911211048253761</v>
      </c>
      <c r="F60" s="169">
        <v>-14.884234053522931</v>
      </c>
      <c r="G60" s="169">
        <v>0.22495765379915819</v>
      </c>
      <c r="H60" s="169">
        <v>7.2155605068332269</v>
      </c>
      <c r="I60" s="145">
        <v>1</v>
      </c>
      <c r="L60" s="145">
        <v>1</v>
      </c>
      <c r="M60" s="406"/>
    </row>
    <row r="61" spans="1:13" x14ac:dyDescent="0.2">
      <c r="A61" s="364" t="s">
        <v>511</v>
      </c>
      <c r="B61" s="166" t="s">
        <v>250</v>
      </c>
      <c r="C61" s="171" t="s">
        <v>251</v>
      </c>
      <c r="D61" s="164" t="s">
        <v>376</v>
      </c>
      <c r="E61" s="52">
        <v>3.4383029346886875</v>
      </c>
      <c r="F61" s="169">
        <v>-14.830484142576978</v>
      </c>
      <c r="G61" s="169">
        <v>-0.89225079852386502</v>
      </c>
      <c r="H61" s="17">
        <v>10.708037968120427</v>
      </c>
      <c r="I61" s="145">
        <v>2</v>
      </c>
      <c r="L61" s="145">
        <v>1</v>
      </c>
      <c r="M61" s="396"/>
    </row>
    <row r="62" spans="1:13" x14ac:dyDescent="0.2">
      <c r="A62" s="364" t="s">
        <v>511</v>
      </c>
      <c r="B62" s="167" t="s">
        <v>193</v>
      </c>
      <c r="C62" s="168" t="s">
        <v>194</v>
      </c>
      <c r="D62" s="164" t="s">
        <v>92</v>
      </c>
      <c r="E62" s="332">
        <v>9.898469018971138</v>
      </c>
      <c r="F62" s="169">
        <v>-14.782899876392314</v>
      </c>
      <c r="G62" s="169">
        <v>-1.8456886304772824</v>
      </c>
      <c r="H62" s="169">
        <v>8.5442657728399301</v>
      </c>
      <c r="I62" s="145">
        <v>2</v>
      </c>
      <c r="J62" s="169">
        <v>9.0903557827713824E-2</v>
      </c>
      <c r="K62" s="169">
        <v>0.28758211277505813</v>
      </c>
      <c r="L62" s="145">
        <v>2</v>
      </c>
      <c r="M62" s="396">
        <v>9.9689628545151163E-2</v>
      </c>
    </row>
    <row r="63" spans="1:13" x14ac:dyDescent="0.2">
      <c r="A63" s="364" t="s">
        <v>511</v>
      </c>
      <c r="B63" s="167" t="s">
        <v>202</v>
      </c>
      <c r="C63" s="168" t="s">
        <v>203</v>
      </c>
      <c r="D63" s="164" t="s">
        <v>94</v>
      </c>
      <c r="E63" s="332">
        <v>7.0482952176127531</v>
      </c>
      <c r="F63" s="169">
        <v>-15.040243972242731</v>
      </c>
      <c r="G63" s="169">
        <v>-1.3235449183240324</v>
      </c>
      <c r="H63" s="17">
        <v>5.9344260100973178</v>
      </c>
      <c r="I63" s="145">
        <v>2</v>
      </c>
      <c r="J63" s="169">
        <v>0.50601199366777705</v>
      </c>
      <c r="K63" s="169">
        <v>0.85261431364234752</v>
      </c>
      <c r="L63" s="145">
        <v>1</v>
      </c>
      <c r="M63" s="396"/>
    </row>
    <row r="64" spans="1:13" s="343" customFormat="1" ht="17" thickBot="1" x14ac:dyDescent="0.25">
      <c r="A64" s="407" t="s">
        <v>377</v>
      </c>
      <c r="B64" s="408"/>
      <c r="C64" s="409"/>
      <c r="D64" s="410" t="s">
        <v>378</v>
      </c>
      <c r="E64" s="411" t="s">
        <v>379</v>
      </c>
      <c r="F64" s="412" t="s">
        <v>380</v>
      </c>
      <c r="G64" s="412" t="s">
        <v>381</v>
      </c>
      <c r="H64" s="411" t="s">
        <v>382</v>
      </c>
      <c r="I64" s="413"/>
      <c r="J64" s="413"/>
      <c r="K64" s="413"/>
      <c r="L64" s="414"/>
      <c r="M64" s="415"/>
    </row>
    <row r="65" spans="1:17" x14ac:dyDescent="0.2">
      <c r="H65" s="52"/>
    </row>
    <row r="66" spans="1:17" x14ac:dyDescent="0.2">
      <c r="C66" s="352" t="s">
        <v>529</v>
      </c>
      <c r="D66" s="320" t="s">
        <v>383</v>
      </c>
      <c r="E66" s="321">
        <f>MEDIAN(E3:E8,E14:E28,E34:E41,E49:E63)</f>
        <v>4.9640826775783262</v>
      </c>
      <c r="F66" s="321">
        <f>MEDIAN(F3:F8,F14:F28,F34:F41,F49:F63)</f>
        <v>-14.315889332465002</v>
      </c>
      <c r="G66" s="321">
        <f>MEDIAN(G3:G8,G14:G28,G34:G41,G49:G63)</f>
        <v>-0.86641322356443817</v>
      </c>
      <c r="H66" s="322">
        <f>MEDIAN(H3:H8,H14:H28,H34:H41,H49:H63)</f>
        <v>6.6030722831707358</v>
      </c>
    </row>
    <row r="67" spans="1:17" x14ac:dyDescent="0.2">
      <c r="C67" s="323"/>
      <c r="D67" s="185" t="s">
        <v>384</v>
      </c>
      <c r="E67" s="169">
        <f>AVERAGE(E3:E8,E14:E28,E34:E41,E49:E63)</f>
        <v>5.3804333853329229</v>
      </c>
      <c r="F67" s="169">
        <f>AVERAGE(F3:F8,F14:F28,F34:F41,F49:F63)</f>
        <v>-12.576590935572852</v>
      </c>
      <c r="G67" s="169">
        <f>AVERAGE(G3:G8,G14:G28,G34:G41,G49:G63)</f>
        <v>-0.59327317407741198</v>
      </c>
      <c r="H67" s="324">
        <f>AVERAGE(H3:H8,H14:H28,H34:H41,H49:H63)</f>
        <v>6.5074824165889416</v>
      </c>
    </row>
    <row r="68" spans="1:17" x14ac:dyDescent="0.2">
      <c r="C68" s="323"/>
      <c r="D68" s="185" t="s">
        <v>347</v>
      </c>
      <c r="E68" s="169">
        <f>STDEV(E3:E8,E14:E28,E34:E41,E49:E63)</f>
        <v>1.6029838127323033</v>
      </c>
      <c r="F68" s="169">
        <f>STDEV(F3:F8,F14:F28,F34:F41,F49:F63)</f>
        <v>5.1371946399081612</v>
      </c>
      <c r="G68" s="169">
        <f>STDEV(G3:G8,G14:G28,G34:G41,G49:G63)</f>
        <v>2.1235815831202394</v>
      </c>
      <c r="H68" s="324">
        <f>STDEV(H3:H8,H14:H28,H34:H41,H49:H63)</f>
        <v>1.9813657675667697</v>
      </c>
      <c r="Q68" s="52"/>
    </row>
    <row r="69" spans="1:17" x14ac:dyDescent="0.2">
      <c r="C69" s="323"/>
      <c r="D69" s="185" t="s">
        <v>340</v>
      </c>
      <c r="E69" s="169">
        <f>MIN(E3:E8,E14:E28,E34:E41,E49:E63)</f>
        <v>3.3982528323652561</v>
      </c>
      <c r="F69" s="169">
        <f>MIN(F3:F8,F14:F28,F34:F41,F49:F63)</f>
        <v>-16.931032142802408</v>
      </c>
      <c r="G69" s="169">
        <f>MIN(G3:G8,G14:G28,G34:G41,G49:G63)</f>
        <v>-4.9060194423952046</v>
      </c>
      <c r="H69" s="324">
        <f>MIN(H3:H8,H14:H28,H34:H41,H49:H63)</f>
        <v>2.3034816149108375</v>
      </c>
    </row>
    <row r="70" spans="1:17" x14ac:dyDescent="0.2">
      <c r="C70" s="325"/>
      <c r="D70" s="326" t="s">
        <v>341</v>
      </c>
      <c r="E70" s="327">
        <f>MAX(E3:E8,E14:E28,E34:E41,E49:E63)</f>
        <v>10.573005314963321</v>
      </c>
      <c r="F70" s="327">
        <f>MAX(F3:F8,F14:F28,F34:F41,F49:F63)</f>
        <v>1.1252325289985783</v>
      </c>
      <c r="G70" s="327">
        <f>MAX(G3:G8,G14:G28,G34:G41,G49:G63)</f>
        <v>5.2755542470606622</v>
      </c>
      <c r="H70" s="328">
        <f>MAX(H3:H8,H14:H28,H34:H41,H49:H63)</f>
        <v>10.708037968120427</v>
      </c>
    </row>
    <row r="71" spans="1:17" x14ac:dyDescent="0.2">
      <c r="F71" s="170"/>
    </row>
    <row r="74" spans="1:17" x14ac:dyDescent="0.2">
      <c r="A74" s="435" t="s">
        <v>530</v>
      </c>
      <c r="B74" s="435"/>
    </row>
    <row r="78" spans="1:17" x14ac:dyDescent="0.2">
      <c r="A78" s="166"/>
      <c r="M78" s="170"/>
    </row>
    <row r="79" spans="1:17" x14ac:dyDescent="0.2">
      <c r="A79" s="166"/>
      <c r="M79" s="170"/>
    </row>
    <row r="80" spans="1:17" x14ac:dyDescent="0.2">
      <c r="A80" s="166"/>
      <c r="M80" s="170"/>
    </row>
    <row r="81" spans="1:13" x14ac:dyDescent="0.2">
      <c r="A81" s="166"/>
      <c r="M81" s="170"/>
    </row>
    <row r="82" spans="1:13" x14ac:dyDescent="0.2">
      <c r="A82" s="166"/>
    </row>
    <row r="83" spans="1:13" x14ac:dyDescent="0.2">
      <c r="A83" s="166"/>
    </row>
    <row r="84" spans="1:13" x14ac:dyDescent="0.2">
      <c r="A84" s="166"/>
    </row>
    <row r="85" spans="1:13" x14ac:dyDescent="0.2">
      <c r="A85" s="166"/>
    </row>
    <row r="86" spans="1:13" x14ac:dyDescent="0.2">
      <c r="A86" s="166"/>
    </row>
    <row r="87" spans="1:13" x14ac:dyDescent="0.2">
      <c r="A87" s="166"/>
    </row>
    <row r="88" spans="1:13" x14ac:dyDescent="0.2">
      <c r="A88" s="166"/>
    </row>
    <row r="89" spans="1:13" x14ac:dyDescent="0.2">
      <c r="A89" s="166"/>
    </row>
    <row r="90" spans="1:13" x14ac:dyDescent="0.2">
      <c r="A90" s="166"/>
    </row>
    <row r="91" spans="1:13" x14ac:dyDescent="0.2">
      <c r="A91" s="166"/>
      <c r="M91" s="170"/>
    </row>
  </sheetData>
  <mergeCells count="1">
    <mergeCell ref="A74:B74"/>
  </mergeCells>
  <conditionalFormatting sqref="M42">
    <cfRule type="cellIs" dxfId="7" priority="2" operator="greaterThan">
      <formula>0.3</formula>
    </cfRule>
  </conditionalFormatting>
  <conditionalFormatting sqref="M64">
    <cfRule type="cellIs" dxfId="6" priority="1" operator="greaterThan">
      <formula>0.3</formula>
    </cfRule>
  </conditionalFormatting>
  <pageMargins left="0.25" right="0.25" top="0.75" bottom="0.75" header="0.3" footer="0.3"/>
  <pageSetup paperSize="9" scale="5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FC4D-E6AB-924E-90CE-93DB17157F5C}">
  <dimension ref="A1:X75"/>
  <sheetViews>
    <sheetView zoomScale="125" zoomScaleNormal="100" workbookViewId="0">
      <selection activeCell="G26" sqref="G26"/>
    </sheetView>
  </sheetViews>
  <sheetFormatPr baseColWidth="10" defaultColWidth="11" defaultRowHeight="16" x14ac:dyDescent="0.2"/>
  <cols>
    <col min="1" max="1" width="46.1640625" customWidth="1"/>
    <col min="2" max="2" width="15.1640625" customWidth="1"/>
    <col min="3" max="3" width="22.6640625" customWidth="1"/>
    <col min="4" max="4" width="19.5" customWidth="1"/>
    <col min="5" max="5" width="14.33203125" customWidth="1"/>
    <col min="7" max="7" width="24.83203125" customWidth="1"/>
    <col min="9" max="9" width="23.5" customWidth="1"/>
    <col min="12" max="12" width="19.33203125" customWidth="1"/>
    <col min="13" max="13" width="20.6640625" customWidth="1"/>
    <col min="15" max="15" width="23.6640625" customWidth="1"/>
    <col min="16" max="16" width="18.83203125" bestFit="1" customWidth="1"/>
    <col min="20" max="20" width="44.33203125" customWidth="1"/>
    <col min="21" max="21" width="25.83203125" customWidth="1"/>
    <col min="22" max="22" width="16.6640625" customWidth="1"/>
    <col min="23" max="23" width="17.5" customWidth="1"/>
    <col min="24" max="24" width="15.33203125" customWidth="1"/>
    <col min="29" max="29" width="42.1640625" customWidth="1"/>
    <col min="30" max="30" width="18.33203125" customWidth="1"/>
    <col min="31" max="31" width="17.33203125" customWidth="1"/>
    <col min="32" max="33" width="15" customWidth="1"/>
  </cols>
  <sheetData>
    <row r="1" spans="1:24" s="8" customFormat="1" x14ac:dyDescent="0.2">
      <c r="A1" s="8" t="s">
        <v>533</v>
      </c>
    </row>
    <row r="2" spans="1:24" s="229" customFormat="1" ht="19" x14ac:dyDescent="0.2">
      <c r="A2" s="427" t="s">
        <v>469</v>
      </c>
      <c r="B2" s="428"/>
      <c r="C2" s="428"/>
      <c r="D2" s="428"/>
      <c r="E2" s="428"/>
      <c r="F2" s="428"/>
      <c r="G2" s="428"/>
      <c r="H2" s="428"/>
      <c r="I2" s="428"/>
      <c r="J2" s="428"/>
      <c r="K2" s="428"/>
      <c r="L2" s="428"/>
      <c r="M2" s="428"/>
      <c r="N2" s="428"/>
      <c r="O2" s="428"/>
      <c r="P2" s="428"/>
      <c r="Q2" s="428"/>
    </row>
    <row r="3" spans="1:24" ht="28" thickBot="1" x14ac:dyDescent="0.35">
      <c r="A3" s="431" t="s">
        <v>474</v>
      </c>
      <c r="B3" s="431"/>
      <c r="C3" s="431"/>
      <c r="D3" s="431"/>
      <c r="E3" s="431"/>
      <c r="F3" s="228"/>
      <c r="G3" s="430" t="s">
        <v>385</v>
      </c>
      <c r="H3" s="430"/>
      <c r="I3" s="430"/>
      <c r="J3" s="430"/>
      <c r="K3" s="430"/>
      <c r="L3" s="179"/>
      <c r="M3" s="430" t="s">
        <v>386</v>
      </c>
      <c r="N3" s="430"/>
      <c r="O3" s="430"/>
      <c r="P3" s="430"/>
      <c r="Q3" s="430"/>
    </row>
    <row r="4" spans="1:24" ht="17" thickBot="1" x14ac:dyDescent="0.25">
      <c r="A4" s="38"/>
      <c r="B4" s="420" t="s">
        <v>468</v>
      </c>
      <c r="C4" s="419" t="s">
        <v>398</v>
      </c>
      <c r="D4" s="231" t="s">
        <v>388</v>
      </c>
      <c r="E4" s="232" t="s">
        <v>389</v>
      </c>
      <c r="F4" s="214"/>
      <c r="G4" s="421"/>
      <c r="H4" s="183" t="s">
        <v>468</v>
      </c>
      <c r="I4" s="213" t="s">
        <v>398</v>
      </c>
      <c r="J4" s="213" t="s">
        <v>388</v>
      </c>
      <c r="K4" s="181" t="s">
        <v>389</v>
      </c>
      <c r="L4" s="182"/>
      <c r="M4" s="421"/>
      <c r="N4" s="183" t="s">
        <v>468</v>
      </c>
      <c r="O4" s="426" t="s">
        <v>398</v>
      </c>
      <c r="P4" s="180" t="s">
        <v>388</v>
      </c>
      <c r="Q4" s="181" t="s">
        <v>389</v>
      </c>
    </row>
    <row r="5" spans="1:24" s="145" customFormat="1" ht="19" x14ac:dyDescent="0.2">
      <c r="A5" s="203" t="s">
        <v>390</v>
      </c>
      <c r="B5" s="206">
        <v>1.03</v>
      </c>
      <c r="C5" s="169">
        <v>7.9249999999999998</v>
      </c>
      <c r="D5" s="169">
        <v>5.0293999999999999</v>
      </c>
      <c r="E5" s="202">
        <v>3.0291000000000001</v>
      </c>
      <c r="F5" s="169"/>
      <c r="G5" s="183" t="s">
        <v>468</v>
      </c>
      <c r="H5" s="186" t="s">
        <v>391</v>
      </c>
      <c r="I5" s="187">
        <v>51.65</v>
      </c>
      <c r="J5" s="187">
        <v>1.34</v>
      </c>
      <c r="K5" s="188">
        <v>0</v>
      </c>
      <c r="L5" s="159"/>
      <c r="M5" s="183" t="s">
        <v>468</v>
      </c>
      <c r="N5" s="186" t="s">
        <v>391</v>
      </c>
      <c r="O5" s="187">
        <v>0.32700000000000001</v>
      </c>
      <c r="P5" s="233">
        <v>0</v>
      </c>
      <c r="Q5" s="188">
        <v>0</v>
      </c>
      <c r="S5"/>
      <c r="T5"/>
      <c r="U5"/>
    </row>
    <row r="6" spans="1:24" s="145" customFormat="1" ht="19" x14ac:dyDescent="0.2">
      <c r="A6" s="205" t="s">
        <v>392</v>
      </c>
      <c r="B6" s="206">
        <v>0.55000000000000004</v>
      </c>
      <c r="C6" s="159">
        <v>5.0786639999999998</v>
      </c>
      <c r="D6" s="159">
        <v>2.299242</v>
      </c>
      <c r="E6" s="202">
        <v>2.571278</v>
      </c>
      <c r="F6" s="169"/>
      <c r="G6" s="183" t="s">
        <v>398</v>
      </c>
      <c r="H6" s="189">
        <v>5.5</v>
      </c>
      <c r="I6" s="198" t="s">
        <v>391</v>
      </c>
      <c r="J6" s="198">
        <v>26.853999999999999</v>
      </c>
      <c r="K6" s="191">
        <v>0</v>
      </c>
      <c r="L6" s="159"/>
      <c r="M6" s="183" t="s">
        <v>398</v>
      </c>
      <c r="N6" s="189"/>
      <c r="O6" s="190" t="s">
        <v>391</v>
      </c>
      <c r="P6" s="190">
        <v>1.591129</v>
      </c>
      <c r="Q6" s="191">
        <v>0</v>
      </c>
      <c r="S6"/>
      <c r="T6"/>
      <c r="U6"/>
    </row>
    <row r="7" spans="1:24" s="145" customFormat="1" ht="19" x14ac:dyDescent="0.2">
      <c r="A7" s="205" t="s">
        <v>393</v>
      </c>
      <c r="B7" s="206">
        <v>0.63</v>
      </c>
      <c r="C7" s="159">
        <v>5.9251079999999998</v>
      </c>
      <c r="D7" s="159">
        <v>2.4761069999999998</v>
      </c>
      <c r="E7" s="202">
        <v>3.2140979999999999</v>
      </c>
      <c r="F7" s="169"/>
      <c r="G7" s="183" t="s">
        <v>388</v>
      </c>
      <c r="H7" s="189">
        <v>0.34</v>
      </c>
      <c r="I7" s="198">
        <v>64.259</v>
      </c>
      <c r="J7" s="198" t="s">
        <v>391</v>
      </c>
      <c r="K7" s="191">
        <v>0</v>
      </c>
      <c r="L7" s="159"/>
      <c r="M7" s="183" t="s">
        <v>388</v>
      </c>
      <c r="N7" s="189"/>
      <c r="O7" s="190"/>
      <c r="P7" s="190" t="s">
        <v>391</v>
      </c>
      <c r="Q7" s="191">
        <v>0</v>
      </c>
      <c r="S7"/>
      <c r="T7"/>
      <c r="U7"/>
    </row>
    <row r="8" spans="1:24" s="145" customFormat="1" ht="20" thickBot="1" x14ac:dyDescent="0.25">
      <c r="A8" s="205" t="s">
        <v>394</v>
      </c>
      <c r="B8" s="206">
        <v>0.63</v>
      </c>
      <c r="C8" s="159">
        <v>2.2053820000000002</v>
      </c>
      <c r="D8" s="159">
        <v>4.815105</v>
      </c>
      <c r="E8" s="202">
        <v>2.0347080000000002</v>
      </c>
      <c r="F8" s="169"/>
      <c r="G8" s="184" t="s">
        <v>389</v>
      </c>
      <c r="H8" s="192">
        <v>0</v>
      </c>
      <c r="I8" s="193">
        <v>0</v>
      </c>
      <c r="J8" s="193">
        <v>0</v>
      </c>
      <c r="K8" s="194" t="s">
        <v>391</v>
      </c>
      <c r="L8" s="19"/>
      <c r="M8" s="184" t="s">
        <v>389</v>
      </c>
      <c r="N8" s="192"/>
      <c r="O8" s="193"/>
      <c r="P8" s="193"/>
      <c r="Q8" s="194" t="s">
        <v>391</v>
      </c>
      <c r="S8"/>
      <c r="T8"/>
      <c r="U8"/>
    </row>
    <row r="9" spans="1:24" s="145" customFormat="1" x14ac:dyDescent="0.2">
      <c r="A9" s="205" t="s">
        <v>512</v>
      </c>
      <c r="B9" s="206">
        <v>0.86423249999999996</v>
      </c>
      <c r="C9" s="159">
        <v>1.342401</v>
      </c>
      <c r="D9" s="159">
        <v>2.1263920000000001</v>
      </c>
      <c r="E9" s="202">
        <v>1.1575743999999999</v>
      </c>
      <c r="F9" s="169"/>
      <c r="G9" s="230" t="s">
        <v>395</v>
      </c>
      <c r="H9"/>
      <c r="I9"/>
      <c r="J9"/>
      <c r="K9"/>
      <c r="L9"/>
      <c r="M9"/>
      <c r="N9"/>
      <c r="O9"/>
      <c r="P9"/>
      <c r="Q9"/>
      <c r="S9"/>
      <c r="T9"/>
      <c r="U9"/>
    </row>
    <row r="10" spans="1:24" s="145" customFormat="1" ht="19" thickBot="1" x14ac:dyDescent="0.3">
      <c r="A10" s="205" t="s">
        <v>513</v>
      </c>
      <c r="B10" s="206">
        <v>6.1262259999999999</v>
      </c>
      <c r="C10" s="159">
        <v>3.950437</v>
      </c>
      <c r="D10" s="159">
        <v>10.511647999999999</v>
      </c>
      <c r="E10" s="202">
        <v>3.4625349999999999</v>
      </c>
      <c r="F10" s="169"/>
      <c r="G10" s="430" t="s">
        <v>396</v>
      </c>
      <c r="H10" s="432"/>
      <c r="I10" s="432"/>
      <c r="J10" s="432"/>
      <c r="K10" s="432"/>
      <c r="L10"/>
      <c r="M10" s="430" t="s">
        <v>396</v>
      </c>
      <c r="N10" s="430"/>
      <c r="O10" s="430"/>
      <c r="P10" s="430"/>
      <c r="Q10" s="430"/>
      <c r="S10"/>
      <c r="T10"/>
      <c r="U10"/>
    </row>
    <row r="11" spans="1:24" s="145" customFormat="1" ht="17" thickBot="1" x14ac:dyDescent="0.25">
      <c r="A11" s="207" t="s">
        <v>397</v>
      </c>
      <c r="B11" s="206">
        <v>1.3</v>
      </c>
      <c r="C11" s="159">
        <v>6.4</v>
      </c>
      <c r="D11" s="159">
        <v>3</v>
      </c>
      <c r="E11" s="208">
        <v>2.31</v>
      </c>
      <c r="F11" s="227"/>
      <c r="G11" s="421"/>
      <c r="H11" s="416" t="s">
        <v>468</v>
      </c>
      <c r="I11" s="180" t="s">
        <v>398</v>
      </c>
      <c r="J11" s="180" t="s">
        <v>388</v>
      </c>
      <c r="K11" s="196" t="s">
        <v>389</v>
      </c>
      <c r="L11"/>
      <c r="M11" s="421"/>
      <c r="N11" s="416" t="s">
        <v>468</v>
      </c>
      <c r="O11" s="180" t="s">
        <v>398</v>
      </c>
      <c r="P11" s="180" t="s">
        <v>388</v>
      </c>
      <c r="Q11" s="196" t="s">
        <v>389</v>
      </c>
      <c r="S11"/>
      <c r="T11"/>
      <c r="U11"/>
      <c r="V11"/>
      <c r="W11"/>
      <c r="X11"/>
    </row>
    <row r="12" spans="1:24" s="145" customFormat="1" x14ac:dyDescent="0.2">
      <c r="A12" s="207" t="s">
        <v>399</v>
      </c>
      <c r="B12" s="206">
        <v>1.31</v>
      </c>
      <c r="C12" s="159">
        <v>2.2999999999999998</v>
      </c>
      <c r="D12" s="159">
        <v>2.58</v>
      </c>
      <c r="E12" s="208">
        <v>2.58</v>
      </c>
      <c r="F12" s="227"/>
      <c r="G12" s="183" t="s">
        <v>468</v>
      </c>
      <c r="H12" s="418" t="s">
        <v>391</v>
      </c>
      <c r="I12" s="200">
        <v>69.302602334990468</v>
      </c>
      <c r="J12" s="200">
        <v>66.020278068312436</v>
      </c>
      <c r="K12" s="201">
        <v>51.58750370653776</v>
      </c>
      <c r="L12" s="179"/>
      <c r="M12" s="183" t="s">
        <v>468</v>
      </c>
      <c r="N12" s="186" t="s">
        <v>391</v>
      </c>
      <c r="O12" s="187">
        <v>12.75582</v>
      </c>
      <c r="P12" s="187">
        <v>7.5210119999999998</v>
      </c>
      <c r="Q12" s="188">
        <v>0</v>
      </c>
      <c r="S12"/>
      <c r="T12"/>
      <c r="U12"/>
      <c r="V12"/>
      <c r="W12"/>
      <c r="X12"/>
    </row>
    <row r="13" spans="1:24" s="145" customFormat="1" x14ac:dyDescent="0.2">
      <c r="A13" s="205" t="s">
        <v>400</v>
      </c>
      <c r="B13" s="206">
        <v>0.52</v>
      </c>
      <c r="C13" s="159">
        <v>1.6866563999999999</v>
      </c>
      <c r="D13" s="159">
        <v>3.0291000000000001</v>
      </c>
      <c r="E13" s="208">
        <v>1.1993393800000001</v>
      </c>
      <c r="F13" s="189"/>
      <c r="G13" s="183" t="s">
        <v>398</v>
      </c>
      <c r="H13" s="206">
        <v>30.311504852692298</v>
      </c>
      <c r="I13" s="169" t="s">
        <v>391</v>
      </c>
      <c r="J13" s="169">
        <v>33.762390771249962</v>
      </c>
      <c r="K13" s="202">
        <v>15.899614893102616</v>
      </c>
      <c r="L13" s="182"/>
      <c r="M13" s="183" t="s">
        <v>398</v>
      </c>
      <c r="N13" s="189"/>
      <c r="O13" s="190" t="s">
        <v>391</v>
      </c>
      <c r="P13" s="190">
        <v>13.367190000000001</v>
      </c>
      <c r="Q13" s="191">
        <v>0</v>
      </c>
      <c r="S13"/>
      <c r="T13"/>
      <c r="U13"/>
      <c r="V13"/>
      <c r="W13"/>
      <c r="X13"/>
    </row>
    <row r="14" spans="1:24" s="145" customFormat="1" x14ac:dyDescent="0.2">
      <c r="A14" s="205" t="s">
        <v>401</v>
      </c>
      <c r="B14" s="206">
        <v>0.371</v>
      </c>
      <c r="C14" s="159">
        <v>1.0102694000000001</v>
      </c>
      <c r="D14" s="159">
        <v>1.1993398</v>
      </c>
      <c r="E14" s="208">
        <v>0.80718049999999997</v>
      </c>
      <c r="F14" s="227"/>
      <c r="G14" s="183" t="s">
        <v>388</v>
      </c>
      <c r="H14" s="206">
        <v>47.857240578309785</v>
      </c>
      <c r="I14" s="169">
        <v>55.955855709913216</v>
      </c>
      <c r="J14" s="169" t="s">
        <v>391</v>
      </c>
      <c r="K14" s="202">
        <v>53.373015759439433</v>
      </c>
      <c r="L14" s="159"/>
      <c r="M14" s="183" t="s">
        <v>388</v>
      </c>
      <c r="N14" s="189"/>
      <c r="O14" s="190"/>
      <c r="P14" s="190" t="s">
        <v>391</v>
      </c>
      <c r="Q14" s="191">
        <v>0</v>
      </c>
      <c r="S14"/>
      <c r="T14"/>
      <c r="U14"/>
      <c r="V14"/>
      <c r="W14"/>
      <c r="X14"/>
    </row>
    <row r="15" spans="1:24" s="145" customFormat="1" ht="17" thickBot="1" x14ac:dyDescent="0.25">
      <c r="A15" s="209" t="s">
        <v>402</v>
      </c>
      <c r="B15" s="210">
        <v>0.15939999999999999</v>
      </c>
      <c r="C15" s="211">
        <v>0.90906909999999996</v>
      </c>
      <c r="D15" s="211">
        <v>0.80718049999999997</v>
      </c>
      <c r="E15" s="212">
        <v>0.65914459999999997</v>
      </c>
      <c r="F15" s="227"/>
      <c r="G15" s="184" t="s">
        <v>389</v>
      </c>
      <c r="H15" s="210">
        <v>30.525100414742322</v>
      </c>
      <c r="I15" s="211">
        <v>21.510040001885873</v>
      </c>
      <c r="J15" s="211">
        <v>43.567637035627982</v>
      </c>
      <c r="K15" s="417" t="s">
        <v>391</v>
      </c>
      <c r="L15" s="159"/>
      <c r="M15" s="184" t="s">
        <v>389</v>
      </c>
      <c r="N15" s="192"/>
      <c r="O15" s="193"/>
      <c r="P15" s="193"/>
      <c r="Q15" s="194" t="s">
        <v>391</v>
      </c>
      <c r="S15"/>
      <c r="T15"/>
      <c r="U15"/>
      <c r="V15"/>
      <c r="W15"/>
      <c r="X15"/>
    </row>
    <row r="16" spans="1:24" s="145" customFormat="1" x14ac:dyDescent="0.2">
      <c r="C16" s="166"/>
      <c r="D16" s="169"/>
      <c r="E16" s="17"/>
      <c r="F16" s="17"/>
      <c r="G16" s="230" t="s">
        <v>395</v>
      </c>
      <c r="S16"/>
      <c r="T16"/>
      <c r="U16"/>
      <c r="V16"/>
      <c r="W16"/>
      <c r="X16"/>
    </row>
    <row r="17" spans="1:24" s="145" customFormat="1" x14ac:dyDescent="0.2">
      <c r="C17" s="166"/>
      <c r="D17" s="169"/>
      <c r="E17" s="17"/>
      <c r="F17" s="17"/>
      <c r="G17"/>
      <c r="H17"/>
      <c r="I17"/>
      <c r="J17"/>
      <c r="K17"/>
      <c r="L17" s="159"/>
      <c r="M17"/>
      <c r="N17"/>
      <c r="O17"/>
      <c r="P17"/>
      <c r="Q17"/>
      <c r="S17"/>
      <c r="T17"/>
      <c r="U17"/>
      <c r="V17"/>
      <c r="W17"/>
      <c r="X17"/>
    </row>
    <row r="18" spans="1:24" s="145" customFormat="1" x14ac:dyDescent="0.2">
      <c r="C18" s="166"/>
      <c r="D18" s="169"/>
      <c r="E18" s="17"/>
      <c r="F18" s="17"/>
      <c r="G18"/>
      <c r="H18"/>
      <c r="I18"/>
      <c r="J18"/>
      <c r="K18"/>
      <c r="L18" s="159"/>
      <c r="N18" s="170"/>
      <c r="O18"/>
      <c r="P18"/>
      <c r="Q18"/>
    </row>
    <row r="19" spans="1:24" s="344" customFormat="1" ht="19" x14ac:dyDescent="0.2">
      <c r="A19" s="427" t="s">
        <v>531</v>
      </c>
      <c r="B19" s="428"/>
      <c r="C19" s="428"/>
      <c r="D19" s="428"/>
      <c r="E19" s="428"/>
      <c r="F19" s="428"/>
      <c r="G19" s="428"/>
      <c r="H19" s="428"/>
      <c r="I19" s="428"/>
      <c r="J19" s="428"/>
      <c r="K19" s="428"/>
      <c r="L19" s="428"/>
      <c r="M19" s="428"/>
      <c r="N19" s="428"/>
      <c r="O19" s="428"/>
      <c r="P19" s="428"/>
      <c r="Q19" s="428"/>
    </row>
    <row r="20" spans="1:24" ht="28" thickBot="1" x14ac:dyDescent="0.35">
      <c r="A20" s="429" t="s">
        <v>473</v>
      </c>
      <c r="B20" s="429"/>
      <c r="C20" s="429"/>
      <c r="D20" s="429"/>
      <c r="E20" s="429"/>
      <c r="G20" s="430" t="s">
        <v>385</v>
      </c>
      <c r="H20" s="430"/>
      <c r="I20" s="430"/>
      <c r="J20" s="430"/>
      <c r="K20" s="430"/>
      <c r="L20" s="179"/>
      <c r="M20" s="430" t="s">
        <v>386</v>
      </c>
      <c r="N20" s="430"/>
      <c r="O20" s="430"/>
      <c r="P20" s="430"/>
      <c r="Q20" s="430"/>
    </row>
    <row r="21" spans="1:24" ht="17" thickBot="1" x14ac:dyDescent="0.25">
      <c r="A21" s="421"/>
      <c r="B21" s="231" t="s">
        <v>468</v>
      </c>
      <c r="C21" s="231" t="s">
        <v>398</v>
      </c>
      <c r="D21" s="231" t="s">
        <v>388</v>
      </c>
      <c r="E21" s="232" t="s">
        <v>389</v>
      </c>
      <c r="G21" s="421"/>
      <c r="H21" s="416" t="s">
        <v>468</v>
      </c>
      <c r="I21" s="180" t="s">
        <v>398</v>
      </c>
      <c r="J21" s="180" t="s">
        <v>388</v>
      </c>
      <c r="K21" s="196" t="s">
        <v>389</v>
      </c>
      <c r="L21" s="182"/>
      <c r="M21" s="421"/>
      <c r="N21" s="416" t="s">
        <v>468</v>
      </c>
      <c r="O21" s="180" t="s">
        <v>398</v>
      </c>
      <c r="P21" s="180" t="s">
        <v>388</v>
      </c>
      <c r="Q21" s="196" t="s">
        <v>389</v>
      </c>
    </row>
    <row r="22" spans="1:24" s="145" customFormat="1" ht="19" x14ac:dyDescent="0.2">
      <c r="A22" s="205" t="s">
        <v>390</v>
      </c>
      <c r="B22" s="206">
        <v>1.49</v>
      </c>
      <c r="C22" s="169">
        <v>14.249000000000001</v>
      </c>
      <c r="D22" s="169">
        <v>12.3682</v>
      </c>
      <c r="E22" s="202">
        <v>7.8787500000000001</v>
      </c>
      <c r="F22" s="17"/>
      <c r="G22" s="183" t="s">
        <v>468</v>
      </c>
      <c r="H22" s="186" t="s">
        <v>391</v>
      </c>
      <c r="I22" s="187">
        <v>0</v>
      </c>
      <c r="J22" s="187">
        <v>0</v>
      </c>
      <c r="K22" s="188">
        <v>0</v>
      </c>
      <c r="L22" s="159"/>
      <c r="M22" s="183" t="s">
        <v>468</v>
      </c>
      <c r="N22" s="186" t="s">
        <v>391</v>
      </c>
      <c r="O22" s="187">
        <v>0</v>
      </c>
      <c r="P22" s="187">
        <v>0</v>
      </c>
      <c r="Q22" s="188">
        <v>0</v>
      </c>
    </row>
    <row r="23" spans="1:24" s="145" customFormat="1" ht="19" x14ac:dyDescent="0.2">
      <c r="A23" s="205" t="s">
        <v>392</v>
      </c>
      <c r="B23" s="206">
        <v>0.84</v>
      </c>
      <c r="C23" s="159">
        <v>8.2896339999999995</v>
      </c>
      <c r="D23" s="159">
        <v>5.4185749999999997</v>
      </c>
      <c r="E23" s="202">
        <v>5.718966</v>
      </c>
      <c r="F23" s="17"/>
      <c r="G23" s="183" t="s">
        <v>398</v>
      </c>
      <c r="H23" s="189">
        <v>0</v>
      </c>
      <c r="I23" s="190" t="s">
        <v>391</v>
      </c>
      <c r="J23" s="190">
        <v>6.7</v>
      </c>
      <c r="K23" s="191">
        <v>0</v>
      </c>
      <c r="L23" s="159"/>
      <c r="M23" s="183" t="s">
        <v>398</v>
      </c>
      <c r="N23" s="189"/>
      <c r="O23" s="190" t="s">
        <v>391</v>
      </c>
      <c r="P23" s="190">
        <v>0.3923334</v>
      </c>
      <c r="Q23" s="191">
        <v>0</v>
      </c>
      <c r="U23" s="185"/>
    </row>
    <row r="24" spans="1:24" s="145" customFormat="1" ht="19" x14ac:dyDescent="0.2">
      <c r="A24" s="205" t="s">
        <v>393</v>
      </c>
      <c r="B24" s="206">
        <v>0.96</v>
      </c>
      <c r="C24" s="159">
        <v>9.6712399999999992</v>
      </c>
      <c r="D24" s="159">
        <v>5.835388</v>
      </c>
      <c r="E24" s="202">
        <v>7.1487080000000001</v>
      </c>
      <c r="F24" s="17"/>
      <c r="G24" s="183" t="s">
        <v>388</v>
      </c>
      <c r="H24" s="189">
        <v>0</v>
      </c>
      <c r="I24" s="190">
        <v>4.05</v>
      </c>
      <c r="J24" s="190" t="s">
        <v>391</v>
      </c>
      <c r="K24" s="191">
        <v>3.62</v>
      </c>
      <c r="L24" s="159"/>
      <c r="M24" s="183" t="s">
        <v>388</v>
      </c>
      <c r="N24" s="189"/>
      <c r="O24" s="190"/>
      <c r="P24" s="190" t="s">
        <v>391</v>
      </c>
      <c r="Q24" s="191">
        <v>0.21170549999999999</v>
      </c>
    </row>
    <row r="25" spans="1:24" s="145" customFormat="1" ht="20" thickBot="1" x14ac:dyDescent="0.25">
      <c r="A25" s="205" t="s">
        <v>394</v>
      </c>
      <c r="B25" s="206">
        <v>5.0735130000000002</v>
      </c>
      <c r="C25" s="159">
        <v>5.2738149999999999</v>
      </c>
      <c r="D25" s="159">
        <v>7.2899099999999999</v>
      </c>
      <c r="E25" s="202">
        <v>3.869103</v>
      </c>
      <c r="F25" s="17"/>
      <c r="G25" s="184" t="s">
        <v>389</v>
      </c>
      <c r="H25" s="192">
        <v>0</v>
      </c>
      <c r="I25" s="193">
        <v>0</v>
      </c>
      <c r="J25" s="193">
        <v>2.96</v>
      </c>
      <c r="K25" s="194" t="s">
        <v>391</v>
      </c>
      <c r="L25" s="19"/>
      <c r="M25" s="184" t="s">
        <v>389</v>
      </c>
      <c r="N25" s="192"/>
      <c r="O25" s="193"/>
      <c r="P25" s="193"/>
      <c r="Q25" s="194" t="s">
        <v>391</v>
      </c>
    </row>
    <row r="26" spans="1:24" s="145" customFormat="1" x14ac:dyDescent="0.2">
      <c r="A26" s="205" t="s">
        <v>512</v>
      </c>
      <c r="B26" s="206">
        <v>2.0288140000000001</v>
      </c>
      <c r="C26" s="159">
        <v>3.0305840000000002</v>
      </c>
      <c r="D26" s="159">
        <v>3.6132439999999999</v>
      </c>
      <c r="E26" s="202">
        <v>2.1545190000000001</v>
      </c>
      <c r="F26" s="17"/>
      <c r="G26" s="230" t="s">
        <v>395</v>
      </c>
      <c r="H26"/>
      <c r="I26"/>
      <c r="J26"/>
      <c r="K26"/>
      <c r="L26"/>
      <c r="M26"/>
      <c r="N26"/>
      <c r="O26"/>
      <c r="P26"/>
      <c r="Q26"/>
    </row>
    <row r="27" spans="1:24" s="145" customFormat="1" x14ac:dyDescent="0.2">
      <c r="A27" s="205" t="s">
        <v>513</v>
      </c>
      <c r="B27" s="206">
        <v>13.492114000000001</v>
      </c>
      <c r="C27" s="159">
        <v>8.9776509999999998</v>
      </c>
      <c r="D27" s="159">
        <v>16.857106000000002</v>
      </c>
      <c r="E27" s="202">
        <v>6.5008189999999999</v>
      </c>
      <c r="F27" s="17"/>
      <c r="G27"/>
      <c r="H27"/>
      <c r="I27"/>
      <c r="J27"/>
      <c r="K27"/>
      <c r="L27"/>
      <c r="M27"/>
      <c r="N27"/>
      <c r="O27"/>
      <c r="P27"/>
      <c r="Q27"/>
    </row>
    <row r="28" spans="1:24" s="145" customFormat="1" ht="19" thickBot="1" x14ac:dyDescent="0.3">
      <c r="A28" s="207" t="s">
        <v>397</v>
      </c>
      <c r="B28" s="206">
        <v>1.3</v>
      </c>
      <c r="C28" s="159">
        <v>6.4</v>
      </c>
      <c r="D28" s="159">
        <v>3</v>
      </c>
      <c r="E28" s="208">
        <v>2.31</v>
      </c>
      <c r="F28" s="17"/>
      <c r="G28" s="430" t="s">
        <v>396</v>
      </c>
      <c r="H28" s="430"/>
      <c r="I28" s="430"/>
      <c r="J28" s="430"/>
      <c r="K28" s="430"/>
      <c r="L28"/>
      <c r="M28" s="430" t="s">
        <v>396</v>
      </c>
      <c r="N28" s="430"/>
      <c r="O28" s="430"/>
      <c r="P28" s="430"/>
      <c r="Q28" s="430"/>
    </row>
    <row r="29" spans="1:24" s="145" customFormat="1" ht="17" thickBot="1" x14ac:dyDescent="0.25">
      <c r="A29" s="207" t="s">
        <v>403</v>
      </c>
      <c r="B29" s="206">
        <v>2.37</v>
      </c>
      <c r="C29" s="159">
        <v>4.25</v>
      </c>
      <c r="D29" s="159">
        <v>6.02</v>
      </c>
      <c r="E29" s="208">
        <v>6.66</v>
      </c>
      <c r="F29" s="17"/>
      <c r="G29" s="421"/>
      <c r="H29" s="416" t="s">
        <v>468</v>
      </c>
      <c r="I29" s="180" t="s">
        <v>398</v>
      </c>
      <c r="J29" s="180" t="s">
        <v>388</v>
      </c>
      <c r="K29" s="196" t="s">
        <v>389</v>
      </c>
      <c r="L29"/>
      <c r="M29" s="421"/>
      <c r="N29" s="416" t="s">
        <v>468</v>
      </c>
      <c r="O29" s="180" t="s">
        <v>398</v>
      </c>
      <c r="P29" s="180" t="s">
        <v>388</v>
      </c>
      <c r="Q29" s="196" t="s">
        <v>389</v>
      </c>
    </row>
    <row r="30" spans="1:24" s="145" customFormat="1" x14ac:dyDescent="0.2">
      <c r="A30" s="205" t="s">
        <v>400</v>
      </c>
      <c r="B30" s="206">
        <v>0.79</v>
      </c>
      <c r="C30" s="159">
        <v>1.904855</v>
      </c>
      <c r="D30" s="159">
        <v>1.7573884</v>
      </c>
      <c r="E30" s="208">
        <v>1.7032400000000001</v>
      </c>
      <c r="F30" s="17"/>
      <c r="G30" s="183" t="s">
        <v>468</v>
      </c>
      <c r="H30" s="186" t="s">
        <v>391</v>
      </c>
      <c r="I30" s="220">
        <v>69.302602334990468</v>
      </c>
      <c r="J30" s="220">
        <v>66.020278068312436</v>
      </c>
      <c r="K30" s="188">
        <v>51.58750370653776</v>
      </c>
      <c r="L30" s="179"/>
      <c r="M30" s="183" t="s">
        <v>468</v>
      </c>
      <c r="N30" s="186" t="s">
        <v>391</v>
      </c>
      <c r="O30" s="187">
        <v>13.0655</v>
      </c>
      <c r="P30" s="187">
        <v>17.55218</v>
      </c>
      <c r="Q30" s="188">
        <v>13.0655</v>
      </c>
    </row>
    <row r="31" spans="1:24" s="145" customFormat="1" x14ac:dyDescent="0.2">
      <c r="A31" s="205" t="s">
        <v>401</v>
      </c>
      <c r="B31" s="206">
        <v>0.434</v>
      </c>
      <c r="C31" s="159">
        <v>1.393208</v>
      </c>
      <c r="D31" s="159">
        <v>0.78849230000000003</v>
      </c>
      <c r="E31" s="208">
        <v>1.555998</v>
      </c>
      <c r="F31" s="17"/>
      <c r="G31" s="183" t="s">
        <v>398</v>
      </c>
      <c r="H31" s="221">
        <v>30.311504852692295</v>
      </c>
      <c r="I31" s="198" t="s">
        <v>391</v>
      </c>
      <c r="J31" s="198">
        <v>33.762390771249962</v>
      </c>
      <c r="K31" s="191">
        <v>15.899614893102616</v>
      </c>
      <c r="L31" s="182"/>
      <c r="M31" s="183" t="s">
        <v>398</v>
      </c>
      <c r="N31" s="189"/>
      <c r="O31" s="190" t="s">
        <v>391</v>
      </c>
      <c r="P31" s="190">
        <v>19.550450000000001</v>
      </c>
      <c r="Q31" s="191">
        <v>9.2068309999999993</v>
      </c>
    </row>
    <row r="32" spans="1:24" s="145" customFormat="1" ht="17" thickBot="1" x14ac:dyDescent="0.25">
      <c r="A32" s="209" t="s">
        <v>402</v>
      </c>
      <c r="B32" s="210">
        <v>0.22800000000000001</v>
      </c>
      <c r="C32" s="211">
        <v>1.4383710000000001</v>
      </c>
      <c r="D32" s="211">
        <v>0.3764209</v>
      </c>
      <c r="E32" s="212">
        <v>1.285809</v>
      </c>
      <c r="F32" s="17"/>
      <c r="G32" s="183" t="s">
        <v>388</v>
      </c>
      <c r="H32" s="221">
        <v>47.857240578309785</v>
      </c>
      <c r="I32" s="198">
        <v>55.955855709913216</v>
      </c>
      <c r="J32" s="198" t="s">
        <v>391</v>
      </c>
      <c r="K32" s="191">
        <v>53.373015759439433</v>
      </c>
      <c r="L32" s="159"/>
      <c r="M32" s="183" t="s">
        <v>388</v>
      </c>
      <c r="N32" s="189"/>
      <c r="O32" s="190"/>
      <c r="P32" s="190" t="s">
        <v>391</v>
      </c>
      <c r="Q32" s="191">
        <v>18.648029999999999</v>
      </c>
    </row>
    <row r="33" spans="1:21" s="145" customFormat="1" ht="17" thickBot="1" x14ac:dyDescent="0.25">
      <c r="C33" s="166"/>
      <c r="D33" s="169"/>
      <c r="E33" s="17"/>
      <c r="F33" s="17"/>
      <c r="G33" s="184" t="s">
        <v>389</v>
      </c>
      <c r="H33" s="192">
        <v>30.525100414742322</v>
      </c>
      <c r="I33" s="193">
        <v>21.510040001885873</v>
      </c>
      <c r="J33" s="193">
        <v>43.567637035627982</v>
      </c>
      <c r="K33" s="194" t="s">
        <v>391</v>
      </c>
      <c r="L33" s="159"/>
      <c r="M33" s="184" t="s">
        <v>389</v>
      </c>
      <c r="N33" s="192"/>
      <c r="O33" s="193"/>
      <c r="P33" s="193"/>
      <c r="Q33" s="194" t="s">
        <v>391</v>
      </c>
    </row>
    <row r="34" spans="1:21" s="145" customFormat="1" x14ac:dyDescent="0.2">
      <c r="C34" s="166"/>
      <c r="D34" s="169"/>
      <c r="E34" s="17"/>
      <c r="F34" s="17"/>
      <c r="G34" s="230" t="s">
        <v>395</v>
      </c>
      <c r="H34"/>
      <c r="I34"/>
      <c r="J34"/>
      <c r="K34"/>
      <c r="L34" s="159"/>
      <c r="M34"/>
      <c r="N34"/>
      <c r="O34"/>
      <c r="P34"/>
      <c r="Q34"/>
    </row>
    <row r="36" spans="1:21" s="344" customFormat="1" ht="19" x14ac:dyDescent="0.2">
      <c r="A36" s="427" t="s">
        <v>532</v>
      </c>
      <c r="B36" s="428"/>
      <c r="C36" s="428"/>
      <c r="D36" s="428"/>
      <c r="E36" s="428"/>
      <c r="F36" s="428"/>
      <c r="G36" s="428"/>
      <c r="H36" s="428"/>
      <c r="I36" s="428"/>
      <c r="J36" s="428"/>
      <c r="K36" s="428"/>
      <c r="L36" s="428"/>
      <c r="M36" s="428"/>
      <c r="N36" s="428"/>
      <c r="O36" s="428"/>
      <c r="P36" s="428"/>
      <c r="Q36" s="428"/>
    </row>
    <row r="37" spans="1:21" ht="28" thickBot="1" x14ac:dyDescent="0.35">
      <c r="A37" s="429" t="s">
        <v>472</v>
      </c>
      <c r="B37" s="429"/>
      <c r="C37" s="429"/>
      <c r="D37" s="429"/>
      <c r="E37" s="429"/>
      <c r="G37" s="430" t="s">
        <v>385</v>
      </c>
      <c r="H37" s="430"/>
      <c r="I37" s="430"/>
      <c r="J37" s="430"/>
      <c r="K37" s="430"/>
      <c r="L37" s="179"/>
      <c r="M37" s="430" t="s">
        <v>386</v>
      </c>
      <c r="N37" s="430"/>
      <c r="O37" s="430"/>
      <c r="P37" s="430"/>
      <c r="Q37" s="430"/>
    </row>
    <row r="38" spans="1:21" ht="17" thickBot="1" x14ac:dyDescent="0.25">
      <c r="A38" s="421"/>
      <c r="B38" s="231" t="s">
        <v>468</v>
      </c>
      <c r="C38" s="231" t="s">
        <v>398</v>
      </c>
      <c r="D38" s="231" t="s">
        <v>388</v>
      </c>
      <c r="E38" s="232" t="s">
        <v>389</v>
      </c>
      <c r="G38" s="421"/>
      <c r="H38" s="416" t="s">
        <v>468</v>
      </c>
      <c r="I38" s="180" t="s">
        <v>398</v>
      </c>
      <c r="J38" s="180" t="s">
        <v>388</v>
      </c>
      <c r="K38" s="196" t="s">
        <v>389</v>
      </c>
      <c r="L38" s="182"/>
      <c r="M38" s="421"/>
      <c r="N38" s="416" t="s">
        <v>468</v>
      </c>
      <c r="O38" s="180" t="s">
        <v>398</v>
      </c>
      <c r="P38" s="180" t="s">
        <v>388</v>
      </c>
      <c r="Q38" s="196" t="s">
        <v>389</v>
      </c>
    </row>
    <row r="39" spans="1:21" s="145" customFormat="1" ht="19" x14ac:dyDescent="0.2">
      <c r="A39" s="203" t="s">
        <v>390</v>
      </c>
      <c r="B39" s="204">
        <v>2.14</v>
      </c>
      <c r="C39" s="200">
        <v>4.8840000000000003</v>
      </c>
      <c r="D39" s="200">
        <v>13.40855</v>
      </c>
      <c r="E39" s="201">
        <v>7.7049000000000003</v>
      </c>
      <c r="F39" s="17"/>
      <c r="G39" s="183" t="s">
        <v>468</v>
      </c>
      <c r="H39" s="186" t="s">
        <v>391</v>
      </c>
      <c r="I39" s="233">
        <v>45.3</v>
      </c>
      <c r="J39" s="187">
        <v>69.400000000000006</v>
      </c>
      <c r="K39" s="188">
        <v>0</v>
      </c>
      <c r="L39" s="159"/>
      <c r="M39" s="183" t="s">
        <v>468</v>
      </c>
      <c r="N39" s="186" t="s">
        <v>391</v>
      </c>
      <c r="O39" s="187">
        <v>0.33096170000000003</v>
      </c>
      <c r="P39" s="187">
        <v>1.0907849999999999</v>
      </c>
      <c r="Q39" s="188">
        <v>0</v>
      </c>
    </row>
    <row r="40" spans="1:21" s="145" customFormat="1" ht="19" x14ac:dyDescent="0.2">
      <c r="A40" s="205" t="s">
        <v>392</v>
      </c>
      <c r="B40" s="206">
        <v>1.06</v>
      </c>
      <c r="C40" s="159">
        <v>3.3775369999999998</v>
      </c>
      <c r="D40" s="159">
        <v>5.0528880000000003</v>
      </c>
      <c r="E40" s="202">
        <v>7.2147399999999999</v>
      </c>
      <c r="F40" s="17"/>
      <c r="G40" s="183" t="s">
        <v>398</v>
      </c>
      <c r="H40" s="189">
        <v>13.98</v>
      </c>
      <c r="I40" s="190" t="s">
        <v>391</v>
      </c>
      <c r="J40" s="190">
        <v>9.0500000000000007</v>
      </c>
      <c r="K40" s="191">
        <v>0</v>
      </c>
      <c r="L40" s="159"/>
      <c r="M40" s="183" t="s">
        <v>398</v>
      </c>
      <c r="N40" s="189"/>
      <c r="O40" s="190" t="s">
        <v>391</v>
      </c>
      <c r="P40" s="190">
        <v>0.35667379999999999</v>
      </c>
      <c r="Q40" s="191">
        <v>0</v>
      </c>
      <c r="U40" s="185"/>
    </row>
    <row r="41" spans="1:21" s="145" customFormat="1" ht="19" x14ac:dyDescent="0.2">
      <c r="A41" s="205" t="s">
        <v>393</v>
      </c>
      <c r="B41" s="206">
        <v>1.21</v>
      </c>
      <c r="C41" s="159">
        <v>3.9405899999999998</v>
      </c>
      <c r="D41" s="159">
        <v>5.4415719999999999</v>
      </c>
      <c r="E41" s="202">
        <v>9.0184250000000006</v>
      </c>
      <c r="F41" s="17"/>
      <c r="G41" s="183" t="s">
        <v>388</v>
      </c>
      <c r="H41" s="189">
        <v>15.52</v>
      </c>
      <c r="I41" s="190">
        <v>6.55</v>
      </c>
      <c r="J41" s="190" t="s">
        <v>391</v>
      </c>
      <c r="K41" s="191">
        <v>0</v>
      </c>
      <c r="L41" s="159"/>
      <c r="M41" s="183" t="s">
        <v>388</v>
      </c>
      <c r="N41" s="189"/>
      <c r="O41" s="190"/>
      <c r="P41" s="190" t="s">
        <v>391</v>
      </c>
      <c r="Q41" s="191">
        <v>0</v>
      </c>
    </row>
    <row r="42" spans="1:21" s="145" customFormat="1" ht="20" thickBot="1" x14ac:dyDescent="0.25">
      <c r="A42" s="205" t="s">
        <v>394</v>
      </c>
      <c r="B42" s="206">
        <v>6.1562859999999997</v>
      </c>
      <c r="C42" s="159">
        <v>4.8843810000000003</v>
      </c>
      <c r="D42" s="159">
        <v>3.1322930000000002</v>
      </c>
      <c r="E42" s="202">
        <v>1.0313479999999999</v>
      </c>
      <c r="F42" s="17"/>
      <c r="G42" s="184" t="s">
        <v>389</v>
      </c>
      <c r="H42" s="192">
        <v>0</v>
      </c>
      <c r="I42" s="193">
        <v>0</v>
      </c>
      <c r="J42" s="193">
        <v>0</v>
      </c>
      <c r="K42" s="194" t="s">
        <v>391</v>
      </c>
      <c r="L42" s="19"/>
      <c r="M42" s="184" t="s">
        <v>389</v>
      </c>
      <c r="N42" s="192"/>
      <c r="O42" s="193"/>
      <c r="P42" s="193"/>
      <c r="Q42" s="194" t="s">
        <v>391</v>
      </c>
    </row>
    <row r="43" spans="1:21" s="145" customFormat="1" x14ac:dyDescent="0.2">
      <c r="A43" s="205" t="s">
        <v>512</v>
      </c>
      <c r="B43" s="206">
        <v>2.576686</v>
      </c>
      <c r="C43" s="159">
        <v>2.7315710000000002</v>
      </c>
      <c r="D43" s="159">
        <v>1.513836</v>
      </c>
      <c r="E43" s="202">
        <v>0.58387820000000001</v>
      </c>
      <c r="F43" s="17"/>
      <c r="G43" s="230" t="s">
        <v>395</v>
      </c>
      <c r="H43"/>
      <c r="I43"/>
      <c r="J43"/>
      <c r="K43"/>
      <c r="L43"/>
      <c r="M43"/>
      <c r="N43"/>
      <c r="O43"/>
      <c r="P43"/>
      <c r="Q43"/>
    </row>
    <row r="44" spans="1:21" s="145" customFormat="1" x14ac:dyDescent="0.2">
      <c r="A44" s="205" t="s">
        <v>513</v>
      </c>
      <c r="B44" s="206">
        <v>16.353687999999998</v>
      </c>
      <c r="C44" s="159">
        <v>8.2475649999999998</v>
      </c>
      <c r="D44" s="159">
        <v>7.0502219999999998</v>
      </c>
      <c r="E44" s="202">
        <v>1.7935810000000001</v>
      </c>
      <c r="F44" s="17"/>
      <c r="G44"/>
      <c r="H44"/>
      <c r="I44"/>
      <c r="J44"/>
      <c r="K44"/>
      <c r="L44"/>
      <c r="M44"/>
      <c r="N44"/>
      <c r="O44"/>
      <c r="P44"/>
      <c r="Q44"/>
    </row>
    <row r="45" spans="1:21" s="145" customFormat="1" ht="19" thickBot="1" x14ac:dyDescent="0.3">
      <c r="A45" s="207" t="s">
        <v>403</v>
      </c>
      <c r="B45" s="206">
        <v>2.37</v>
      </c>
      <c r="C45" s="159">
        <v>4.25</v>
      </c>
      <c r="D45" s="159">
        <v>6.02</v>
      </c>
      <c r="E45" s="208">
        <v>6.66</v>
      </c>
      <c r="F45" s="17"/>
      <c r="G45" s="430" t="s">
        <v>396</v>
      </c>
      <c r="H45" s="430"/>
      <c r="I45" s="430"/>
      <c r="J45" s="430"/>
      <c r="K45" s="430"/>
      <c r="L45"/>
      <c r="M45" s="430" t="s">
        <v>396</v>
      </c>
      <c r="N45" s="430"/>
      <c r="O45" s="430"/>
      <c r="P45" s="430"/>
      <c r="Q45" s="430"/>
    </row>
    <row r="46" spans="1:21" s="145" customFormat="1" ht="17" thickBot="1" x14ac:dyDescent="0.25">
      <c r="A46" s="207" t="s">
        <v>399</v>
      </c>
      <c r="B46" s="206">
        <v>1.31</v>
      </c>
      <c r="C46" s="159">
        <v>2.2999999999999998</v>
      </c>
      <c r="D46" s="159">
        <v>3.22</v>
      </c>
      <c r="E46" s="208">
        <v>2.58</v>
      </c>
      <c r="F46" s="17"/>
      <c r="G46" s="421"/>
      <c r="H46" s="416" t="s">
        <v>468</v>
      </c>
      <c r="I46" s="180" t="s">
        <v>398</v>
      </c>
      <c r="J46" s="180" t="s">
        <v>388</v>
      </c>
      <c r="K46" s="196" t="s">
        <v>389</v>
      </c>
      <c r="L46"/>
      <c r="M46" s="421"/>
      <c r="N46" s="416" t="s">
        <v>468</v>
      </c>
      <c r="O46" s="180" t="s">
        <v>398</v>
      </c>
      <c r="P46" s="180" t="s">
        <v>388</v>
      </c>
      <c r="Q46" s="196" t="s">
        <v>389</v>
      </c>
    </row>
    <row r="47" spans="1:21" s="145" customFormat="1" x14ac:dyDescent="0.2">
      <c r="A47" s="205" t="s">
        <v>400</v>
      </c>
      <c r="B47" s="206">
        <v>0.78</v>
      </c>
      <c r="C47" s="159">
        <v>1.3588492000000001</v>
      </c>
      <c r="D47" s="159">
        <v>1.6779964999999999</v>
      </c>
      <c r="E47" s="208">
        <v>1.8218399999999999</v>
      </c>
      <c r="F47" s="17"/>
      <c r="G47" s="183" t="s">
        <v>468</v>
      </c>
      <c r="H47" s="186" t="s">
        <v>391</v>
      </c>
      <c r="I47" s="187">
        <v>95.162049198171388</v>
      </c>
      <c r="J47" s="187">
        <v>100</v>
      </c>
      <c r="K47" s="188">
        <v>0</v>
      </c>
      <c r="L47" s="179"/>
      <c r="M47" s="183" t="s">
        <v>468</v>
      </c>
      <c r="N47" s="186" t="s">
        <v>391</v>
      </c>
      <c r="O47" s="187">
        <v>6.5571409999999997</v>
      </c>
      <c r="P47" s="187">
        <v>6.8905000000000003</v>
      </c>
      <c r="Q47" s="188">
        <v>0</v>
      </c>
    </row>
    <row r="48" spans="1:21" s="145" customFormat="1" x14ac:dyDescent="0.2">
      <c r="A48" s="205" t="s">
        <v>401</v>
      </c>
      <c r="B48" s="206">
        <v>0.501</v>
      </c>
      <c r="C48" s="159">
        <v>0.89942520000000004</v>
      </c>
      <c r="D48" s="159">
        <v>0.6785175</v>
      </c>
      <c r="E48" s="208">
        <v>1.5920049999999999</v>
      </c>
      <c r="F48" s="17"/>
      <c r="G48" s="183" t="s">
        <v>398</v>
      </c>
      <c r="H48" s="189">
        <v>27.792414245482483</v>
      </c>
      <c r="I48" s="190" t="s">
        <v>391</v>
      </c>
      <c r="J48" s="190">
        <v>63.107800187171947</v>
      </c>
      <c r="K48" s="191">
        <v>0</v>
      </c>
      <c r="L48" s="182"/>
      <c r="M48" s="183" t="s">
        <v>398</v>
      </c>
      <c r="N48" s="189"/>
      <c r="O48" s="190" t="s">
        <v>391</v>
      </c>
      <c r="P48" s="190">
        <v>14.889200000000001</v>
      </c>
      <c r="Q48" s="191">
        <v>0</v>
      </c>
    </row>
    <row r="49" spans="1:23" s="145" customFormat="1" ht="17" thickBot="1" x14ac:dyDescent="0.25">
      <c r="A49" s="209" t="s">
        <v>402</v>
      </c>
      <c r="B49" s="210">
        <v>0.25</v>
      </c>
      <c r="C49" s="211">
        <v>0.4962106</v>
      </c>
      <c r="D49" s="211">
        <v>0.5894374</v>
      </c>
      <c r="E49" s="212">
        <v>1.433988</v>
      </c>
      <c r="F49" s="17"/>
      <c r="G49" s="183" t="s">
        <v>388</v>
      </c>
      <c r="H49" s="189">
        <v>21.149000000000001</v>
      </c>
      <c r="I49" s="190">
        <v>45.698886777917266</v>
      </c>
      <c r="J49" s="190" t="s">
        <v>391</v>
      </c>
      <c r="K49" s="191">
        <v>0</v>
      </c>
      <c r="L49" s="159"/>
      <c r="M49" s="183" t="s">
        <v>388</v>
      </c>
      <c r="N49" s="189"/>
      <c r="O49" s="190"/>
      <c r="P49" s="190" t="s">
        <v>391</v>
      </c>
      <c r="Q49" s="191">
        <v>0</v>
      </c>
    </row>
    <row r="50" spans="1:23" s="145" customFormat="1" ht="17" thickBot="1" x14ac:dyDescent="0.25">
      <c r="C50" s="166"/>
      <c r="D50" s="169"/>
      <c r="E50" s="17"/>
      <c r="F50" s="17"/>
      <c r="G50" s="184" t="s">
        <v>389</v>
      </c>
      <c r="H50" s="192">
        <v>0</v>
      </c>
      <c r="I50" s="193">
        <v>0</v>
      </c>
      <c r="J50" s="193">
        <v>0</v>
      </c>
      <c r="K50" s="194" t="s">
        <v>391</v>
      </c>
      <c r="L50" s="159"/>
      <c r="M50" s="184" t="s">
        <v>389</v>
      </c>
      <c r="N50" s="192"/>
      <c r="O50" s="193"/>
      <c r="P50" s="193"/>
      <c r="Q50" s="194" t="s">
        <v>391</v>
      </c>
    </row>
    <row r="51" spans="1:23" s="145" customFormat="1" x14ac:dyDescent="0.2">
      <c r="C51" s="166"/>
      <c r="D51" s="169"/>
      <c r="E51" s="17"/>
      <c r="F51" s="17"/>
      <c r="G51" s="230" t="s">
        <v>395</v>
      </c>
      <c r="H51"/>
      <c r="I51"/>
      <c r="J51"/>
      <c r="K51"/>
      <c r="L51" s="159"/>
      <c r="M51"/>
      <c r="N51"/>
      <c r="O51"/>
      <c r="P51"/>
      <c r="Q51"/>
    </row>
    <row r="52" spans="1:23" s="145" customFormat="1" x14ac:dyDescent="0.2">
      <c r="C52" s="166"/>
      <c r="D52" s="169"/>
      <c r="E52" s="17"/>
      <c r="F52" s="17"/>
      <c r="G52"/>
      <c r="H52"/>
      <c r="I52"/>
      <c r="J52"/>
      <c r="K52"/>
      <c r="L52" s="159"/>
      <c r="M52"/>
      <c r="N52"/>
      <c r="O52"/>
      <c r="P52"/>
      <c r="Q52"/>
    </row>
    <row r="53" spans="1:23" s="145" customFormat="1" x14ac:dyDescent="0.2">
      <c r="C53" s="166"/>
      <c r="D53" s="169"/>
      <c r="E53" s="17"/>
      <c r="F53" s="17"/>
      <c r="G53" s="433"/>
      <c r="H53" s="433"/>
      <c r="I53" s="433"/>
      <c r="J53" s="433"/>
      <c r="K53" s="433"/>
      <c r="L53" s="169"/>
      <c r="M53" s="433"/>
      <c r="N53" s="433"/>
      <c r="O53" s="433"/>
      <c r="P53" s="433"/>
      <c r="Q53" s="433"/>
    </row>
    <row r="54" spans="1:23" s="145" customFormat="1" x14ac:dyDescent="0.2">
      <c r="C54" s="166"/>
      <c r="D54" s="169"/>
      <c r="E54" s="17"/>
      <c r="F54" s="17"/>
      <c r="H54" s="213"/>
      <c r="I54" s="213"/>
      <c r="J54" s="213"/>
      <c r="K54" s="214"/>
      <c r="L54" s="169"/>
      <c r="M54" s="170"/>
      <c r="N54" s="215"/>
      <c r="O54" s="216"/>
      <c r="P54" s="216"/>
      <c r="Q54" s="216"/>
    </row>
    <row r="55" spans="1:23" s="145" customFormat="1" x14ac:dyDescent="0.2">
      <c r="C55" s="166"/>
      <c r="D55" s="169"/>
      <c r="E55" s="17"/>
      <c r="F55" s="17"/>
      <c r="G55" s="217"/>
      <c r="H55" s="170"/>
      <c r="I55" s="170"/>
      <c r="J55" s="170"/>
      <c r="K55" s="170"/>
      <c r="L55" s="169"/>
      <c r="M55" s="170"/>
      <c r="N55" s="170"/>
      <c r="O55" s="170"/>
      <c r="P55" s="170"/>
      <c r="Q55" s="170"/>
    </row>
    <row r="56" spans="1:23" s="145" customFormat="1" x14ac:dyDescent="0.2">
      <c r="C56" s="166"/>
      <c r="D56" s="169"/>
      <c r="E56" s="17"/>
      <c r="F56" s="17"/>
      <c r="G56" s="217"/>
      <c r="H56" s="170"/>
      <c r="I56" s="170"/>
      <c r="J56" s="170"/>
      <c r="K56" s="170"/>
      <c r="L56" s="169"/>
      <c r="M56" s="170"/>
      <c r="N56" s="170"/>
      <c r="O56" s="170"/>
      <c r="P56" s="170"/>
      <c r="Q56" s="170"/>
    </row>
    <row r="57" spans="1:23" s="145" customFormat="1" x14ac:dyDescent="0.2">
      <c r="C57" s="166"/>
      <c r="D57" s="169"/>
      <c r="E57" s="17"/>
      <c r="F57" s="17"/>
      <c r="G57" s="217"/>
      <c r="H57" s="170"/>
      <c r="I57" s="170"/>
      <c r="J57" s="170"/>
      <c r="K57" s="170"/>
      <c r="L57" s="169"/>
      <c r="M57" s="170"/>
      <c r="N57" s="170"/>
      <c r="O57" s="170"/>
      <c r="P57" s="170"/>
      <c r="Q57" s="170"/>
    </row>
    <row r="58" spans="1:23" s="145" customFormat="1" x14ac:dyDescent="0.2">
      <c r="C58" s="166"/>
      <c r="D58" s="169"/>
      <c r="E58" s="17"/>
      <c r="F58" s="17"/>
      <c r="G58" s="217"/>
      <c r="H58" s="218"/>
      <c r="I58" s="218"/>
      <c r="J58" s="218"/>
      <c r="K58" s="218"/>
      <c r="L58" s="169"/>
    </row>
    <row r="59" spans="1:23" s="145" customFormat="1" x14ac:dyDescent="0.2">
      <c r="C59" s="166"/>
      <c r="D59" s="169"/>
      <c r="E59" s="17"/>
      <c r="F59" s="17"/>
      <c r="G59" s="217"/>
      <c r="H59" s="218"/>
      <c r="I59" s="218"/>
      <c r="J59" s="218"/>
      <c r="K59" s="218"/>
      <c r="L59" s="169"/>
    </row>
    <row r="60" spans="1:23" s="145" customFormat="1" x14ac:dyDescent="0.2">
      <c r="C60" s="166"/>
      <c r="D60" s="169"/>
      <c r="E60" s="17"/>
      <c r="F60" s="17"/>
      <c r="G60" s="217"/>
      <c r="H60" s="218"/>
      <c r="I60" s="218"/>
      <c r="J60" s="218"/>
      <c r="K60" s="218"/>
      <c r="L60" s="169"/>
      <c r="S60"/>
      <c r="T60"/>
      <c r="U60"/>
      <c r="V60"/>
      <c r="W60"/>
    </row>
    <row r="61" spans="1:23" s="145" customFormat="1" x14ac:dyDescent="0.2">
      <c r="C61" s="166"/>
      <c r="D61" s="169"/>
      <c r="E61" s="17"/>
      <c r="F61" s="17"/>
      <c r="G61" s="433"/>
      <c r="H61" s="433"/>
      <c r="I61" s="433"/>
      <c r="J61" s="433"/>
      <c r="K61" s="433"/>
      <c r="L61" s="169"/>
      <c r="M61" s="434"/>
      <c r="N61" s="434"/>
      <c r="O61" s="434"/>
      <c r="P61" s="434"/>
      <c r="Q61" s="434"/>
      <c r="S61"/>
      <c r="T61"/>
      <c r="U61"/>
      <c r="V61"/>
      <c r="W61"/>
    </row>
    <row r="62" spans="1:23" s="145" customFormat="1" x14ac:dyDescent="0.2">
      <c r="C62" s="166"/>
      <c r="D62" s="169"/>
      <c r="E62" s="17"/>
      <c r="F62" s="17"/>
      <c r="H62" s="213"/>
      <c r="I62" s="213"/>
      <c r="J62" s="213"/>
      <c r="K62" s="214"/>
      <c r="L62" s="169"/>
      <c r="N62" s="219"/>
    </row>
    <row r="63" spans="1:23" s="145" customFormat="1" x14ac:dyDescent="0.2">
      <c r="C63" s="166"/>
      <c r="D63" s="169"/>
      <c r="E63" s="17"/>
      <c r="F63" s="17"/>
      <c r="G63" s="217"/>
      <c r="H63" s="170"/>
      <c r="I63" s="170"/>
      <c r="J63" s="170"/>
      <c r="K63" s="170"/>
      <c r="L63" s="169"/>
      <c r="N63" s="219"/>
    </row>
    <row r="64" spans="1:23" s="145" customFormat="1" x14ac:dyDescent="0.2">
      <c r="C64" s="166"/>
      <c r="D64" s="169"/>
      <c r="E64" s="17"/>
      <c r="F64" s="17"/>
      <c r="G64" s="217"/>
      <c r="H64" s="170"/>
      <c r="I64" s="170"/>
      <c r="J64" s="170"/>
      <c r="K64" s="170"/>
      <c r="L64" s="169"/>
      <c r="N64" s="219"/>
    </row>
    <row r="65" spans="3:21" s="145" customFormat="1" x14ac:dyDescent="0.2">
      <c r="C65" s="166"/>
      <c r="D65" s="169"/>
      <c r="E65" s="17"/>
      <c r="F65" s="17"/>
      <c r="G65" s="217"/>
      <c r="H65" s="170"/>
      <c r="I65" s="170"/>
      <c r="J65" s="170"/>
      <c r="K65" s="170"/>
      <c r="L65" s="169"/>
      <c r="N65" s="219"/>
    </row>
    <row r="66" spans="3:21" s="145" customFormat="1" x14ac:dyDescent="0.2">
      <c r="C66" s="166"/>
      <c r="D66" s="169"/>
      <c r="E66" s="17"/>
      <c r="F66" s="17"/>
      <c r="G66" s="217"/>
      <c r="H66" s="218"/>
      <c r="I66" s="218"/>
      <c r="J66" s="218"/>
      <c r="K66" s="218"/>
      <c r="L66" s="169"/>
      <c r="N66" s="219"/>
    </row>
    <row r="67" spans="3:21" s="145" customFormat="1" x14ac:dyDescent="0.2">
      <c r="C67" s="166"/>
      <c r="D67" s="169"/>
      <c r="E67" s="17"/>
      <c r="F67" s="17"/>
      <c r="L67" s="169"/>
      <c r="N67" s="170"/>
    </row>
    <row r="68" spans="3:21" s="145" customFormat="1" x14ac:dyDescent="0.2">
      <c r="C68" s="166"/>
      <c r="D68" s="169"/>
      <c r="E68" s="17"/>
      <c r="F68" s="17"/>
      <c r="G68"/>
      <c r="H68"/>
      <c r="I68"/>
      <c r="J68"/>
      <c r="K68"/>
      <c r="L68" s="159"/>
      <c r="N68" s="170"/>
      <c r="O68"/>
      <c r="P68"/>
      <c r="Q68"/>
    </row>
    <row r="70" spans="3:21" x14ac:dyDescent="0.2">
      <c r="U70" s="195"/>
    </row>
    <row r="71" spans="3:21" x14ac:dyDescent="0.2">
      <c r="U71" s="195"/>
    </row>
    <row r="72" spans="3:21" x14ac:dyDescent="0.2">
      <c r="N72" s="197"/>
      <c r="O72" s="197"/>
      <c r="P72" s="197"/>
      <c r="Q72" s="197"/>
    </row>
    <row r="73" spans="3:21" x14ac:dyDescent="0.2">
      <c r="N73" s="195"/>
      <c r="O73" s="195"/>
      <c r="P73" s="195"/>
      <c r="Q73" s="195"/>
    </row>
    <row r="74" spans="3:21" x14ac:dyDescent="0.2">
      <c r="N74" s="195"/>
      <c r="O74" s="195"/>
      <c r="P74" s="195"/>
      <c r="Q74" s="195"/>
    </row>
    <row r="75" spans="3:21" x14ac:dyDescent="0.2">
      <c r="N75" s="195"/>
      <c r="O75" s="195"/>
      <c r="P75" s="195"/>
      <c r="Q75" s="195"/>
    </row>
  </sheetData>
  <mergeCells count="22">
    <mergeCell ref="G61:K61"/>
    <mergeCell ref="M61:Q61"/>
    <mergeCell ref="G37:K37"/>
    <mergeCell ref="M37:Q37"/>
    <mergeCell ref="G45:K45"/>
    <mergeCell ref="M45:Q45"/>
    <mergeCell ref="G53:K53"/>
    <mergeCell ref="M53:Q53"/>
    <mergeCell ref="A2:Q2"/>
    <mergeCell ref="A37:E37"/>
    <mergeCell ref="M3:Q3"/>
    <mergeCell ref="M20:Q20"/>
    <mergeCell ref="M28:Q28"/>
    <mergeCell ref="G20:K20"/>
    <mergeCell ref="G28:K28"/>
    <mergeCell ref="G3:K3"/>
    <mergeCell ref="A20:E20"/>
    <mergeCell ref="A3:E3"/>
    <mergeCell ref="G10:K10"/>
    <mergeCell ref="M10:Q10"/>
    <mergeCell ref="A19:Q19"/>
    <mergeCell ref="A36:Q36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029F3-67DB-6B42-A85D-7541E2F948E2}">
  <dimension ref="A1:N26"/>
  <sheetViews>
    <sheetView zoomScaleNormal="100" workbookViewId="0">
      <selection activeCell="B1" sqref="A1:XFD1"/>
    </sheetView>
  </sheetViews>
  <sheetFormatPr baseColWidth="10" defaultColWidth="11" defaultRowHeight="16" x14ac:dyDescent="0.2"/>
  <cols>
    <col min="2" max="2" width="15.33203125" customWidth="1"/>
  </cols>
  <sheetData>
    <row r="1" spans="1:14" s="8" customFormat="1" x14ac:dyDescent="0.2">
      <c r="A1" s="8" t="s">
        <v>535</v>
      </c>
    </row>
    <row r="4" spans="1:14" ht="20" thickBot="1" x14ac:dyDescent="0.25">
      <c r="B4" s="430" t="s">
        <v>481</v>
      </c>
      <c r="C4" s="430"/>
      <c r="D4" s="430"/>
      <c r="E4" s="430"/>
      <c r="F4" s="430"/>
      <c r="H4" s="430" t="s">
        <v>514</v>
      </c>
      <c r="I4" s="430"/>
      <c r="J4" s="430"/>
      <c r="K4" s="430"/>
      <c r="L4" s="430"/>
    </row>
    <row r="5" spans="1:14" ht="17" thickBot="1" x14ac:dyDescent="0.25">
      <c r="B5" s="38"/>
      <c r="C5" s="180" t="s">
        <v>389</v>
      </c>
      <c r="D5" s="180" t="s">
        <v>388</v>
      </c>
      <c r="E5" s="180" t="s">
        <v>398</v>
      </c>
      <c r="F5" s="181" t="s">
        <v>387</v>
      </c>
      <c r="H5" s="38"/>
      <c r="I5" s="180" t="s">
        <v>389</v>
      </c>
      <c r="J5" s="180" t="s">
        <v>388</v>
      </c>
      <c r="K5" s="180" t="s">
        <v>398</v>
      </c>
      <c r="L5" s="181" t="s">
        <v>387</v>
      </c>
    </row>
    <row r="6" spans="1:14" x14ac:dyDescent="0.2">
      <c r="B6" s="183" t="s">
        <v>389</v>
      </c>
      <c r="C6" s="186"/>
      <c r="D6" s="329">
        <v>1.2470000000000001E-3</v>
      </c>
      <c r="E6" s="223">
        <v>2.8560000000000001E-5</v>
      </c>
      <c r="F6" s="224">
        <v>0.25800000000000001</v>
      </c>
      <c r="H6" s="183" t="s">
        <v>389</v>
      </c>
      <c r="I6" s="186"/>
      <c r="J6" s="329">
        <v>3.2279</v>
      </c>
      <c r="K6" s="223">
        <v>3.6280000000000001</v>
      </c>
      <c r="L6" s="224">
        <v>1.1312</v>
      </c>
      <c r="N6" s="158" t="s">
        <v>518</v>
      </c>
    </row>
    <row r="7" spans="1:14" x14ac:dyDescent="0.2">
      <c r="B7" s="183" t="s">
        <v>388</v>
      </c>
      <c r="C7" s="189"/>
      <c r="D7" s="225"/>
      <c r="E7" s="330">
        <v>0.35920000000000002</v>
      </c>
      <c r="F7" s="226">
        <v>4.6860000000000001E-3</v>
      </c>
      <c r="H7" s="183" t="s">
        <v>388</v>
      </c>
      <c r="I7" s="189"/>
      <c r="J7" s="225"/>
      <c r="K7" s="330">
        <v>0.91690000000000005</v>
      </c>
      <c r="L7" s="226">
        <v>2.8279000000000001</v>
      </c>
    </row>
    <row r="8" spans="1:14" x14ac:dyDescent="0.2">
      <c r="B8" s="183" t="s">
        <v>398</v>
      </c>
      <c r="C8" s="189"/>
      <c r="D8" s="225"/>
      <c r="E8" s="225"/>
      <c r="F8" s="226">
        <v>1.0460000000000001E-3</v>
      </c>
      <c r="H8" s="183" t="s">
        <v>398</v>
      </c>
      <c r="I8" s="189"/>
      <c r="J8" s="225"/>
      <c r="K8" s="225"/>
      <c r="L8" s="226">
        <v>3.278</v>
      </c>
    </row>
    <row r="9" spans="1:14" ht="17" thickBot="1" x14ac:dyDescent="0.25">
      <c r="B9" s="184" t="s">
        <v>387</v>
      </c>
      <c r="C9" s="192"/>
      <c r="D9" s="193"/>
      <c r="E9" s="193"/>
      <c r="F9" s="194"/>
      <c r="H9" s="184" t="s">
        <v>387</v>
      </c>
      <c r="I9" s="192"/>
      <c r="J9" s="193"/>
      <c r="K9" s="193"/>
      <c r="L9" s="194"/>
    </row>
    <row r="12" spans="1:14" ht="20" thickBot="1" x14ac:dyDescent="0.25">
      <c r="B12" s="430" t="s">
        <v>482</v>
      </c>
      <c r="C12" s="430"/>
      <c r="D12" s="430"/>
      <c r="E12" s="430"/>
      <c r="F12" s="430"/>
      <c r="H12" s="430" t="s">
        <v>515</v>
      </c>
      <c r="I12" s="430"/>
      <c r="J12" s="430"/>
      <c r="K12" s="430"/>
      <c r="L12" s="430"/>
    </row>
    <row r="13" spans="1:14" ht="17" thickBot="1" x14ac:dyDescent="0.25">
      <c r="B13" s="38"/>
      <c r="C13" s="180" t="s">
        <v>389</v>
      </c>
      <c r="D13" s="180" t="s">
        <v>388</v>
      </c>
      <c r="E13" s="180" t="s">
        <v>398</v>
      </c>
      <c r="F13" s="181" t="s">
        <v>387</v>
      </c>
      <c r="H13" s="38"/>
      <c r="I13" s="180" t="s">
        <v>389</v>
      </c>
      <c r="J13" s="180" t="s">
        <v>388</v>
      </c>
      <c r="K13" s="180" t="s">
        <v>398</v>
      </c>
      <c r="L13" s="181" t="s">
        <v>387</v>
      </c>
    </row>
    <row r="14" spans="1:14" x14ac:dyDescent="0.2">
      <c r="B14" s="183" t="s">
        <v>389</v>
      </c>
      <c r="C14" s="186"/>
      <c r="D14" s="222">
        <v>1.1950000000000001E-5</v>
      </c>
      <c r="E14" s="223">
        <v>2.452E-2</v>
      </c>
      <c r="F14" s="224">
        <v>1.5970000000000001E-4</v>
      </c>
      <c r="H14" s="183" t="s">
        <v>389</v>
      </c>
      <c r="I14" s="186"/>
      <c r="J14" s="222">
        <v>3.8472</v>
      </c>
      <c r="K14" s="223">
        <v>2.2488000000000001</v>
      </c>
      <c r="L14" s="224">
        <v>3.7755000000000001</v>
      </c>
      <c r="N14" s="158" t="s">
        <v>519</v>
      </c>
    </row>
    <row r="15" spans="1:14" x14ac:dyDescent="0.2">
      <c r="B15" s="183" t="s">
        <v>388</v>
      </c>
      <c r="C15" s="189"/>
      <c r="D15" s="225"/>
      <c r="E15" s="225">
        <v>0.1348</v>
      </c>
      <c r="F15" s="226">
        <v>0.88560000000000005</v>
      </c>
      <c r="H15" s="183" t="s">
        <v>388</v>
      </c>
      <c r="I15" s="189"/>
      <c r="J15" s="225"/>
      <c r="K15" s="225">
        <v>1.4953000000000001</v>
      </c>
      <c r="L15" s="226">
        <v>0.1439</v>
      </c>
    </row>
    <row r="16" spans="1:14" x14ac:dyDescent="0.2">
      <c r="B16" s="183" t="s">
        <v>398</v>
      </c>
      <c r="C16" s="189"/>
      <c r="D16" s="225"/>
      <c r="E16" s="225"/>
      <c r="F16" s="226">
        <v>0.16400000000000001</v>
      </c>
      <c r="H16" s="183" t="s">
        <v>398</v>
      </c>
      <c r="I16" s="189"/>
      <c r="J16" s="225"/>
      <c r="K16" s="225"/>
      <c r="L16" s="226">
        <v>1.3915999999999999</v>
      </c>
    </row>
    <row r="17" spans="2:14" ht="17" thickBot="1" x14ac:dyDescent="0.25">
      <c r="B17" s="184" t="s">
        <v>387</v>
      </c>
      <c r="C17" s="192"/>
      <c r="D17" s="193"/>
      <c r="E17" s="193"/>
      <c r="F17" s="194"/>
      <c r="H17" s="184" t="s">
        <v>387</v>
      </c>
      <c r="I17" s="192"/>
      <c r="J17" s="193"/>
      <c r="K17" s="193"/>
      <c r="L17" s="194"/>
    </row>
    <row r="20" spans="2:14" ht="20" thickBot="1" x14ac:dyDescent="0.25">
      <c r="B20" s="430" t="s">
        <v>483</v>
      </c>
      <c r="C20" s="430"/>
      <c r="D20" s="430"/>
      <c r="E20" s="430"/>
      <c r="F20" s="430"/>
      <c r="H20" s="430" t="s">
        <v>516</v>
      </c>
      <c r="I20" s="430"/>
      <c r="J20" s="430"/>
      <c r="K20" s="430"/>
      <c r="L20" s="430"/>
    </row>
    <row r="21" spans="2:14" ht="17" thickBot="1" x14ac:dyDescent="0.25">
      <c r="B21" s="38"/>
      <c r="C21" s="180" t="s">
        <v>389</v>
      </c>
      <c r="D21" s="180" t="s">
        <v>388</v>
      </c>
      <c r="E21" s="180" t="s">
        <v>398</v>
      </c>
      <c r="F21" s="181" t="s">
        <v>387</v>
      </c>
      <c r="H21" s="38"/>
      <c r="I21" s="180" t="s">
        <v>389</v>
      </c>
      <c r="J21" s="180" t="s">
        <v>388</v>
      </c>
      <c r="K21" s="180" t="s">
        <v>398</v>
      </c>
      <c r="L21" s="181" t="s">
        <v>387</v>
      </c>
    </row>
    <row r="22" spans="2:14" x14ac:dyDescent="0.2">
      <c r="B22" s="183" t="s">
        <v>389</v>
      </c>
      <c r="C22" s="186"/>
      <c r="D22" s="222">
        <v>4.8829999999999998E-2</v>
      </c>
      <c r="E22" s="223">
        <v>3.8170000000000002E-5</v>
      </c>
      <c r="F22" s="224">
        <v>6.1840000000000003E-3</v>
      </c>
      <c r="H22" s="183" t="s">
        <v>389</v>
      </c>
      <c r="I22" s="186"/>
      <c r="J22" s="222">
        <v>1.9701</v>
      </c>
      <c r="K22" s="223">
        <v>4.1182999999999996</v>
      </c>
      <c r="L22" s="224">
        <v>2.7378999999999998</v>
      </c>
      <c r="N22" s="158" t="s">
        <v>520</v>
      </c>
    </row>
    <row r="23" spans="2:14" x14ac:dyDescent="0.2">
      <c r="B23" s="183" t="s">
        <v>388</v>
      </c>
      <c r="C23" s="189"/>
      <c r="D23" s="225"/>
      <c r="E23" s="225">
        <v>1.2459999999999999E-3</v>
      </c>
      <c r="F23" s="226">
        <v>0.23669999999999999</v>
      </c>
      <c r="H23" s="183" t="s">
        <v>388</v>
      </c>
      <c r="I23" s="189"/>
      <c r="J23" s="225"/>
      <c r="K23" s="225">
        <v>3.2282000000000002</v>
      </c>
      <c r="L23" s="226">
        <v>1.1832</v>
      </c>
    </row>
    <row r="24" spans="2:14" x14ac:dyDescent="0.2">
      <c r="B24" s="183" t="s">
        <v>398</v>
      </c>
      <c r="C24" s="189"/>
      <c r="D24" s="225"/>
      <c r="E24" s="225"/>
      <c r="F24" s="226">
        <v>2.5000000000000001E-2</v>
      </c>
      <c r="H24" s="183" t="s">
        <v>398</v>
      </c>
      <c r="I24" s="189"/>
      <c r="J24" s="225"/>
      <c r="K24" s="225"/>
      <c r="L24" s="226">
        <v>2.2414000000000001</v>
      </c>
    </row>
    <row r="25" spans="2:14" ht="17" thickBot="1" x14ac:dyDescent="0.25">
      <c r="B25" s="184" t="s">
        <v>387</v>
      </c>
      <c r="C25" s="192"/>
      <c r="D25" s="193"/>
      <c r="E25" s="193"/>
      <c r="F25" s="194"/>
      <c r="H25" s="184" t="s">
        <v>387</v>
      </c>
      <c r="I25" s="192"/>
      <c r="J25" s="193"/>
      <c r="K25" s="193"/>
      <c r="L25" s="194"/>
    </row>
    <row r="26" spans="2:14" x14ac:dyDescent="0.2">
      <c r="E26" s="331"/>
    </row>
  </sheetData>
  <mergeCells count="6">
    <mergeCell ref="B4:F4"/>
    <mergeCell ref="B12:F12"/>
    <mergeCell ref="B20:F20"/>
    <mergeCell ref="H4:L4"/>
    <mergeCell ref="H12:L12"/>
    <mergeCell ref="H20:L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A4E6-2A5E-0B4D-A0D7-85073E907967}">
  <dimension ref="A1:CD1183"/>
  <sheetViews>
    <sheetView topLeftCell="E1" zoomScale="90" zoomScaleNormal="90" workbookViewId="0">
      <selection activeCell="L32" sqref="L32"/>
    </sheetView>
  </sheetViews>
  <sheetFormatPr baseColWidth="10" defaultColWidth="11.1640625" defaultRowHeight="15" customHeight="1" x14ac:dyDescent="0.2"/>
  <cols>
    <col min="1" max="1" width="25.5" style="98" customWidth="1"/>
    <col min="2" max="3" width="26.1640625" style="98" customWidth="1"/>
    <col min="4" max="4" width="36.1640625" style="98" bestFit="1" customWidth="1"/>
    <col min="5" max="6" width="36.1640625" style="98" customWidth="1"/>
    <col min="7" max="7" width="13.1640625" style="109" customWidth="1"/>
    <col min="8" max="8" width="12.6640625" style="110" customWidth="1"/>
    <col min="9" max="9" width="15.5" style="98" customWidth="1"/>
    <col min="10" max="10" width="13.1640625" style="98" customWidth="1"/>
    <col min="11" max="11" width="12.6640625" bestFit="1" customWidth="1"/>
    <col min="12" max="12" width="8.1640625" bestFit="1" customWidth="1"/>
    <col min="13" max="14" width="11.5" bestFit="1" customWidth="1"/>
    <col min="15" max="15" width="13.1640625" bestFit="1" customWidth="1"/>
    <col min="16" max="16" width="11.33203125" bestFit="1" customWidth="1"/>
    <col min="17" max="17" width="9.6640625" bestFit="1" customWidth="1"/>
    <col min="18" max="18" width="12.1640625" bestFit="1" customWidth="1"/>
    <col min="19" max="19" width="10.1640625" bestFit="1" customWidth="1"/>
    <col min="20" max="20" width="9.83203125" customWidth="1"/>
    <col min="21" max="21" width="8.1640625" bestFit="1" customWidth="1"/>
    <col min="22" max="22" width="10.1640625" bestFit="1" customWidth="1"/>
    <col min="23" max="24" width="10.5" bestFit="1" customWidth="1"/>
    <col min="25" max="25" width="12.83203125" bestFit="1" customWidth="1"/>
    <col min="26" max="26" width="6" customWidth="1"/>
    <col min="27" max="27" width="7.6640625" bestFit="1" customWidth="1"/>
    <col min="28" max="29" width="8.5" bestFit="1" customWidth="1"/>
    <col min="30" max="30" width="9.83203125" bestFit="1" customWidth="1"/>
    <col min="31" max="31" width="9.83203125" customWidth="1"/>
    <col min="32" max="32" width="9.5" customWidth="1"/>
    <col min="33" max="34" width="10.5" bestFit="1" customWidth="1"/>
    <col min="35" max="35" width="12.83203125" bestFit="1" customWidth="1"/>
    <col min="36" max="37" width="11" bestFit="1" customWidth="1"/>
    <col min="38" max="38" width="6" bestFit="1" customWidth="1"/>
    <col min="39" max="39" width="26.33203125" bestFit="1" customWidth="1"/>
  </cols>
  <sheetData>
    <row r="1" spans="1:49" s="36" customFormat="1" ht="74.25" customHeight="1" thickBot="1" x14ac:dyDescent="0.25">
      <c r="A1" s="95" t="s">
        <v>136</v>
      </c>
      <c r="B1" s="96" t="s">
        <v>137</v>
      </c>
      <c r="C1" s="96" t="s">
        <v>138</v>
      </c>
      <c r="D1" s="111" t="s">
        <v>139</v>
      </c>
      <c r="E1" s="111" t="s">
        <v>140</v>
      </c>
      <c r="F1" s="111" t="s">
        <v>141</v>
      </c>
      <c r="G1" s="96" t="s">
        <v>142</v>
      </c>
      <c r="H1" s="97" t="s">
        <v>143</v>
      </c>
      <c r="I1" s="96" t="s">
        <v>144</v>
      </c>
      <c r="J1" s="96" t="s">
        <v>145</v>
      </c>
      <c r="K1" s="45" t="s">
        <v>0</v>
      </c>
      <c r="L1" s="2" t="s">
        <v>1</v>
      </c>
      <c r="M1" s="16" t="s">
        <v>2</v>
      </c>
      <c r="N1" s="43" t="s">
        <v>3</v>
      </c>
      <c r="O1" s="37"/>
      <c r="P1" s="27" t="s">
        <v>4</v>
      </c>
      <c r="Q1" s="28" t="s">
        <v>5</v>
      </c>
      <c r="R1" s="28" t="s">
        <v>6</v>
      </c>
      <c r="S1" s="28" t="s">
        <v>7</v>
      </c>
      <c r="T1" s="28" t="s">
        <v>8</v>
      </c>
      <c r="U1" s="75" t="s">
        <v>9</v>
      </c>
      <c r="V1" s="29" t="s">
        <v>10</v>
      </c>
      <c r="W1" s="29" t="s">
        <v>11</v>
      </c>
      <c r="X1" s="30" t="s">
        <v>12</v>
      </c>
      <c r="Y1" s="31" t="s">
        <v>13</v>
      </c>
      <c r="Z1" s="31" t="s">
        <v>14</v>
      </c>
      <c r="AA1" s="73" t="s">
        <v>15</v>
      </c>
      <c r="AB1" s="73" t="s">
        <v>16</v>
      </c>
      <c r="AC1" s="73" t="s">
        <v>17</v>
      </c>
      <c r="AD1" s="32" t="s">
        <v>18</v>
      </c>
      <c r="AE1" s="32" t="s">
        <v>19</v>
      </c>
      <c r="AF1" s="32" t="s">
        <v>20</v>
      </c>
      <c r="AG1" s="32" t="s">
        <v>21</v>
      </c>
      <c r="AH1" s="32" t="s">
        <v>22</v>
      </c>
      <c r="AI1" s="33" t="s">
        <v>23</v>
      </c>
      <c r="AJ1" s="33" t="s">
        <v>24</v>
      </c>
      <c r="AK1" s="33" t="s">
        <v>25</v>
      </c>
      <c r="AL1" s="33" t="s">
        <v>26</v>
      </c>
      <c r="AM1" s="33" t="s">
        <v>27</v>
      </c>
      <c r="AN1" s="34" t="s">
        <v>28</v>
      </c>
      <c r="AO1" s="34" t="s">
        <v>146</v>
      </c>
      <c r="AP1" s="35" t="s">
        <v>29</v>
      </c>
      <c r="AQ1" s="35" t="s">
        <v>29</v>
      </c>
      <c r="AR1" s="35" t="s">
        <v>29</v>
      </c>
      <c r="AS1" s="35" t="s">
        <v>29</v>
      </c>
      <c r="AT1" s="35" t="s">
        <v>29</v>
      </c>
      <c r="AU1" s="35" t="s">
        <v>29</v>
      </c>
      <c r="AV1" s="35" t="s">
        <v>29</v>
      </c>
      <c r="AW1" s="35" t="s">
        <v>29</v>
      </c>
    </row>
    <row r="2" spans="1:49" ht="15.75" customHeight="1" thickTop="1" x14ac:dyDescent="0.2">
      <c r="A2" s="98" t="s">
        <v>179</v>
      </c>
      <c r="B2" s="99" t="s">
        <v>180</v>
      </c>
      <c r="C2" s="99">
        <v>3</v>
      </c>
      <c r="D2" s="107" t="s">
        <v>181</v>
      </c>
      <c r="E2" s="107">
        <v>19</v>
      </c>
      <c r="F2" s="107">
        <v>1</v>
      </c>
      <c r="G2" s="100">
        <v>19</v>
      </c>
      <c r="H2" s="101" t="s">
        <v>183</v>
      </c>
      <c r="I2" s="102" t="s">
        <v>184</v>
      </c>
      <c r="J2" s="102" t="s">
        <v>151</v>
      </c>
      <c r="K2" s="46" t="s">
        <v>87</v>
      </c>
      <c r="L2" s="76">
        <v>22.58</v>
      </c>
      <c r="M2" s="9">
        <v>5.8052477028155058</v>
      </c>
      <c r="N2" s="44">
        <v>5.1790818491582806</v>
      </c>
      <c r="O2" s="9">
        <v>5.8052477028155058</v>
      </c>
      <c r="P2" s="3">
        <v>390</v>
      </c>
      <c r="Q2" s="5">
        <v>13.279697049123795</v>
      </c>
      <c r="R2" s="5">
        <v>13.03033786723241</v>
      </c>
      <c r="S2">
        <v>3.52</v>
      </c>
      <c r="T2" s="5">
        <v>3.772641207137442</v>
      </c>
      <c r="U2" s="5">
        <v>3.7018005304637529</v>
      </c>
      <c r="V2" s="5">
        <v>1.877747519156233E-2</v>
      </c>
      <c r="W2" s="5">
        <v>0.98122252480843764</v>
      </c>
      <c r="X2" s="13">
        <v>5.9057650420596159</v>
      </c>
      <c r="Y2" s="5">
        <v>3.5274212745382274E-3</v>
      </c>
      <c r="Z2" s="5">
        <v>0.9964725787254618</v>
      </c>
      <c r="AA2" s="52">
        <v>6.540960965979143</v>
      </c>
      <c r="AB2" s="14">
        <v>6.7706785253998021</v>
      </c>
      <c r="AC2" s="14">
        <v>6.871633762191701</v>
      </c>
      <c r="AD2" s="20">
        <v>9.3362898209940256E-3</v>
      </c>
      <c r="AE2" s="20">
        <v>0.99066371017900601</v>
      </c>
      <c r="AF2" s="21">
        <v>5.7758298728204069</v>
      </c>
      <c r="AG2" s="6">
        <v>5.772302902471826</v>
      </c>
      <c r="AH2" s="6">
        <v>5.873880330037335</v>
      </c>
      <c r="AI2" s="20">
        <v>1.2141062767560414E-2</v>
      </c>
      <c r="AJ2" s="21">
        <v>0.98785893723243956</v>
      </c>
      <c r="AK2" s="21">
        <v>5.8076896433635934</v>
      </c>
      <c r="AL2" s="15">
        <v>5.8061799936698932</v>
      </c>
      <c r="AM2" s="15">
        <v>5.9073818772660216</v>
      </c>
      <c r="AN2" s="81" t="s">
        <v>31</v>
      </c>
      <c r="AO2">
        <v>1</v>
      </c>
    </row>
    <row r="3" spans="1:49" ht="15.75" customHeight="1" x14ac:dyDescent="0.2">
      <c r="A3" s="98" t="s">
        <v>179</v>
      </c>
      <c r="B3" s="99" t="s">
        <v>180</v>
      </c>
      <c r="C3" s="99">
        <v>3</v>
      </c>
      <c r="D3" s="107" t="s">
        <v>181</v>
      </c>
      <c r="E3" s="107">
        <v>20</v>
      </c>
      <c r="F3" s="107">
        <v>1</v>
      </c>
      <c r="G3" s="100">
        <v>20</v>
      </c>
      <c r="H3" s="101" t="s">
        <v>185</v>
      </c>
      <c r="I3" s="102" t="s">
        <v>184</v>
      </c>
      <c r="J3" s="102" t="s">
        <v>151</v>
      </c>
      <c r="K3" s="46" t="s">
        <v>88</v>
      </c>
      <c r="L3" s="76">
        <v>22.341999999999999</v>
      </c>
      <c r="M3" s="9">
        <v>5.0916200106512282</v>
      </c>
      <c r="N3" s="44">
        <v>5.1254902478052626</v>
      </c>
      <c r="O3" s="9">
        <v>5.0916200106512282</v>
      </c>
      <c r="P3" s="3">
        <v>300</v>
      </c>
      <c r="Q3" s="5">
        <v>17.084967492684211</v>
      </c>
      <c r="R3" s="5">
        <v>16.835608310792825</v>
      </c>
      <c r="S3">
        <v>4.0999999999999996</v>
      </c>
      <c r="T3" s="5">
        <v>4.1670652421181007</v>
      </c>
      <c r="U3" s="5">
        <v>4.1062459294616653</v>
      </c>
      <c r="V3" s="5">
        <v>1.4595238884601989E-2</v>
      </c>
      <c r="W3" s="5">
        <v>0.98540476111539799</v>
      </c>
      <c r="X3" s="13">
        <v>5.1588480699811239</v>
      </c>
      <c r="Y3" s="5">
        <v>2.7417720233041138E-3</v>
      </c>
      <c r="Z3" s="5">
        <v>0.99725822797669583</v>
      </c>
      <c r="AA3" s="52">
        <v>5.6610581374858784</v>
      </c>
      <c r="AB3" s="14">
        <v>6.0539419585002516</v>
      </c>
      <c r="AC3" s="14">
        <v>6.1214628926967576</v>
      </c>
      <c r="AD3" s="20">
        <v>7.2568531627998992E-3</v>
      </c>
      <c r="AE3" s="20">
        <v>0.99274314683720011</v>
      </c>
      <c r="AF3" s="21">
        <v>5.0635856513707846</v>
      </c>
      <c r="AG3" s="6">
        <v>5.0511490622023656</v>
      </c>
      <c r="AH3" s="6">
        <v>5.1190861303570259</v>
      </c>
      <c r="AI3" s="20">
        <v>9.4369295977084766E-3</v>
      </c>
      <c r="AJ3" s="21">
        <v>0.99056307040229152</v>
      </c>
      <c r="AK3" s="21">
        <v>5.0867142731706396</v>
      </c>
      <c r="AL3" s="15">
        <v>5.0876923459020524</v>
      </c>
      <c r="AM3" s="15">
        <v>5.1553782425429784</v>
      </c>
      <c r="AN3" s="81" t="s">
        <v>31</v>
      </c>
      <c r="AO3">
        <v>1</v>
      </c>
    </row>
    <row r="4" spans="1:49" ht="15.75" customHeight="1" x14ac:dyDescent="0.2">
      <c r="A4" s="98" t="s">
        <v>215</v>
      </c>
      <c r="B4" s="99" t="s">
        <v>216</v>
      </c>
      <c r="C4" s="99">
        <v>3</v>
      </c>
      <c r="D4" s="107" t="s">
        <v>200</v>
      </c>
      <c r="E4" s="107">
        <v>33</v>
      </c>
      <c r="F4" s="107">
        <v>1</v>
      </c>
      <c r="G4" s="100" t="s">
        <v>217</v>
      </c>
      <c r="H4" s="101" t="s">
        <v>218</v>
      </c>
      <c r="I4" s="102" t="s">
        <v>184</v>
      </c>
      <c r="J4" s="102" t="s">
        <v>151</v>
      </c>
      <c r="K4" s="46" t="s">
        <v>101</v>
      </c>
      <c r="L4" s="76">
        <v>22.155000000000001</v>
      </c>
      <c r="M4" s="9">
        <v>5.058673551345386</v>
      </c>
      <c r="N4" s="44">
        <v>5.083382561027892</v>
      </c>
      <c r="O4" s="9">
        <v>5.058673551345386</v>
      </c>
      <c r="P4" s="3">
        <v>400</v>
      </c>
      <c r="Q4" s="5">
        <v>12.708456402569729</v>
      </c>
      <c r="R4" s="5">
        <v>12.459097220678343</v>
      </c>
      <c r="S4">
        <v>3.89</v>
      </c>
      <c r="T4" s="5">
        <v>3.2669553734112413</v>
      </c>
      <c r="U4" s="5">
        <v>3.202852755958443</v>
      </c>
      <c r="V4" s="5">
        <v>1.9621516098600578E-2</v>
      </c>
      <c r="W4" s="5">
        <v>0.98037848390139937</v>
      </c>
      <c r="X4" s="13">
        <v>5.1488574348429221</v>
      </c>
      <c r="Y4" s="5">
        <v>3.6859776204630039E-3</v>
      </c>
      <c r="Z4" s="5">
        <v>0.99631402237953703</v>
      </c>
      <c r="AA4" s="52">
        <v>5.8248171770063131</v>
      </c>
      <c r="AB4" s="14">
        <v>6.020851969989927</v>
      </c>
      <c r="AC4" s="14">
        <v>6.1114287339768456</v>
      </c>
      <c r="AD4" s="20">
        <v>9.7559527654789563E-3</v>
      </c>
      <c r="AE4" s="20">
        <v>0.99024404723452109</v>
      </c>
      <c r="AF4" s="21">
        <v>5.0205650725191857</v>
      </c>
      <c r="AG4" s="6">
        <v>5.0178551388967376</v>
      </c>
      <c r="AH4" s="6">
        <v>5.1089901307542149</v>
      </c>
      <c r="AI4" s="20">
        <v>1.2686799269736423E-2</v>
      </c>
      <c r="AJ4" s="21">
        <v>0.98731320073026363</v>
      </c>
      <c r="AK4" s="21">
        <v>5.0516333214699571</v>
      </c>
      <c r="AL4" s="15">
        <v>5.0545215142361144</v>
      </c>
      <c r="AM4" s="15">
        <v>5.1453195690652382</v>
      </c>
      <c r="AN4" s="81" t="s">
        <v>31</v>
      </c>
      <c r="AO4">
        <v>1</v>
      </c>
    </row>
    <row r="5" spans="1:49" ht="15.75" customHeight="1" x14ac:dyDescent="0.2">
      <c r="A5" s="98" t="s">
        <v>215</v>
      </c>
      <c r="B5" s="99" t="s">
        <v>216</v>
      </c>
      <c r="C5" s="99">
        <v>3</v>
      </c>
      <c r="D5" s="107" t="s">
        <v>200</v>
      </c>
      <c r="E5" s="107">
        <v>34</v>
      </c>
      <c r="F5" s="107">
        <v>1</v>
      </c>
      <c r="G5" s="104" t="s">
        <v>220</v>
      </c>
      <c r="H5" s="105" t="s">
        <v>167</v>
      </c>
      <c r="I5" s="106" t="s">
        <v>150</v>
      </c>
      <c r="J5" s="106" t="s">
        <v>151</v>
      </c>
      <c r="K5" s="46" t="s">
        <v>105</v>
      </c>
      <c r="L5" s="76">
        <v>20.913</v>
      </c>
      <c r="M5" s="9">
        <v>5.4117749798304704</v>
      </c>
      <c r="N5" s="44">
        <v>4.8037154648915541</v>
      </c>
      <c r="O5" s="9">
        <v>5.4117749798304704</v>
      </c>
      <c r="P5" s="3">
        <v>260</v>
      </c>
      <c r="Q5" s="5">
        <v>18.475828711121363</v>
      </c>
      <c r="R5" s="5">
        <v>18.226469529229977</v>
      </c>
      <c r="S5">
        <v>4.04</v>
      </c>
      <c r="T5" s="5">
        <v>4.573224928495387</v>
      </c>
      <c r="U5" s="5">
        <v>4.5115023587202909</v>
      </c>
      <c r="V5" s="5">
        <v>1.3496508643278662E-2</v>
      </c>
      <c r="W5" s="5">
        <v>0.98650349135672133</v>
      </c>
      <c r="X5" s="13">
        <v>5.4782529586635462</v>
      </c>
      <c r="Y5" s="5">
        <v>2.5353713017649388E-3</v>
      </c>
      <c r="Z5" s="5">
        <v>0.99746462869823505</v>
      </c>
      <c r="AA5" s="52">
        <v>5.9390505928949384</v>
      </c>
      <c r="AB5" s="14">
        <v>6.3754916629258718</v>
      </c>
      <c r="AC5" s="14">
        <v>6.442259248946443</v>
      </c>
      <c r="AD5" s="20">
        <v>6.7105569294972052E-3</v>
      </c>
      <c r="AE5" s="20">
        <v>0.99328944307050282</v>
      </c>
      <c r="AF5" s="21">
        <v>5.3880282388342371</v>
      </c>
      <c r="AG5" s="6">
        <v>5.3746804890795223</v>
      </c>
      <c r="AH5" s="6">
        <v>5.4418595661462072</v>
      </c>
      <c r="AI5" s="20">
        <v>8.7265171120875368E-3</v>
      </c>
      <c r="AJ5" s="21">
        <v>0.9912734828879125</v>
      </c>
      <c r="AK5" s="21">
        <v>5.4100602305185372</v>
      </c>
      <c r="AL5" s="15">
        <v>5.4100276381735117</v>
      </c>
      <c r="AM5" s="15">
        <v>5.4769583461106999</v>
      </c>
      <c r="AN5" s="81" t="s">
        <v>31</v>
      </c>
      <c r="AO5">
        <v>1</v>
      </c>
    </row>
    <row r="6" spans="1:49" ht="15.75" customHeight="1" x14ac:dyDescent="0.2">
      <c r="A6" s="98" t="s">
        <v>215</v>
      </c>
      <c r="B6" s="99" t="s">
        <v>216</v>
      </c>
      <c r="C6" s="99">
        <v>3</v>
      </c>
      <c r="D6" s="107" t="s">
        <v>200</v>
      </c>
      <c r="E6" s="107">
        <v>35</v>
      </c>
      <c r="F6" s="107">
        <v>1</v>
      </c>
      <c r="G6" s="104" t="s">
        <v>224</v>
      </c>
      <c r="H6" s="105" t="s">
        <v>223</v>
      </c>
      <c r="I6" s="106" t="s">
        <v>150</v>
      </c>
      <c r="J6" s="106" t="s">
        <v>151</v>
      </c>
      <c r="K6" s="46" t="s">
        <v>107</v>
      </c>
      <c r="L6" s="76">
        <v>27.559000000000001</v>
      </c>
      <c r="M6" s="9">
        <v>5.41036153949105</v>
      </c>
      <c r="N6" s="44">
        <v>6.3002271564552395</v>
      </c>
      <c r="O6" s="9">
        <v>5.41036153949105</v>
      </c>
      <c r="P6" s="3">
        <v>170</v>
      </c>
      <c r="Q6" s="5">
        <v>37.060159743854349</v>
      </c>
      <c r="R6" s="5">
        <v>36.810800561962964</v>
      </c>
      <c r="S6">
        <v>4.46</v>
      </c>
      <c r="T6" s="5">
        <v>8.3094528573664466</v>
      </c>
      <c r="U6" s="5">
        <v>8.2535427268975248</v>
      </c>
      <c r="V6" s="5">
        <v>6.7284972222154691E-3</v>
      </c>
      <c r="W6" s="5">
        <v>0.99327150277778453</v>
      </c>
      <c r="X6" s="13">
        <v>5.4432678165278725</v>
      </c>
      <c r="Y6" s="5">
        <v>1.2639742034104356E-3</v>
      </c>
      <c r="Z6" s="5">
        <v>0.9987360257965896</v>
      </c>
      <c r="AA6" s="52">
        <v>5.6728910656501679</v>
      </c>
      <c r="AB6" s="14">
        <v>6.3740720650213669</v>
      </c>
      <c r="AC6" s="14">
        <v>6.4071216962111111</v>
      </c>
      <c r="AD6" s="20">
        <v>3.3454550990212307E-3</v>
      </c>
      <c r="AE6" s="20">
        <v>0.99665454490097882</v>
      </c>
      <c r="AF6" s="21">
        <v>5.3985581584469102</v>
      </c>
      <c r="AG6" s="6">
        <v>5.3732521421418173</v>
      </c>
      <c r="AH6" s="6">
        <v>5.4065054594032391</v>
      </c>
      <c r="AI6" s="20">
        <v>4.3504840918645897E-3</v>
      </c>
      <c r="AJ6" s="21">
        <v>0.99564951590813544</v>
      </c>
      <c r="AK6" s="21">
        <v>5.4095042562435136</v>
      </c>
      <c r="AL6" s="15">
        <v>5.4086045720062641</v>
      </c>
      <c r="AM6" s="15">
        <v>5.4417349477534271</v>
      </c>
      <c r="AN6" s="81" t="s">
        <v>31</v>
      </c>
      <c r="AO6">
        <v>1</v>
      </c>
    </row>
    <row r="7" spans="1:49" ht="15.75" customHeight="1" x14ac:dyDescent="0.2">
      <c r="A7" s="98" t="s">
        <v>215</v>
      </c>
      <c r="B7" s="99" t="s">
        <v>216</v>
      </c>
      <c r="C7" s="99">
        <v>3</v>
      </c>
      <c r="D7" s="107" t="s">
        <v>200</v>
      </c>
      <c r="E7" s="107">
        <v>35</v>
      </c>
      <c r="F7" s="107">
        <v>1</v>
      </c>
      <c r="G7" s="104" t="s">
        <v>224</v>
      </c>
      <c r="H7" s="105" t="s">
        <v>223</v>
      </c>
      <c r="I7" s="106" t="s">
        <v>150</v>
      </c>
      <c r="J7" s="106" t="s">
        <v>151</v>
      </c>
      <c r="K7" s="46" t="s">
        <v>107</v>
      </c>
      <c r="L7" s="10">
        <v>21.881</v>
      </c>
      <c r="M7" s="23">
        <v>5.6555815793103532</v>
      </c>
      <c r="N7" s="44">
        <v>5.1077360634096518</v>
      </c>
      <c r="O7" s="9">
        <v>5.6555815793103532</v>
      </c>
      <c r="P7" s="3" t="s">
        <v>157</v>
      </c>
      <c r="Q7" s="5">
        <v>39.290277410843473</v>
      </c>
      <c r="R7" s="5">
        <v>38.988024584173004</v>
      </c>
      <c r="S7">
        <v>5.66</v>
      </c>
      <c r="T7" s="5">
        <v>6.9417451255907192</v>
      </c>
      <c r="U7" s="5">
        <v>6.8883435661083041</v>
      </c>
      <c r="V7" s="5">
        <v>7.6928147773030154E-3</v>
      </c>
      <c r="W7" s="5">
        <v>0.99230718522269701</v>
      </c>
      <c r="X7" s="13">
        <v>5.7180620952622423</v>
      </c>
      <c r="Y7" s="5">
        <v>1.0011989710393724E-2</v>
      </c>
      <c r="Z7" s="5">
        <v>0.98998801028960626</v>
      </c>
      <c r="AA7" s="52">
        <v>5.7103197468262126</v>
      </c>
      <c r="AB7" s="14">
        <v>5.8885490395851505</v>
      </c>
      <c r="AC7" s="14">
        <v>5.9537132233168082</v>
      </c>
      <c r="AD7" s="20">
        <v>-6.5325437916143201E-3</v>
      </c>
      <c r="AE7" s="20">
        <v>1.0065325437916144</v>
      </c>
      <c r="AF7" s="21">
        <v>5.7749004096274126</v>
      </c>
      <c r="AG7" s="6">
        <v>5.9807927402064589</v>
      </c>
      <c r="AH7" s="6">
        <v>6.0419907447816339</v>
      </c>
      <c r="AI7" s="20">
        <v>3.6092302939735664E-2</v>
      </c>
      <c r="AJ7" s="21">
        <v>0.96390769706026436</v>
      </c>
      <c r="AK7" s="21">
        <v>5.8464577975767833</v>
      </c>
      <c r="AL7" s="15">
        <v>6.1296061423020127</v>
      </c>
      <c r="AM7" s="15">
        <v>6.1969177655779655</v>
      </c>
      <c r="AN7" s="81" t="s">
        <v>153</v>
      </c>
      <c r="AO7">
        <v>2</v>
      </c>
    </row>
    <row r="8" spans="1:49" ht="15.75" customHeight="1" x14ac:dyDescent="0.2">
      <c r="A8" s="98" t="s">
        <v>215</v>
      </c>
      <c r="B8" s="99" t="s">
        <v>216</v>
      </c>
      <c r="C8" s="99">
        <v>3</v>
      </c>
      <c r="D8" s="107" t="s">
        <v>200</v>
      </c>
      <c r="E8" s="107">
        <v>36</v>
      </c>
      <c r="F8" s="107">
        <v>1</v>
      </c>
      <c r="G8" s="100" t="s">
        <v>226</v>
      </c>
      <c r="H8" s="101" t="s">
        <v>167</v>
      </c>
      <c r="I8" s="102" t="s">
        <v>150</v>
      </c>
      <c r="J8" s="102" t="s">
        <v>151</v>
      </c>
      <c r="K8" s="46" t="s">
        <v>113</v>
      </c>
      <c r="L8" s="10">
        <v>23.826000000000001</v>
      </c>
      <c r="M8" s="9">
        <v>6.0190164937222628</v>
      </c>
      <c r="N8" s="44">
        <v>5.4596496444770217</v>
      </c>
      <c r="O8" s="9">
        <v>6.0190164937222628</v>
      </c>
      <c r="P8" s="3">
        <v>180</v>
      </c>
      <c r="Q8" s="5">
        <v>30.331386913761232</v>
      </c>
      <c r="R8" s="5">
        <v>30.082027731869847</v>
      </c>
      <c r="S8">
        <v>3.89</v>
      </c>
      <c r="T8" s="5">
        <v>7.7972717001956893</v>
      </c>
      <c r="U8" s="5">
        <v>7.7331690827428909</v>
      </c>
      <c r="V8" s="5">
        <v>8.2211599027887591E-3</v>
      </c>
      <c r="W8" s="5">
        <v>0.99177884009721129</v>
      </c>
      <c r="X8" s="13">
        <v>6.0643286021622238</v>
      </c>
      <c r="Y8" s="5">
        <v>1.5443766558940063E-3</v>
      </c>
      <c r="Z8" s="5">
        <v>0.99845562334410598</v>
      </c>
      <c r="AA8" s="52">
        <v>6.340817601755548</v>
      </c>
      <c r="AB8" s="14">
        <v>6.9853785867722893</v>
      </c>
      <c r="AC8" s="14">
        <v>7.0308880945994625</v>
      </c>
      <c r="AD8" s="20">
        <v>4.087617250676006E-3</v>
      </c>
      <c r="AE8" s="20">
        <v>0.99591238274932403</v>
      </c>
      <c r="AF8" s="21">
        <v>6.0070820407923415</v>
      </c>
      <c r="AG8" s="6">
        <v>5.9883261680833844</v>
      </c>
      <c r="AH8" s="6">
        <v>6.0341161526523441</v>
      </c>
      <c r="AI8" s="20">
        <v>5.3156037956988223E-3</v>
      </c>
      <c r="AJ8" s="21">
        <v>0.99468439620430116</v>
      </c>
      <c r="AK8" s="21">
        <v>6.0212206712183294</v>
      </c>
      <c r="AL8" s="15">
        <v>6.0214045952810862</v>
      </c>
      <c r="AM8" s="15">
        <v>6.0670252887686003</v>
      </c>
      <c r="AN8" s="81" t="s">
        <v>31</v>
      </c>
      <c r="AO8">
        <v>1</v>
      </c>
    </row>
    <row r="9" spans="1:49" ht="15" customHeight="1" x14ac:dyDescent="0.2">
      <c r="A9" s="98" t="s">
        <v>215</v>
      </c>
      <c r="B9" s="99" t="s">
        <v>216</v>
      </c>
      <c r="C9" s="99">
        <v>3</v>
      </c>
      <c r="D9" s="107" t="s">
        <v>200</v>
      </c>
      <c r="E9" s="107">
        <v>36</v>
      </c>
      <c r="F9" s="107">
        <v>1</v>
      </c>
      <c r="G9" s="100" t="s">
        <v>226</v>
      </c>
      <c r="H9" s="101" t="s">
        <v>167</v>
      </c>
      <c r="I9" s="102" t="s">
        <v>150</v>
      </c>
      <c r="J9" s="102" t="s">
        <v>151</v>
      </c>
      <c r="K9" s="46" t="s">
        <v>113</v>
      </c>
      <c r="L9" s="10">
        <v>23.666</v>
      </c>
      <c r="M9" s="23">
        <v>5.2975447830260194</v>
      </c>
      <c r="N9" s="44">
        <v>5.5137350928679743</v>
      </c>
      <c r="O9" s="9">
        <v>5.2975447830260194</v>
      </c>
      <c r="P9" s="3" t="s">
        <v>197</v>
      </c>
      <c r="Q9" s="5">
        <v>36.75823395245316</v>
      </c>
      <c r="R9" s="5">
        <v>36.455981125782692</v>
      </c>
      <c r="S9">
        <v>4.2</v>
      </c>
      <c r="T9" s="5">
        <v>8.7519604648697999</v>
      </c>
      <c r="U9" s="5">
        <v>8.6799955061387362</v>
      </c>
      <c r="V9" s="5">
        <v>8.2227243850027214E-3</v>
      </c>
      <c r="W9" s="5">
        <v>0.99177727561499729</v>
      </c>
      <c r="X9" s="13">
        <v>5.3613964250982393</v>
      </c>
      <c r="Y9" s="5">
        <v>1.0701652687251231E-2</v>
      </c>
      <c r="Z9" s="5">
        <v>0.98929834731274879</v>
      </c>
      <c r="AA9" s="52">
        <v>5.3522212730010601</v>
      </c>
      <c r="AB9" s="14">
        <v>5.5151338201312727</v>
      </c>
      <c r="AC9" s="14">
        <v>5.5817280226946133</v>
      </c>
      <c r="AD9" s="20">
        <v>-6.9825296314019632E-3</v>
      </c>
      <c r="AE9" s="20">
        <v>1.0069825296314019</v>
      </c>
      <c r="AF9" s="21">
        <v>5.4275084117421653</v>
      </c>
      <c r="AG9" s="6">
        <v>5.6301052152512963</v>
      </c>
      <c r="AH9" s="6">
        <v>5.6926462014153199</v>
      </c>
      <c r="AI9" s="20">
        <v>3.8578474600621464E-2</v>
      </c>
      <c r="AJ9" s="21">
        <v>0.96142152539937853</v>
      </c>
      <c r="AK9" s="21">
        <v>5.4877300954526032</v>
      </c>
      <c r="AL9" s="15">
        <v>5.7438852886365703</v>
      </c>
      <c r="AM9" s="15">
        <v>5.8126740560024759</v>
      </c>
      <c r="AN9" s="81" t="s">
        <v>153</v>
      </c>
      <c r="AO9">
        <v>2</v>
      </c>
    </row>
    <row r="10" spans="1:49" ht="15.75" customHeight="1" x14ac:dyDescent="0.2">
      <c r="A10" s="98" t="s">
        <v>215</v>
      </c>
      <c r="B10" s="99" t="s">
        <v>216</v>
      </c>
      <c r="C10" s="99">
        <v>3</v>
      </c>
      <c r="D10" s="107" t="s">
        <v>200</v>
      </c>
      <c r="E10" s="107">
        <v>37</v>
      </c>
      <c r="F10" s="107">
        <v>1</v>
      </c>
      <c r="G10" s="100" t="s">
        <v>228</v>
      </c>
      <c r="H10" s="101" t="s">
        <v>167</v>
      </c>
      <c r="I10" s="102" t="s">
        <v>150</v>
      </c>
      <c r="J10" s="102" t="s">
        <v>151</v>
      </c>
      <c r="K10" s="46" t="s">
        <v>115</v>
      </c>
      <c r="L10" s="10">
        <v>21.266999999999999</v>
      </c>
      <c r="M10" s="23">
        <v>6.1922465375790612</v>
      </c>
      <c r="N10" s="44">
        <v>4.8834273425342785</v>
      </c>
      <c r="O10" s="9">
        <v>6.1922465375790612</v>
      </c>
      <c r="P10" s="3">
        <v>460</v>
      </c>
      <c r="Q10" s="5">
        <v>10.616146396813649</v>
      </c>
      <c r="R10" s="5">
        <v>10.366787214922264</v>
      </c>
      <c r="S10">
        <v>3.44</v>
      </c>
      <c r="T10" s="5">
        <v>3.0860890688411771</v>
      </c>
      <c r="U10" s="5">
        <v>3.0136009345704253</v>
      </c>
      <c r="V10" s="5">
        <v>2.3488672119878515E-2</v>
      </c>
      <c r="W10" s="5">
        <v>0.97651132788012152</v>
      </c>
      <c r="X10" s="13">
        <v>6.3278986519266285</v>
      </c>
      <c r="Y10" s="5">
        <v>4.4124378225003915E-3</v>
      </c>
      <c r="Z10" s="5">
        <v>0.99558756217749966</v>
      </c>
      <c r="AA10" s="52">
        <v>7.115080720966942</v>
      </c>
      <c r="AB10" s="14">
        <v>7.1593632965601461</v>
      </c>
      <c r="AC10" s="14">
        <v>7.2956063709218952</v>
      </c>
      <c r="AD10" s="20">
        <v>1.1678729338437855E-2</v>
      </c>
      <c r="AE10" s="20">
        <v>0.98832127066156217</v>
      </c>
      <c r="AF10" s="21">
        <v>6.1599337312063325</v>
      </c>
      <c r="AG10" s="6">
        <v>6.1633831519267464</v>
      </c>
      <c r="AH10" s="6">
        <v>6.3004658972806089</v>
      </c>
      <c r="AI10" s="20">
        <v>1.518720912288762E-2</v>
      </c>
      <c r="AJ10" s="21">
        <v>0.98481279087711238</v>
      </c>
      <c r="AK10" s="21">
        <v>6.2012786705642791</v>
      </c>
      <c r="AL10" s="15">
        <v>6.1958143723959846</v>
      </c>
      <c r="AM10" s="15">
        <v>6.3323903063493452</v>
      </c>
      <c r="AN10" s="81" t="s">
        <v>31</v>
      </c>
      <c r="AO10">
        <v>1</v>
      </c>
    </row>
    <row r="11" spans="1:49" ht="15.75" customHeight="1" x14ac:dyDescent="0.2">
      <c r="A11" s="98" t="s">
        <v>215</v>
      </c>
      <c r="B11" s="99" t="s">
        <v>216</v>
      </c>
      <c r="C11" s="99">
        <v>3</v>
      </c>
      <c r="D11" s="107" t="s">
        <v>200</v>
      </c>
      <c r="E11" s="107">
        <v>37</v>
      </c>
      <c r="F11" s="107">
        <v>1</v>
      </c>
      <c r="G11" s="100" t="s">
        <v>228</v>
      </c>
      <c r="H11" s="101" t="s">
        <v>167</v>
      </c>
      <c r="I11" s="102" t="s">
        <v>150</v>
      </c>
      <c r="J11" s="102" t="s">
        <v>151</v>
      </c>
      <c r="K11" s="46" t="s">
        <v>115</v>
      </c>
      <c r="L11" s="10">
        <v>25.550999999999998</v>
      </c>
      <c r="M11" s="23">
        <v>5.3548674388146678</v>
      </c>
      <c r="N11" s="44">
        <v>5.9424791659934293</v>
      </c>
      <c r="O11" s="9">
        <v>5.3548674388146678</v>
      </c>
      <c r="P11" s="3" t="s">
        <v>178</v>
      </c>
      <c r="Q11" s="5">
        <v>33.013773144407942</v>
      </c>
      <c r="R11" s="5">
        <v>32.711520317737474</v>
      </c>
      <c r="S11">
        <v>4</v>
      </c>
      <c r="T11" s="5">
        <v>8.2534432861019855</v>
      </c>
      <c r="U11" s="5">
        <v>8.1778800794343685</v>
      </c>
      <c r="V11" s="5">
        <v>9.1553554132805578E-3</v>
      </c>
      <c r="W11" s="5">
        <v>0.99084464458671939</v>
      </c>
      <c r="X11" s="13">
        <v>5.4265577843015409</v>
      </c>
      <c r="Y11" s="5">
        <v>1.1915446666310897E-2</v>
      </c>
      <c r="Z11" s="5">
        <v>0.98808455333368905</v>
      </c>
      <c r="AA11" s="52">
        <v>5.4165114464397659</v>
      </c>
      <c r="AB11" s="14">
        <v>5.5749186029053828</v>
      </c>
      <c r="AC11" s="14">
        <v>5.6496881974569035</v>
      </c>
      <c r="AD11" s="20">
        <v>-7.7744963185004904E-3</v>
      </c>
      <c r="AE11" s="20">
        <v>1.0077744963185005</v>
      </c>
      <c r="AF11" s="21">
        <v>5.4990157608603267</v>
      </c>
      <c r="AG11" s="6">
        <v>5.686251232898079</v>
      </c>
      <c r="AH11" s="6">
        <v>5.7564700206955388</v>
      </c>
      <c r="AI11" s="20">
        <v>4.2954090363906725E-2</v>
      </c>
      <c r="AJ11" s="21">
        <v>0.95704590963609326</v>
      </c>
      <c r="AK11" s="21">
        <v>5.570164695329435</v>
      </c>
      <c r="AL11" s="15">
        <v>5.8056402366045683</v>
      </c>
      <c r="AM11" s="15">
        <v>5.8828738102141571</v>
      </c>
      <c r="AN11" s="81" t="s">
        <v>153</v>
      </c>
      <c r="AO11">
        <v>2</v>
      </c>
    </row>
    <row r="12" spans="1:49" ht="15.75" customHeight="1" x14ac:dyDescent="0.2">
      <c r="A12" s="98" t="s">
        <v>215</v>
      </c>
      <c r="B12" s="99" t="s">
        <v>216</v>
      </c>
      <c r="C12" s="99">
        <v>3</v>
      </c>
      <c r="D12" s="107" t="s">
        <v>200</v>
      </c>
      <c r="E12" s="107">
        <v>38</v>
      </c>
      <c r="F12" s="107">
        <v>1</v>
      </c>
      <c r="G12" s="100" t="s">
        <v>231</v>
      </c>
      <c r="H12" s="101" t="s">
        <v>230</v>
      </c>
      <c r="I12" s="102" t="s">
        <v>150</v>
      </c>
      <c r="J12" s="102" t="s">
        <v>151</v>
      </c>
      <c r="K12" s="46" t="s">
        <v>117</v>
      </c>
      <c r="L12" s="10">
        <v>25.074000000000002</v>
      </c>
      <c r="M12" s="23">
        <v>6.2419537389475606</v>
      </c>
      <c r="N12" s="44">
        <v>5.7406677893869649</v>
      </c>
      <c r="O12" s="9">
        <v>6.2419537389475606</v>
      </c>
      <c r="P12" s="3">
        <v>480</v>
      </c>
      <c r="Q12" s="5">
        <v>11.959724561222844</v>
      </c>
      <c r="R12" s="5">
        <v>11.710365379331458</v>
      </c>
      <c r="S12">
        <v>4.0999999999999996</v>
      </c>
      <c r="T12" s="5">
        <v>2.9170059905421573</v>
      </c>
      <c r="U12" s="5">
        <v>2.8561866778857219</v>
      </c>
      <c r="V12" s="5">
        <v>2.0849910097418611E-2</v>
      </c>
      <c r="W12" s="5">
        <v>0.97915008990258134</v>
      </c>
      <c r="X12" s="13">
        <v>6.3631003902951635</v>
      </c>
      <c r="Y12" s="5">
        <v>3.916736179893447E-3</v>
      </c>
      <c r="Z12" s="5">
        <v>0.99608326382010659</v>
      </c>
      <c r="AA12" s="52">
        <v>7.060902777332541</v>
      </c>
      <c r="AB12" s="14">
        <v>7.2092870442653316</v>
      </c>
      <c r="AC12" s="14">
        <v>7.330961463478129</v>
      </c>
      <c r="AD12" s="20">
        <v>1.036671871086486E-2</v>
      </c>
      <c r="AE12" s="20">
        <v>0.98963328128913519</v>
      </c>
      <c r="AF12" s="21">
        <v>6.2138297393491593</v>
      </c>
      <c r="AG12" s="6">
        <v>6.2136145814936485</v>
      </c>
      <c r="AH12" s="6">
        <v>6.3360388845502591</v>
      </c>
      <c r="AI12" s="20">
        <v>1.3481049214992422E-2</v>
      </c>
      <c r="AJ12" s="21">
        <v>0.98651895078500762</v>
      </c>
      <c r="AK12" s="21">
        <v>6.2506365813894407</v>
      </c>
      <c r="AL12" s="15">
        <v>6.2458600903249826</v>
      </c>
      <c r="AM12" s="15">
        <v>6.3678317760056622</v>
      </c>
      <c r="AN12" s="81" t="s">
        <v>31</v>
      </c>
      <c r="AO12">
        <v>1</v>
      </c>
    </row>
    <row r="13" spans="1:49" ht="15.75" customHeight="1" x14ac:dyDescent="0.2">
      <c r="A13" s="98" t="s">
        <v>215</v>
      </c>
      <c r="B13" s="99" t="s">
        <v>216</v>
      </c>
      <c r="C13" s="99">
        <v>3</v>
      </c>
      <c r="D13" s="107" t="s">
        <v>200</v>
      </c>
      <c r="E13" s="107">
        <v>41</v>
      </c>
      <c r="F13" s="107">
        <v>1</v>
      </c>
      <c r="G13" s="100" t="s">
        <v>248</v>
      </c>
      <c r="H13" s="101" t="s">
        <v>246</v>
      </c>
      <c r="I13" s="102" t="s">
        <v>184</v>
      </c>
      <c r="J13" s="102" t="s">
        <v>151</v>
      </c>
      <c r="K13" s="46" t="s">
        <v>249</v>
      </c>
      <c r="L13" s="10">
        <v>28.824000000000002</v>
      </c>
      <c r="M13" s="23">
        <v>5.903066175154124</v>
      </c>
      <c r="N13" s="44">
        <v>6.5438164833448402</v>
      </c>
      <c r="O13" s="9">
        <v>5.903066175154124</v>
      </c>
      <c r="P13" s="3">
        <v>190</v>
      </c>
      <c r="Q13" s="5">
        <v>34.441139386025476</v>
      </c>
      <c r="R13" s="5">
        <v>34.19776410179</v>
      </c>
      <c r="S13">
        <v>5.76</v>
      </c>
      <c r="T13" s="5">
        <v>5.9793644767405345</v>
      </c>
      <c r="U13" s="5">
        <v>5.9371118232274309</v>
      </c>
      <c r="V13" s="5">
        <v>7.0664121040730958E-3</v>
      </c>
      <c r="W13" s="5">
        <v>0.99293358789592689</v>
      </c>
      <c r="X13" s="13">
        <v>5.9274889786590368</v>
      </c>
      <c r="Y13" s="5">
        <v>4.8817866660369382E-3</v>
      </c>
      <c r="Z13" s="5">
        <v>0.99511821333396311</v>
      </c>
      <c r="AA13" s="52">
        <v>5.9500455626801045</v>
      </c>
      <c r="AB13" s="14">
        <v>6.0872410094328071</v>
      </c>
      <c r="AC13" s="14">
        <v>6.1121304103829717</v>
      </c>
      <c r="AD13" s="20">
        <v>4.3450504215605973E-5</v>
      </c>
      <c r="AE13" s="20">
        <v>0.99995654949578439</v>
      </c>
      <c r="AF13" s="21">
        <v>5.9073700790910584</v>
      </c>
      <c r="AG13" s="6">
        <v>5.9213605215728728</v>
      </c>
      <c r="AH13" s="6">
        <v>5.9457161737759225</v>
      </c>
      <c r="AI13" s="20">
        <v>4.5116380151289191E-3</v>
      </c>
      <c r="AJ13" s="21">
        <v>0.99548836198487112</v>
      </c>
      <c r="AK13" s="21">
        <v>6.0344084558292073</v>
      </c>
      <c r="AL13" s="15">
        <v>6.1254725232734017</v>
      </c>
      <c r="AM13" s="15">
        <v>6.1498536624892095</v>
      </c>
      <c r="AN13" s="81" t="s">
        <v>236</v>
      </c>
      <c r="AO13">
        <v>1</v>
      </c>
    </row>
    <row r="14" spans="1:49" ht="15.75" customHeight="1" x14ac:dyDescent="0.2">
      <c r="A14" s="98" t="s">
        <v>215</v>
      </c>
      <c r="B14" s="99" t="s">
        <v>216</v>
      </c>
      <c r="C14" s="99">
        <v>3</v>
      </c>
      <c r="D14" s="107" t="s">
        <v>200</v>
      </c>
      <c r="E14" s="107">
        <v>39</v>
      </c>
      <c r="F14" s="107">
        <v>1</v>
      </c>
      <c r="G14" s="100" t="s">
        <v>238</v>
      </c>
      <c r="H14" s="101" t="s">
        <v>234</v>
      </c>
      <c r="I14" s="102" t="s">
        <v>184</v>
      </c>
      <c r="J14" s="102" t="s">
        <v>151</v>
      </c>
      <c r="K14" s="46" t="s">
        <v>239</v>
      </c>
      <c r="L14" s="10">
        <v>23.751000000000001</v>
      </c>
      <c r="M14" s="23">
        <v>6.0372444589559038</v>
      </c>
      <c r="N14" s="44">
        <v>5.4160864849387851</v>
      </c>
      <c r="O14" s="9">
        <v>6.0372444589559038</v>
      </c>
      <c r="P14" s="19">
        <v>160</v>
      </c>
      <c r="Q14" s="5">
        <v>33.850540530867406</v>
      </c>
      <c r="R14" s="5">
        <v>33.607165246631929</v>
      </c>
      <c r="S14">
        <v>5.0199999999999996</v>
      </c>
      <c r="T14" s="5">
        <v>6.7431355639178108</v>
      </c>
      <c r="U14" s="5">
        <v>6.6946544315999867</v>
      </c>
      <c r="V14" s="5">
        <v>7.1897015651360609E-3</v>
      </c>
      <c r="W14" s="5">
        <v>0.9928102984348639</v>
      </c>
      <c r="X14" s="13">
        <v>6.0630681469865646</v>
      </c>
      <c r="Y14" s="5">
        <v>4.9669604201593651E-3</v>
      </c>
      <c r="Z14" s="5">
        <v>0.99503303957984068</v>
      </c>
      <c r="AA14" s="52">
        <v>6.0857173841849308</v>
      </c>
      <c r="AB14" s="14">
        <v>6.2239827681615134</v>
      </c>
      <c r="AC14" s="14">
        <v>6.2502998175239171</v>
      </c>
      <c r="AD14" s="20">
        <v>4.4208596040532002E-5</v>
      </c>
      <c r="AE14" s="20">
        <v>0.99995579140395952</v>
      </c>
      <c r="AF14" s="21">
        <v>6.0416293895979347</v>
      </c>
      <c r="AG14" s="6">
        <v>6.0551698777682379</v>
      </c>
      <c r="AH14" s="6">
        <v>6.0809225627189365</v>
      </c>
      <c r="AI14" s="20">
        <v>4.5903536930718752E-3</v>
      </c>
      <c r="AJ14" s="21">
        <v>0.99540964630692808</v>
      </c>
      <c r="AK14" s="21">
        <v>6.1715076350070506</v>
      </c>
      <c r="AL14" s="15">
        <v>6.2594219044921173</v>
      </c>
      <c r="AM14" s="15">
        <v>6.2852015383828155</v>
      </c>
      <c r="AN14" s="81" t="s">
        <v>236</v>
      </c>
      <c r="AO14">
        <v>1</v>
      </c>
    </row>
    <row r="15" spans="1:49" ht="15.75" customHeight="1" x14ac:dyDescent="0.2">
      <c r="A15" s="98" t="s">
        <v>215</v>
      </c>
      <c r="B15" s="99" t="s">
        <v>216</v>
      </c>
      <c r="C15" s="99">
        <v>3</v>
      </c>
      <c r="D15" s="107" t="s">
        <v>200</v>
      </c>
      <c r="E15" s="107">
        <v>39</v>
      </c>
      <c r="F15" s="107">
        <v>1</v>
      </c>
      <c r="G15" s="100" t="s">
        <v>238</v>
      </c>
      <c r="H15" s="101" t="s">
        <v>234</v>
      </c>
      <c r="I15" s="102" t="s">
        <v>184</v>
      </c>
      <c r="J15" s="102" t="s">
        <v>151</v>
      </c>
      <c r="K15" s="46" t="s">
        <v>239</v>
      </c>
      <c r="L15" s="10">
        <v>20.771000000000001</v>
      </c>
      <c r="M15" s="23">
        <v>5.6252899794420923</v>
      </c>
      <c r="N15" s="44">
        <v>4.855266078704477</v>
      </c>
      <c r="O15" s="9">
        <v>5.6252899794420923</v>
      </c>
      <c r="P15" s="3" t="s">
        <v>237</v>
      </c>
      <c r="Q15" s="5">
        <v>22.069391266838533</v>
      </c>
      <c r="R15" s="5">
        <v>21.767138440168061</v>
      </c>
      <c r="S15">
        <v>2.99</v>
      </c>
      <c r="T15" s="5">
        <v>7.381067313323924</v>
      </c>
      <c r="U15" s="5">
        <v>7.279979411427445</v>
      </c>
      <c r="V15" s="5">
        <v>1.3695566996659152E-2</v>
      </c>
      <c r="W15" s="5">
        <v>0.98630443300334081</v>
      </c>
      <c r="X15" s="13">
        <v>5.7367808020392026</v>
      </c>
      <c r="Y15" s="5">
        <v>1.7824408856576091E-2</v>
      </c>
      <c r="Z15" s="5">
        <v>0.9821755911434239</v>
      </c>
      <c r="AA15" s="52">
        <v>5.7229661004297991</v>
      </c>
      <c r="AB15" s="14">
        <v>5.85695635266078</v>
      </c>
      <c r="AC15" s="14">
        <v>5.9732359373829356</v>
      </c>
      <c r="AD15" s="20">
        <v>-1.1629929193229513E-2</v>
      </c>
      <c r="AE15" s="20">
        <v>1.0116299291932296</v>
      </c>
      <c r="AF15" s="21">
        <v>5.8369919307246754</v>
      </c>
      <c r="AG15" s="6">
        <v>5.9511229233189891</v>
      </c>
      <c r="AH15" s="6">
        <v>6.0603252205061917</v>
      </c>
      <c r="AI15" s="20">
        <v>6.4255356106229247E-2</v>
      </c>
      <c r="AJ15" s="21">
        <v>0.93574464389377077</v>
      </c>
      <c r="AK15" s="21">
        <v>5.9732555581247446</v>
      </c>
      <c r="AL15" s="15">
        <v>6.0969723407449274</v>
      </c>
      <c r="AM15" s="15">
        <v>6.2170838368657568</v>
      </c>
      <c r="AN15" s="81" t="s">
        <v>153</v>
      </c>
      <c r="AO15">
        <v>2</v>
      </c>
    </row>
    <row r="16" spans="1:49" ht="15.75" customHeight="1" x14ac:dyDescent="0.2">
      <c r="A16" s="98" t="s">
        <v>215</v>
      </c>
      <c r="B16" s="99" t="s">
        <v>216</v>
      </c>
      <c r="C16" s="99">
        <v>3</v>
      </c>
      <c r="D16" s="107" t="s">
        <v>200</v>
      </c>
      <c r="E16" s="107">
        <v>40</v>
      </c>
      <c r="F16" s="107">
        <v>1</v>
      </c>
      <c r="G16" s="100" t="s">
        <v>242</v>
      </c>
      <c r="H16" s="101" t="s">
        <v>167</v>
      </c>
      <c r="I16" s="102" t="s">
        <v>184</v>
      </c>
      <c r="J16" s="102" t="s">
        <v>151</v>
      </c>
      <c r="K16" s="46" t="s">
        <v>243</v>
      </c>
      <c r="L16" s="10">
        <v>25.22</v>
      </c>
      <c r="M16" s="23">
        <v>4.8444111379230508</v>
      </c>
      <c r="N16" s="44">
        <v>5.7426457925789371</v>
      </c>
      <c r="O16" s="9">
        <v>4.8444111379230508</v>
      </c>
      <c r="P16" s="3">
        <v>260</v>
      </c>
      <c r="Q16" s="5">
        <v>22.087099202226682</v>
      </c>
      <c r="R16" s="5">
        <v>21.843723917991202</v>
      </c>
      <c r="S16">
        <v>3</v>
      </c>
      <c r="T16" s="5">
        <v>7.3623664007422276</v>
      </c>
      <c r="U16" s="5">
        <v>7.2812413059970673</v>
      </c>
      <c r="V16" s="5">
        <v>1.1018888537927311E-2</v>
      </c>
      <c r="W16" s="5">
        <v>0.98898111146207268</v>
      </c>
      <c r="X16" s="13">
        <v>4.8708514465691541</v>
      </c>
      <c r="Y16" s="5">
        <v>7.6123303236157215E-3</v>
      </c>
      <c r="Z16" s="5">
        <v>0.99238766967638425</v>
      </c>
      <c r="AA16" s="52">
        <v>4.9097485557966216</v>
      </c>
      <c r="AB16" s="14">
        <v>5.0083603770658236</v>
      </c>
      <c r="AC16" s="14">
        <v>5.0353058275750815</v>
      </c>
      <c r="AD16" s="20">
        <v>6.7753798648756313E-5</v>
      </c>
      <c r="AE16" s="20">
        <v>0.99993224620135124</v>
      </c>
      <c r="AF16" s="21">
        <v>4.8510507870780941</v>
      </c>
      <c r="AG16" s="6">
        <v>4.8656162912014338</v>
      </c>
      <c r="AH16" s="6">
        <v>4.8919839013489037</v>
      </c>
      <c r="AI16" s="20">
        <v>7.0351453722216888E-3</v>
      </c>
      <c r="AJ16" s="21">
        <v>0.99296485462777828</v>
      </c>
      <c r="AK16" s="21">
        <v>5.0422374034164292</v>
      </c>
      <c r="AL16" s="15">
        <v>5.0686235075961221</v>
      </c>
      <c r="AM16" s="15">
        <v>5.0950187101730862</v>
      </c>
      <c r="AN16" s="81" t="s">
        <v>236</v>
      </c>
      <c r="AO16">
        <v>1</v>
      </c>
    </row>
    <row r="17" spans="1:41" ht="15.75" customHeight="1" x14ac:dyDescent="0.2">
      <c r="A17" s="98" t="s">
        <v>215</v>
      </c>
      <c r="B17" s="99" t="s">
        <v>216</v>
      </c>
      <c r="C17" s="99">
        <v>3</v>
      </c>
      <c r="D17" s="107" t="s">
        <v>200</v>
      </c>
      <c r="E17" s="107">
        <v>40</v>
      </c>
      <c r="F17" s="107">
        <v>1</v>
      </c>
      <c r="G17" s="100" t="s">
        <v>242</v>
      </c>
      <c r="H17" s="101" t="s">
        <v>167</v>
      </c>
      <c r="I17" s="102" t="s">
        <v>184</v>
      </c>
      <c r="J17" s="102" t="s">
        <v>151</v>
      </c>
      <c r="K17" s="46" t="s">
        <v>243</v>
      </c>
      <c r="L17" s="10">
        <v>23.396999999999998</v>
      </c>
      <c r="M17" s="23">
        <v>4.8253512200804716</v>
      </c>
      <c r="N17" s="44">
        <v>5.4525509254033864</v>
      </c>
      <c r="O17" s="9">
        <v>4.8253512200804716</v>
      </c>
      <c r="P17" s="3" t="s">
        <v>244</v>
      </c>
      <c r="Q17" s="5">
        <v>21.810203701613545</v>
      </c>
      <c r="R17" s="5">
        <v>21.507950874943074</v>
      </c>
      <c r="S17">
        <v>2.81</v>
      </c>
      <c r="T17" s="5">
        <v>7.7616383279763506</v>
      </c>
      <c r="U17" s="5">
        <v>7.6540750444637276</v>
      </c>
      <c r="V17" s="5">
        <v>1.3858322040711179E-2</v>
      </c>
      <c r="W17" s="5">
        <v>0.98614167795928886</v>
      </c>
      <c r="X17" s="13">
        <v>4.9269439953199194</v>
      </c>
      <c r="Y17" s="5">
        <v>1.8036230130522694E-2</v>
      </c>
      <c r="Z17" s="5">
        <v>0.98196376986947731</v>
      </c>
      <c r="AA17" s="52">
        <v>4.9095165386699309</v>
      </c>
      <c r="AB17" s="14">
        <v>5.022658564062918</v>
      </c>
      <c r="AC17" s="14">
        <v>5.1286149597592985</v>
      </c>
      <c r="AD17" s="20">
        <v>-1.1768136661283062E-2</v>
      </c>
      <c r="AE17" s="20">
        <v>1.011768136661283</v>
      </c>
      <c r="AF17" s="21">
        <v>5.0488440221306625</v>
      </c>
      <c r="AG17" s="6">
        <v>5.167604171761818</v>
      </c>
      <c r="AH17" s="6">
        <v>5.2671115946629961</v>
      </c>
      <c r="AI17" s="20">
        <v>6.5018952335300959E-2</v>
      </c>
      <c r="AJ17" s="21">
        <v>0.93498104766469903</v>
      </c>
      <c r="AK17" s="21">
        <v>5.1221114450784624</v>
      </c>
      <c r="AL17" s="15">
        <v>5.2351808591341857</v>
      </c>
      <c r="AM17" s="15">
        <v>5.3446289728428154</v>
      </c>
      <c r="AN17" s="81" t="s">
        <v>153</v>
      </c>
      <c r="AO17">
        <v>2</v>
      </c>
    </row>
    <row r="18" spans="1:41" ht="15.75" customHeight="1" x14ac:dyDescent="0.2">
      <c r="A18" s="107" t="s">
        <v>250</v>
      </c>
      <c r="B18" s="108" t="s">
        <v>251</v>
      </c>
      <c r="C18" s="99">
        <v>3</v>
      </c>
      <c r="D18" s="107" t="s">
        <v>200</v>
      </c>
      <c r="E18" s="107">
        <v>42</v>
      </c>
      <c r="F18" s="107">
        <v>1</v>
      </c>
      <c r="G18" s="100" t="s">
        <v>255</v>
      </c>
      <c r="H18" s="101" t="s">
        <v>253</v>
      </c>
      <c r="I18" s="102" t="s">
        <v>256</v>
      </c>
      <c r="J18" s="102" t="s">
        <v>151</v>
      </c>
      <c r="K18" s="46" t="s">
        <v>257</v>
      </c>
      <c r="L18" s="10">
        <v>28.358000000000001</v>
      </c>
      <c r="M18" s="23">
        <v>5.3226750603059436</v>
      </c>
      <c r="N18" s="44">
        <v>6.4402244905876502</v>
      </c>
      <c r="O18" s="9">
        <v>5.3226750603059436</v>
      </c>
      <c r="P18" s="3">
        <v>180</v>
      </c>
      <c r="Q18" s="5">
        <v>35.779024947709168</v>
      </c>
      <c r="R18" s="5">
        <v>35.535649663473691</v>
      </c>
      <c r="S18">
        <v>5.08</v>
      </c>
      <c r="T18" s="5">
        <v>7.0431151471868443</v>
      </c>
      <c r="U18" s="5">
        <v>6.9952066266680495</v>
      </c>
      <c r="V18" s="5">
        <v>6.8021776611064885E-3</v>
      </c>
      <c r="W18" s="5">
        <v>0.99319782233889353</v>
      </c>
      <c r="X18" s="13">
        <v>5.3422034051369307</v>
      </c>
      <c r="Y18" s="5">
        <v>4.6992419514938167E-3</v>
      </c>
      <c r="Z18" s="5">
        <v>0.99530075804850615</v>
      </c>
      <c r="AA18" s="52">
        <v>5.3651491773302089</v>
      </c>
      <c r="AB18" s="14">
        <v>5.4957615274616574</v>
      </c>
      <c r="AC18" s="14">
        <v>5.51566296114816</v>
      </c>
      <c r="AD18" s="20">
        <v>4.1825758926350753E-5</v>
      </c>
      <c r="AE18" s="20">
        <v>0.99995817424107369</v>
      </c>
      <c r="AF18" s="21">
        <v>5.3267937452592289</v>
      </c>
      <c r="AG18" s="6">
        <v>5.3425652111925857</v>
      </c>
      <c r="AH18" s="6">
        <v>5.3620398621968848</v>
      </c>
      <c r="AI18" s="20">
        <v>4.3429342740737642E-3</v>
      </c>
      <c r="AJ18" s="21">
        <v>0.99565706572592627</v>
      </c>
      <c r="AK18" s="21">
        <v>5.4465530398768989</v>
      </c>
      <c r="AL18" s="15">
        <v>5.5460715315778844</v>
      </c>
      <c r="AM18" s="15">
        <v>5.5655665618631183</v>
      </c>
      <c r="AN18" s="81" t="s">
        <v>236</v>
      </c>
      <c r="AO18">
        <v>1</v>
      </c>
    </row>
    <row r="19" spans="1:41" ht="15.75" customHeight="1" x14ac:dyDescent="0.2">
      <c r="A19" s="107" t="s">
        <v>250</v>
      </c>
      <c r="B19" s="108" t="s">
        <v>251</v>
      </c>
      <c r="C19" s="99">
        <v>3</v>
      </c>
      <c r="D19" s="107" t="s">
        <v>200</v>
      </c>
      <c r="E19" s="107">
        <v>43</v>
      </c>
      <c r="F19" s="107">
        <v>1</v>
      </c>
      <c r="G19" s="100" t="s">
        <v>260</v>
      </c>
      <c r="H19" s="101" t="s">
        <v>167</v>
      </c>
      <c r="I19" s="102" t="s">
        <v>184</v>
      </c>
      <c r="J19" s="102" t="s">
        <v>151</v>
      </c>
      <c r="K19" s="46" t="s">
        <v>261</v>
      </c>
      <c r="L19" s="10">
        <v>29.510999999999999</v>
      </c>
      <c r="M19" s="23">
        <v>5.8963862957507844</v>
      </c>
      <c r="N19" s="44">
        <v>6.6965368675169197</v>
      </c>
      <c r="O19" s="9">
        <v>5.8963862957507844</v>
      </c>
      <c r="P19" s="3">
        <v>170</v>
      </c>
      <c r="Q19" s="5">
        <v>39.391393338334822</v>
      </c>
      <c r="R19" s="5">
        <v>39.148018054099346</v>
      </c>
      <c r="S19">
        <v>4.1900000000000004</v>
      </c>
      <c r="T19" s="5">
        <v>9.4012871929200053</v>
      </c>
      <c r="U19" s="5">
        <v>9.3432023995463815</v>
      </c>
      <c r="V19" s="5">
        <v>6.1783872975783184E-3</v>
      </c>
      <c r="W19" s="5">
        <v>0.99382161270242164</v>
      </c>
      <c r="X19" s="13">
        <v>5.9176793163646257</v>
      </c>
      <c r="Y19" s="5">
        <v>4.2683002749789572E-3</v>
      </c>
      <c r="Z19" s="5">
        <v>0.99573169972502107</v>
      </c>
      <c r="AA19" s="52">
        <v>5.9374079168572589</v>
      </c>
      <c r="AB19" s="14">
        <v>6.0804335109924663</v>
      </c>
      <c r="AC19" s="14">
        <v>6.1021333345770676</v>
      </c>
      <c r="AD19" s="20">
        <v>3.7990148234396858E-5</v>
      </c>
      <c r="AE19" s="20">
        <v>0.99996200985176564</v>
      </c>
      <c r="AF19" s="21">
        <v>5.9001490605755258</v>
      </c>
      <c r="AG19" s="6">
        <v>5.9146990087177524</v>
      </c>
      <c r="AH19" s="6">
        <v>5.935933483470774</v>
      </c>
      <c r="AI19" s="20">
        <v>3.9446676182212691E-3</v>
      </c>
      <c r="AJ19" s="21">
        <v>0.99605533238177868</v>
      </c>
      <c r="AK19" s="21">
        <v>6.0111311791151323</v>
      </c>
      <c r="AL19" s="15">
        <v>6.1188040394670749</v>
      </c>
      <c r="AM19" s="15">
        <v>6.1400607350715202</v>
      </c>
      <c r="AN19" s="81" t="s">
        <v>236</v>
      </c>
      <c r="AO19">
        <v>1</v>
      </c>
    </row>
    <row r="20" spans="1:41" ht="15.75" customHeight="1" x14ac:dyDescent="0.2">
      <c r="A20" s="107" t="s">
        <v>250</v>
      </c>
      <c r="B20" s="108" t="s">
        <v>251</v>
      </c>
      <c r="C20" s="99">
        <v>3</v>
      </c>
      <c r="D20" s="107" t="s">
        <v>200</v>
      </c>
      <c r="E20" s="107">
        <v>43</v>
      </c>
      <c r="F20" s="107">
        <v>1</v>
      </c>
      <c r="G20" s="100" t="s">
        <v>260</v>
      </c>
      <c r="H20" s="101" t="s">
        <v>167</v>
      </c>
      <c r="I20" s="102" t="s">
        <v>184</v>
      </c>
      <c r="J20" s="102" t="s">
        <v>151</v>
      </c>
      <c r="K20" s="46" t="s">
        <v>261</v>
      </c>
      <c r="L20" s="10">
        <v>27.766999999999999</v>
      </c>
      <c r="M20" s="23">
        <v>5.9741042419271242</v>
      </c>
      <c r="N20" s="44">
        <v>6.4465093336570947</v>
      </c>
      <c r="O20" s="9">
        <v>5.9741042419271242</v>
      </c>
      <c r="P20" s="3" t="s">
        <v>157</v>
      </c>
      <c r="Q20" s="5">
        <v>49.588533335823804</v>
      </c>
      <c r="R20" s="5">
        <v>49.286280509153336</v>
      </c>
      <c r="S20">
        <v>4.22</v>
      </c>
      <c r="T20" s="5">
        <v>11.75083728337057</v>
      </c>
      <c r="U20" s="5">
        <v>11.679213390794629</v>
      </c>
      <c r="V20" s="5">
        <v>6.0952160981159274E-3</v>
      </c>
      <c r="W20" s="5">
        <v>0.99390478390188408</v>
      </c>
      <c r="X20" s="13">
        <v>6.0254829672222554</v>
      </c>
      <c r="Y20" s="5">
        <v>7.932758375648474E-3</v>
      </c>
      <c r="Z20" s="5">
        <v>0.99206724162435156</v>
      </c>
      <c r="AA20" s="52">
        <v>6.0199307771718003</v>
      </c>
      <c r="AB20" s="14">
        <v>6.2207529113559685</v>
      </c>
      <c r="AC20" s="14">
        <v>6.2743384594908198</v>
      </c>
      <c r="AD20" s="20">
        <v>-5.1759033894553472E-3</v>
      </c>
      <c r="AE20" s="20">
        <v>1.0051759033894554</v>
      </c>
      <c r="AF20" s="21">
        <v>6.0671310792738637</v>
      </c>
      <c r="AG20" s="6">
        <v>6.2927772215626607</v>
      </c>
      <c r="AH20" s="6">
        <v>6.3431013172871458</v>
      </c>
      <c r="AI20" s="20">
        <v>2.8596865031173795E-2</v>
      </c>
      <c r="AJ20" s="21">
        <v>0.97140313496882624</v>
      </c>
      <c r="AK20" s="21">
        <v>6.133550353125206</v>
      </c>
      <c r="AL20" s="15">
        <v>6.4727575574955543</v>
      </c>
      <c r="AM20" s="15">
        <v>6.5281089794352756</v>
      </c>
      <c r="AN20" s="81" t="s">
        <v>153</v>
      </c>
      <c r="AO20">
        <v>2</v>
      </c>
    </row>
    <row r="21" spans="1:41" ht="15.75" customHeight="1" x14ac:dyDescent="0.2">
      <c r="A21" s="107" t="s">
        <v>250</v>
      </c>
      <c r="B21" s="108" t="s">
        <v>251</v>
      </c>
      <c r="C21" s="99">
        <v>3</v>
      </c>
      <c r="D21" s="107" t="s">
        <v>200</v>
      </c>
      <c r="E21" s="107">
        <v>44</v>
      </c>
      <c r="F21" s="107">
        <v>1</v>
      </c>
      <c r="G21" s="100" t="s">
        <v>265</v>
      </c>
      <c r="H21" s="101" t="s">
        <v>266</v>
      </c>
      <c r="I21" s="102" t="s">
        <v>184</v>
      </c>
      <c r="J21" s="102" t="s">
        <v>151</v>
      </c>
      <c r="K21" s="46" t="s">
        <v>267</v>
      </c>
      <c r="L21" s="10">
        <v>28.052</v>
      </c>
      <c r="M21" s="23">
        <v>4.7527214972111835</v>
      </c>
      <c r="N21" s="44">
        <v>6.3722005640131867</v>
      </c>
      <c r="O21" s="9">
        <v>4.7527214972111835</v>
      </c>
      <c r="P21" s="3">
        <v>170</v>
      </c>
      <c r="Q21" s="5">
        <v>37.483532729489333</v>
      </c>
      <c r="R21" s="5">
        <v>37.240157445253857</v>
      </c>
      <c r="S21">
        <v>3.7</v>
      </c>
      <c r="T21" s="5">
        <v>10.130684521483603</v>
      </c>
      <c r="U21" s="5">
        <v>10.064907417636178</v>
      </c>
      <c r="V21" s="5">
        <v>6.4928587705931186E-3</v>
      </c>
      <c r="W21" s="5">
        <v>0.99350714122940686</v>
      </c>
      <c r="X21" s="13">
        <v>4.7676312035092439</v>
      </c>
      <c r="Y21" s="5">
        <v>4.4855509279557015E-3</v>
      </c>
      <c r="Z21" s="5">
        <v>0.99551444907204434</v>
      </c>
      <c r="AA21" s="52">
        <v>4.7906873894656847</v>
      </c>
      <c r="AB21" s="14">
        <v>4.9149190065779891</v>
      </c>
      <c r="AC21" s="14">
        <v>4.9301135626831867</v>
      </c>
      <c r="AD21" s="20">
        <v>3.9923794880343462E-5</v>
      </c>
      <c r="AE21" s="20">
        <v>0.99996007620511962</v>
      </c>
      <c r="AF21" s="21">
        <v>4.7566301280098031</v>
      </c>
      <c r="AG21" s="6">
        <v>4.7741787541737279</v>
      </c>
      <c r="AH21" s="6">
        <v>4.7890474657437219</v>
      </c>
      <c r="AI21" s="20">
        <v>4.1454458110907989E-3</v>
      </c>
      <c r="AJ21" s="21">
        <v>0.99585455418890922</v>
      </c>
      <c r="AK21" s="21">
        <v>4.8685703142319996</v>
      </c>
      <c r="AL21" s="15">
        <v>4.9770902856057093</v>
      </c>
      <c r="AM21" s="15">
        <v>4.9919745565636555</v>
      </c>
      <c r="AN21" s="81" t="s">
        <v>236</v>
      </c>
      <c r="AO21">
        <v>1</v>
      </c>
    </row>
    <row r="22" spans="1:41" ht="15.75" customHeight="1" x14ac:dyDescent="0.2">
      <c r="A22" s="107" t="s">
        <v>250</v>
      </c>
      <c r="B22" s="108" t="s">
        <v>251</v>
      </c>
      <c r="C22" s="99">
        <v>3</v>
      </c>
      <c r="D22" s="107" t="s">
        <v>200</v>
      </c>
      <c r="E22" s="107">
        <v>44</v>
      </c>
      <c r="F22" s="107">
        <v>1</v>
      </c>
      <c r="G22" s="100" t="s">
        <v>265</v>
      </c>
      <c r="H22" s="101" t="s">
        <v>266</v>
      </c>
      <c r="I22" s="102" t="s">
        <v>184</v>
      </c>
      <c r="J22" s="102" t="s">
        <v>151</v>
      </c>
      <c r="K22" s="46" t="s">
        <v>267</v>
      </c>
      <c r="L22" s="10">
        <v>26.832999999999998</v>
      </c>
      <c r="M22" s="23">
        <v>4.6590190157072069</v>
      </c>
      <c r="N22" s="44">
        <v>6.2340706258060727</v>
      </c>
      <c r="O22" s="9">
        <v>4.6590190157072069</v>
      </c>
      <c r="P22" s="3" t="s">
        <v>178</v>
      </c>
      <c r="Q22" s="5">
        <v>34.633725698922625</v>
      </c>
      <c r="R22" s="5">
        <v>34.331472872252156</v>
      </c>
      <c r="S22">
        <v>3.72</v>
      </c>
      <c r="T22" s="5">
        <v>9.3101413169146827</v>
      </c>
      <c r="U22" s="5">
        <v>9.2288905570570314</v>
      </c>
      <c r="V22" s="5">
        <v>8.727124228505221E-3</v>
      </c>
      <c r="W22" s="5">
        <v>0.99127287577149481</v>
      </c>
      <c r="X22" s="13">
        <v>4.7212003863726766</v>
      </c>
      <c r="Y22" s="5">
        <v>1.1358115398139702E-2</v>
      </c>
      <c r="Z22" s="5">
        <v>0.98864188460186031</v>
      </c>
      <c r="AA22" s="52">
        <v>4.7097522434222201</v>
      </c>
      <c r="AB22" s="14">
        <v>4.8491820464455371</v>
      </c>
      <c r="AC22" s="14">
        <v>4.9140342359801279</v>
      </c>
      <c r="AD22" s="20">
        <v>-7.4108532244624836E-3</v>
      </c>
      <c r="AE22" s="20">
        <v>1.0074108532244626</v>
      </c>
      <c r="AF22" s="21">
        <v>4.8015934606293857</v>
      </c>
      <c r="AG22" s="6">
        <v>5.0046861988681233</v>
      </c>
      <c r="AH22" s="6">
        <v>5.0655911985868549</v>
      </c>
      <c r="AI22" s="20">
        <v>4.0944962353343606E-2</v>
      </c>
      <c r="AJ22" s="21">
        <v>0.95905503764665645</v>
      </c>
      <c r="AK22" s="21">
        <v>4.8341081853983754</v>
      </c>
      <c r="AL22" s="15">
        <v>5.0559875456850296</v>
      </c>
      <c r="AM22" s="15">
        <v>5.1229768932160153</v>
      </c>
      <c r="AN22" s="81" t="s">
        <v>153</v>
      </c>
      <c r="AO22">
        <v>2</v>
      </c>
    </row>
    <row r="23" spans="1:41" ht="15.75" customHeight="1" x14ac:dyDescent="0.2">
      <c r="A23" s="107" t="s">
        <v>250</v>
      </c>
      <c r="B23" s="108" t="s">
        <v>251</v>
      </c>
      <c r="C23" s="99">
        <v>3</v>
      </c>
      <c r="D23" s="107" t="s">
        <v>200</v>
      </c>
      <c r="E23" s="107">
        <v>45</v>
      </c>
      <c r="F23" s="107">
        <v>1</v>
      </c>
      <c r="G23" s="100" t="s">
        <v>268</v>
      </c>
      <c r="H23" s="101" t="s">
        <v>269</v>
      </c>
      <c r="I23" s="102" t="s">
        <v>184</v>
      </c>
      <c r="J23" s="102" t="s">
        <v>151</v>
      </c>
      <c r="K23" s="46" t="s">
        <v>270</v>
      </c>
      <c r="L23" s="10">
        <v>27.539000000000001</v>
      </c>
      <c r="M23" s="23">
        <v>6.2132161602104601</v>
      </c>
      <c r="N23" s="44">
        <v>6.2581604518148222</v>
      </c>
      <c r="O23" s="9">
        <v>6.2132161602104601</v>
      </c>
      <c r="P23" s="3">
        <v>210</v>
      </c>
      <c r="Q23" s="5">
        <v>29.800764056261059</v>
      </c>
      <c r="R23" s="5">
        <v>29.557388772025579</v>
      </c>
      <c r="S23">
        <v>4.82</v>
      </c>
      <c r="T23" s="5">
        <v>6.1827311320043687</v>
      </c>
      <c r="U23" s="5">
        <v>6.1322383344451401</v>
      </c>
      <c r="V23" s="5">
        <v>8.1667464557623175E-3</v>
      </c>
      <c r="W23" s="5">
        <v>0.99183325354423768</v>
      </c>
      <c r="X23" s="13">
        <v>6.2440270048611213</v>
      </c>
      <c r="Y23" s="5">
        <v>5.641945780329556E-3</v>
      </c>
      <c r="Z23" s="5">
        <v>0.9943580542196705</v>
      </c>
      <c r="AA23" s="52">
        <v>6.2693121479891643</v>
      </c>
      <c r="AB23" s="14">
        <v>6.4033164072142981</v>
      </c>
      <c r="AC23" s="14">
        <v>6.4347158927798791</v>
      </c>
      <c r="AD23" s="20">
        <v>5.0216325637072566E-5</v>
      </c>
      <c r="AE23" s="20">
        <v>0.99994978367436294</v>
      </c>
      <c r="AF23" s="21">
        <v>6.2182058482648186</v>
      </c>
      <c r="AG23" s="6">
        <v>6.2306577390398914</v>
      </c>
      <c r="AH23" s="6">
        <v>6.2613838682593634</v>
      </c>
      <c r="AI23" s="20">
        <v>5.2141600612988391E-3</v>
      </c>
      <c r="AJ23" s="21">
        <v>0.99478583993870118</v>
      </c>
      <c r="AK23" s="21">
        <v>6.3667430265553611</v>
      </c>
      <c r="AL23" s="15">
        <v>6.4350934053280788</v>
      </c>
      <c r="AM23" s="15">
        <v>6.4658516879565777</v>
      </c>
      <c r="AN23" s="81" t="s">
        <v>236</v>
      </c>
      <c r="AO23">
        <v>1</v>
      </c>
    </row>
    <row r="24" spans="1:41" ht="15.75" customHeight="1" x14ac:dyDescent="0.2">
      <c r="A24" s="107" t="s">
        <v>250</v>
      </c>
      <c r="B24" s="108" t="s">
        <v>251</v>
      </c>
      <c r="C24" s="99">
        <v>3</v>
      </c>
      <c r="D24" s="107" t="s">
        <v>200</v>
      </c>
      <c r="E24" s="107">
        <v>46</v>
      </c>
      <c r="F24" s="107">
        <v>1</v>
      </c>
      <c r="G24" s="100" t="s">
        <v>271</v>
      </c>
      <c r="H24" s="101" t="s">
        <v>272</v>
      </c>
      <c r="I24" s="102" t="s">
        <v>184</v>
      </c>
      <c r="J24" s="102" t="s">
        <v>273</v>
      </c>
      <c r="K24" s="46" t="s">
        <v>274</v>
      </c>
      <c r="L24" s="10">
        <v>33.753999999999998</v>
      </c>
      <c r="M24" s="23">
        <v>9.110820445295527</v>
      </c>
      <c r="N24" s="44">
        <v>7.6397575226000827</v>
      </c>
      <c r="O24" s="9">
        <v>9.110820445295527</v>
      </c>
      <c r="P24" s="3">
        <v>150</v>
      </c>
      <c r="Q24" s="5">
        <v>50.931716817333886</v>
      </c>
      <c r="R24" s="5">
        <v>50.688341533098409</v>
      </c>
      <c r="S24">
        <v>4.76</v>
      </c>
      <c r="T24" s="5">
        <v>10.699940507843253</v>
      </c>
      <c r="U24" s="5">
        <v>10.648811246449245</v>
      </c>
      <c r="V24" s="5">
        <v>4.778462212619735E-3</v>
      </c>
      <c r="W24" s="5">
        <v>0.99522153778738032</v>
      </c>
      <c r="X24" s="13">
        <v>9.1426994401757113</v>
      </c>
      <c r="Y24" s="5">
        <v>3.3011707738192066E-3</v>
      </c>
      <c r="Z24" s="5">
        <v>0.9966988292261808</v>
      </c>
      <c r="AA24" s="52">
        <v>9.1531629708591247</v>
      </c>
      <c r="AB24" s="14">
        <v>9.3562793965733242</v>
      </c>
      <c r="AC24" s="14">
        <v>9.3887674393691274</v>
      </c>
      <c r="AD24" s="20">
        <v>2.9382180016626999E-5</v>
      </c>
      <c r="AE24" s="20">
        <v>0.99997061781998342</v>
      </c>
      <c r="AF24" s="21">
        <v>9.1138250517827686</v>
      </c>
      <c r="AG24" s="6">
        <v>9.1202949657982035</v>
      </c>
      <c r="AH24" s="6">
        <v>9.1520863083329953</v>
      </c>
      <c r="AI24" s="20">
        <v>3.0508681711169613E-3</v>
      </c>
      <c r="AJ24" s="21">
        <v>0.99694913182888301</v>
      </c>
      <c r="AK24" s="21">
        <v>9.2093232106985763</v>
      </c>
      <c r="AL24" s="15">
        <v>9.3277544977685292</v>
      </c>
      <c r="AM24" s="15">
        <v>9.359579108406594</v>
      </c>
      <c r="AN24" s="81" t="s">
        <v>236</v>
      </c>
      <c r="AO24">
        <v>1</v>
      </c>
    </row>
    <row r="25" spans="1:41" ht="15.75" customHeight="1" x14ac:dyDescent="0.2">
      <c r="A25" s="107" t="s">
        <v>250</v>
      </c>
      <c r="B25" s="108" t="s">
        <v>251</v>
      </c>
      <c r="C25" s="99">
        <v>3</v>
      </c>
      <c r="D25" s="107" t="s">
        <v>200</v>
      </c>
      <c r="E25" s="107">
        <v>46</v>
      </c>
      <c r="F25" s="107">
        <v>1</v>
      </c>
      <c r="G25" s="100" t="s">
        <v>271</v>
      </c>
      <c r="H25" s="101" t="s">
        <v>272</v>
      </c>
      <c r="I25" s="102" t="s">
        <v>184</v>
      </c>
      <c r="J25" s="102"/>
      <c r="K25" s="46" t="s">
        <v>274</v>
      </c>
      <c r="L25" s="10">
        <v>24.614000000000001</v>
      </c>
      <c r="M25" s="23">
        <v>8.6936644809116146</v>
      </c>
      <c r="N25" s="44">
        <v>5.729358106832394</v>
      </c>
      <c r="O25" s="9">
        <v>8.6936644809116146</v>
      </c>
      <c r="P25" s="3" t="s">
        <v>197</v>
      </c>
      <c r="Q25" s="5">
        <v>38.195720712215959</v>
      </c>
      <c r="R25" s="5">
        <v>37.893467885545491</v>
      </c>
      <c r="S25">
        <v>3.49</v>
      </c>
      <c r="T25" s="5">
        <v>10.944332582296836</v>
      </c>
      <c r="U25" s="5">
        <v>10.857727187835383</v>
      </c>
      <c r="V25" s="5">
        <v>7.9132641310209247E-3</v>
      </c>
      <c r="W25" s="5">
        <v>0.99208673586897911</v>
      </c>
      <c r="X25" s="13">
        <v>8.7821826668629122</v>
      </c>
      <c r="Y25" s="5">
        <v>1.0298898563002343E-2</v>
      </c>
      <c r="Z25" s="5">
        <v>0.98970110143699763</v>
      </c>
      <c r="AA25" s="52">
        <v>8.7816020793996845</v>
      </c>
      <c r="AB25" s="14">
        <v>9.057123904498134</v>
      </c>
      <c r="AC25" s="14">
        <v>9.149444130172407</v>
      </c>
      <c r="AD25" s="20">
        <v>-6.7197438086021456E-3</v>
      </c>
      <c r="AE25" s="20">
        <v>1.0067197438086022</v>
      </c>
      <c r="AF25" s="21">
        <v>8.7961008813368053</v>
      </c>
      <c r="AG25" s="6">
        <v>8.9565141867950047</v>
      </c>
      <c r="AH25" s="6">
        <v>9.0432153970251647</v>
      </c>
      <c r="AI25" s="20">
        <v>3.7126582990352604E-2</v>
      </c>
      <c r="AJ25" s="21">
        <v>0.96287341700964735</v>
      </c>
      <c r="AK25" s="21">
        <v>9.0073642026364134</v>
      </c>
      <c r="AL25" s="15">
        <v>9.4025991488124401</v>
      </c>
      <c r="AM25" s="15">
        <v>9.4979617221691068</v>
      </c>
      <c r="AN25" s="81" t="s">
        <v>153</v>
      </c>
      <c r="AO25">
        <v>2</v>
      </c>
    </row>
    <row r="31" spans="1:41" ht="15.75" customHeight="1" x14ac:dyDescent="0.2">
      <c r="A31" s="107" t="s">
        <v>250</v>
      </c>
      <c r="B31" s="108" t="s">
        <v>251</v>
      </c>
      <c r="C31" s="99">
        <v>3</v>
      </c>
      <c r="D31" s="107" t="s">
        <v>200</v>
      </c>
      <c r="E31" s="107">
        <v>46.3</v>
      </c>
      <c r="F31" s="107">
        <v>2</v>
      </c>
      <c r="G31" s="100" t="s">
        <v>275</v>
      </c>
      <c r="H31" s="101" t="s">
        <v>272</v>
      </c>
      <c r="I31" s="102" t="s">
        <v>276</v>
      </c>
      <c r="J31" s="102" t="s">
        <v>273</v>
      </c>
      <c r="K31" s="46" t="s">
        <v>277</v>
      </c>
      <c r="L31" s="10">
        <v>27.881</v>
      </c>
      <c r="M31" s="23">
        <v>4.7581220848900081</v>
      </c>
      <c r="N31" s="44">
        <v>6.3341871932803988</v>
      </c>
      <c r="O31" s="9">
        <v>4.7581220848900081</v>
      </c>
      <c r="P31" s="3">
        <v>130</v>
      </c>
      <c r="Q31" s="5">
        <v>48.724516871387678</v>
      </c>
      <c r="R31" s="5">
        <v>48.481141587152202</v>
      </c>
      <c r="S31">
        <v>4.88</v>
      </c>
      <c r="T31" s="5">
        <v>9.9845321457761642</v>
      </c>
      <c r="U31" s="5">
        <v>9.9346601613016805</v>
      </c>
      <c r="V31" s="5">
        <v>4.9949245238877973E-3</v>
      </c>
      <c r="W31" s="5">
        <v>0.99500507547611217</v>
      </c>
      <c r="X31" s="13">
        <v>4.7696018925295034</v>
      </c>
      <c r="Y31" s="5">
        <v>3.4507124095580657E-3</v>
      </c>
      <c r="Z31" s="5">
        <v>0.99654928759044192</v>
      </c>
      <c r="AA31" s="52">
        <v>4.7873174315196572</v>
      </c>
      <c r="AB31" s="14">
        <v>4.9204227724367176</v>
      </c>
      <c r="AC31" s="14">
        <v>4.9321219016997722</v>
      </c>
      <c r="AD31" s="20">
        <v>3.0713180307828735E-5</v>
      </c>
      <c r="AE31" s="20">
        <v>0.99996928681969222</v>
      </c>
      <c r="AF31" s="21">
        <v>4.7611291136414309</v>
      </c>
      <c r="AG31" s="6">
        <v>4.7795644927590244</v>
      </c>
      <c r="AH31" s="6">
        <v>4.7910127362896748</v>
      </c>
      <c r="AI31" s="20">
        <v>3.1890712051286267E-3</v>
      </c>
      <c r="AJ31" s="21">
        <v>0.99681092879487132</v>
      </c>
      <c r="AK31" s="21">
        <v>4.8471757850344686</v>
      </c>
      <c r="AL31" s="15">
        <v>4.9824816601061066</v>
      </c>
      <c r="AM31" s="15">
        <v>4.9939418836702405</v>
      </c>
      <c r="AN31" s="81" t="s">
        <v>236</v>
      </c>
      <c r="AO31">
        <v>1</v>
      </c>
    </row>
    <row r="32" spans="1:41" ht="15.75" customHeight="1" x14ac:dyDescent="0.2">
      <c r="A32" s="107" t="s">
        <v>250</v>
      </c>
      <c r="B32" s="108" t="s">
        <v>251</v>
      </c>
      <c r="C32" s="99">
        <v>3</v>
      </c>
      <c r="D32" s="107" t="s">
        <v>200</v>
      </c>
      <c r="E32" s="107">
        <v>46.3</v>
      </c>
      <c r="F32" s="107">
        <v>2</v>
      </c>
      <c r="G32" s="100" t="s">
        <v>275</v>
      </c>
      <c r="H32" s="101" t="s">
        <v>272</v>
      </c>
      <c r="I32" s="102" t="s">
        <v>276</v>
      </c>
      <c r="J32" s="102"/>
      <c r="K32" s="46" t="s">
        <v>277</v>
      </c>
      <c r="L32" s="10">
        <v>31.244</v>
      </c>
      <c r="M32" s="23">
        <v>4.8849769730012218</v>
      </c>
      <c r="N32" s="44">
        <v>7.2373545019633054</v>
      </c>
      <c r="O32" s="9">
        <v>4.8849769730012218</v>
      </c>
      <c r="P32" s="3" t="s">
        <v>197</v>
      </c>
      <c r="Q32" s="5">
        <v>48.249030013088706</v>
      </c>
      <c r="R32" s="5">
        <v>47.946777186418238</v>
      </c>
      <c r="S32">
        <v>4.51</v>
      </c>
      <c r="T32" s="5">
        <v>10.698232818866677</v>
      </c>
      <c r="U32" s="5">
        <v>10.631214453751273</v>
      </c>
      <c r="V32" s="5">
        <v>6.2644332246363961E-3</v>
      </c>
      <c r="W32" s="5">
        <v>0.99373556677536357</v>
      </c>
      <c r="X32" s="13">
        <v>4.930925305730578</v>
      </c>
      <c r="Y32" s="5">
        <v>8.1529898745978466E-3</v>
      </c>
      <c r="Z32" s="5">
        <v>0.99184701012540211</v>
      </c>
      <c r="AA32" s="52">
        <v>4.9231335811447385</v>
      </c>
      <c r="AB32" s="14">
        <v>5.0848453667688691</v>
      </c>
      <c r="AC32" s="14">
        <v>5.132767275711565</v>
      </c>
      <c r="AD32" s="20">
        <v>-5.3195982945436057E-3</v>
      </c>
      <c r="AE32" s="20">
        <v>1.0053195982945435</v>
      </c>
      <c r="AF32" s="21">
        <v>4.9863358444082113</v>
      </c>
      <c r="AG32" s="6">
        <v>5.2260060118306821</v>
      </c>
      <c r="AH32" s="6">
        <v>5.2710111823826988</v>
      </c>
      <c r="AI32" s="20">
        <v>2.9390779348594749E-2</v>
      </c>
      <c r="AJ32" s="21">
        <v>0.9706092206514052</v>
      </c>
      <c r="AK32" s="21">
        <v>5.0160041177670402</v>
      </c>
      <c r="AL32" s="15">
        <v>5.299416983900457</v>
      </c>
      <c r="AM32" s="15">
        <v>5.3489181254278106</v>
      </c>
      <c r="AN32" s="81" t="s">
        <v>153</v>
      </c>
      <c r="AO32">
        <v>2</v>
      </c>
    </row>
    <row r="42" spans="1:47" ht="15.75" customHeight="1" x14ac:dyDescent="0.2">
      <c r="A42" s="98" t="s">
        <v>147</v>
      </c>
      <c r="B42" s="99" t="s">
        <v>148</v>
      </c>
      <c r="C42" s="99">
        <v>1</v>
      </c>
      <c r="D42" s="107" t="s">
        <v>149</v>
      </c>
      <c r="E42" s="107">
        <v>1.5</v>
      </c>
      <c r="F42" s="107">
        <v>3</v>
      </c>
      <c r="G42" s="100">
        <v>1</v>
      </c>
      <c r="H42" s="101">
        <v>11</v>
      </c>
      <c r="I42" s="102" t="s">
        <v>150</v>
      </c>
      <c r="J42" s="102" t="s">
        <v>151</v>
      </c>
      <c r="K42" s="46" t="s">
        <v>63</v>
      </c>
      <c r="L42" s="76">
        <v>23.265999999999998</v>
      </c>
      <c r="M42" s="9">
        <v>3.5558789298237707</v>
      </c>
      <c r="N42" s="44">
        <v>5.3335517589405086</v>
      </c>
      <c r="O42" s="9">
        <v>3.5558789298237707</v>
      </c>
      <c r="P42" s="3">
        <v>190</v>
      </c>
      <c r="Q42" s="5">
        <v>28.071325047055307</v>
      </c>
      <c r="R42" s="5">
        <v>27.821965865163921</v>
      </c>
      <c r="S42" s="22">
        <v>2.81</v>
      </c>
      <c r="T42" s="5">
        <v>9.9897953904111407</v>
      </c>
      <c r="U42" s="5">
        <v>9.901055468029865</v>
      </c>
      <c r="V42" s="5">
        <v>8.8830570510437454E-3</v>
      </c>
      <c r="W42" s="5">
        <v>0.99111694294895625</v>
      </c>
      <c r="X42" s="13">
        <v>3.5827955804476002</v>
      </c>
      <c r="Y42" s="5">
        <v>1.6687165928925629E-3</v>
      </c>
      <c r="Z42" s="5">
        <v>0.99833128340710742</v>
      </c>
      <c r="AA42" s="52">
        <v>3.8995148553324293</v>
      </c>
      <c r="AB42" s="14">
        <v>4.5115105170007954</v>
      </c>
      <c r="AC42" s="14">
        <v>4.5385444283419449</v>
      </c>
      <c r="AD42" s="20">
        <v>4.4167170654676579E-3</v>
      </c>
      <c r="AE42" s="20">
        <v>0.99558328293453235</v>
      </c>
      <c r="AF42" s="21">
        <v>3.5320521103693503</v>
      </c>
      <c r="AG42" s="6">
        <v>3.4992115599741802</v>
      </c>
      <c r="AH42" s="6">
        <v>3.5264120822881289</v>
      </c>
      <c r="AI42" s="20">
        <v>5.7435705346054492E-3</v>
      </c>
      <c r="AJ42" s="21">
        <v>0.9942564294653945</v>
      </c>
      <c r="AK42" s="21">
        <v>3.5440326647077298</v>
      </c>
      <c r="AL42" s="15">
        <v>3.5414925433162585</v>
      </c>
      <c r="AM42" s="15">
        <v>3.5685925020270144</v>
      </c>
      <c r="AN42" s="81" t="s">
        <v>31</v>
      </c>
      <c r="AO42">
        <v>1</v>
      </c>
      <c r="AS42" s="53"/>
      <c r="AT42" s="54"/>
      <c r="AU42" s="55"/>
    </row>
    <row r="43" spans="1:47" ht="15" customHeight="1" x14ac:dyDescent="0.2">
      <c r="A43" s="98" t="s">
        <v>147</v>
      </c>
      <c r="B43" s="99" t="s">
        <v>148</v>
      </c>
      <c r="C43" s="99">
        <v>1</v>
      </c>
      <c r="D43" s="107" t="s">
        <v>149</v>
      </c>
      <c r="E43" s="107">
        <v>1.5</v>
      </c>
      <c r="F43" s="107">
        <v>3</v>
      </c>
      <c r="G43" s="100">
        <v>1</v>
      </c>
      <c r="H43" s="101">
        <v>11</v>
      </c>
      <c r="I43" s="102" t="s">
        <v>150</v>
      </c>
      <c r="J43" s="102" t="s">
        <v>151</v>
      </c>
      <c r="K43" s="46" t="s">
        <v>63</v>
      </c>
      <c r="L43" s="10">
        <v>14.724</v>
      </c>
      <c r="M43" s="23">
        <v>3.0900773440443587</v>
      </c>
      <c r="N43" s="44">
        <v>3.4798732881529499</v>
      </c>
      <c r="O43" s="9">
        <v>3.0900773440443587</v>
      </c>
      <c r="P43" s="3" t="s">
        <v>152</v>
      </c>
      <c r="Q43" s="5">
        <v>4.9712475545042141</v>
      </c>
      <c r="R43" s="5">
        <v>4.6689947278337423</v>
      </c>
      <c r="S43" s="22">
        <v>2.41</v>
      </c>
      <c r="T43" s="5">
        <v>2.0627583213710432</v>
      </c>
      <c r="U43" s="5">
        <v>1.9373422107193949</v>
      </c>
      <c r="V43" s="5">
        <v>6.0800196199566531E-2</v>
      </c>
      <c r="W43" s="5">
        <v>0.93919980380043344</v>
      </c>
      <c r="X43" s="13">
        <v>3.4457344141028425</v>
      </c>
      <c r="Y43" s="5">
        <v>7.9129805716366353E-2</v>
      </c>
      <c r="Z43" s="5">
        <v>0.9208701942836337</v>
      </c>
      <c r="AA43" s="52">
        <v>3.3347199466012518</v>
      </c>
      <c r="AB43" s="14">
        <v>3.2128510751197497</v>
      </c>
      <c r="AC43" s="14">
        <v>3.5837843541694907</v>
      </c>
      <c r="AD43" s="20">
        <v>-5.1629989244542325E-2</v>
      </c>
      <c r="AE43" s="20">
        <v>1.0516299892445424</v>
      </c>
      <c r="AF43" s="21">
        <v>4.1186276033985205</v>
      </c>
      <c r="AG43" s="6">
        <v>3.4679495356411576</v>
      </c>
      <c r="AH43" s="6">
        <v>3.8163061820137973</v>
      </c>
      <c r="AI43" s="20">
        <v>0.28525567865023399</v>
      </c>
      <c r="AJ43" s="21">
        <v>0.71474432134976595</v>
      </c>
      <c r="AK43" s="21">
        <v>4.1006735128899239</v>
      </c>
      <c r="AL43" s="15">
        <v>3.3657324455793867</v>
      </c>
      <c r="AM43" s="15">
        <v>3.7488895682516721</v>
      </c>
      <c r="AN43" s="81" t="s">
        <v>153</v>
      </c>
      <c r="AO43">
        <v>2</v>
      </c>
      <c r="AS43" s="53"/>
      <c r="AT43" s="54"/>
      <c r="AU43" s="55"/>
    </row>
    <row r="44" spans="1:47" ht="15.75" customHeight="1" x14ac:dyDescent="0.2">
      <c r="A44" s="98" t="s">
        <v>147</v>
      </c>
      <c r="B44" s="99" t="s">
        <v>148</v>
      </c>
      <c r="C44" s="99">
        <v>1</v>
      </c>
      <c r="D44" s="107" t="s">
        <v>149</v>
      </c>
      <c r="E44" s="107">
        <v>2.5</v>
      </c>
      <c r="F44" s="107">
        <v>3</v>
      </c>
      <c r="G44" s="100">
        <v>2</v>
      </c>
      <c r="H44" s="101">
        <v>9</v>
      </c>
      <c r="I44" s="102" t="s">
        <v>150</v>
      </c>
      <c r="J44" s="102" t="s">
        <v>151</v>
      </c>
      <c r="K44" s="46" t="s">
        <v>64</v>
      </c>
      <c r="L44" s="76">
        <v>20.77</v>
      </c>
      <c r="M44" s="9">
        <v>3.9370202754312884</v>
      </c>
      <c r="N44" s="44">
        <v>4.7715154691206232</v>
      </c>
      <c r="O44" s="9">
        <v>3.9370202754312884</v>
      </c>
      <c r="P44" s="3">
        <v>240</v>
      </c>
      <c r="Q44" s="5">
        <v>19.881314454669266</v>
      </c>
      <c r="R44" s="5">
        <v>19.63195527277788</v>
      </c>
      <c r="S44" s="22">
        <v>4.3099999999999996</v>
      </c>
      <c r="T44" s="5">
        <v>4.6128339802016862</v>
      </c>
      <c r="U44" s="5">
        <v>4.5549780215261908</v>
      </c>
      <c r="V44" s="5">
        <v>1.254238910912763E-2</v>
      </c>
      <c r="W44" s="5">
        <v>0.98745761089087236</v>
      </c>
      <c r="X44" s="13">
        <v>3.9800070904102629</v>
      </c>
      <c r="Y44" s="5">
        <v>2.3561362603718777E-3</v>
      </c>
      <c r="Z44" s="5">
        <v>0.9976438637396281</v>
      </c>
      <c r="AA44" s="52">
        <v>4.423449807785814</v>
      </c>
      <c r="AB44" s="14">
        <v>4.8943122812172568</v>
      </c>
      <c r="AC44" s="14">
        <v>4.9374863655868459</v>
      </c>
      <c r="AD44" s="20">
        <v>6.2361621344659427E-3</v>
      </c>
      <c r="AE44" s="20">
        <v>0.99376383786553402</v>
      </c>
      <c r="AF44" s="21">
        <v>3.9057082943753776</v>
      </c>
      <c r="AG44" s="6">
        <v>3.8843725453007667</v>
      </c>
      <c r="AH44" s="6">
        <v>3.9278127131129539</v>
      </c>
      <c r="AI44" s="20">
        <v>8.1096064234189962E-3</v>
      </c>
      <c r="AJ44" s="21">
        <v>0.99189039357658104</v>
      </c>
      <c r="AK44" s="21">
        <v>3.9233702778812574</v>
      </c>
      <c r="AL44" s="15">
        <v>3.9252295421455807</v>
      </c>
      <c r="AM44" s="15">
        <v>3.9685091064315543</v>
      </c>
      <c r="AN44" s="81" t="s">
        <v>31</v>
      </c>
      <c r="AO44">
        <v>1</v>
      </c>
      <c r="AS44" s="53"/>
      <c r="AT44" s="54"/>
      <c r="AU44" s="55"/>
    </row>
    <row r="45" spans="1:47" ht="15.75" customHeight="1" x14ac:dyDescent="0.2">
      <c r="A45" s="98" t="s">
        <v>147</v>
      </c>
      <c r="B45" s="99" t="s">
        <v>148</v>
      </c>
      <c r="C45" s="99">
        <v>1</v>
      </c>
      <c r="D45" s="107" t="s">
        <v>149</v>
      </c>
      <c r="E45" s="107">
        <v>3.5</v>
      </c>
      <c r="F45" s="107">
        <v>3</v>
      </c>
      <c r="G45" s="100">
        <v>3</v>
      </c>
      <c r="H45" s="101">
        <v>12</v>
      </c>
      <c r="I45" s="102" t="s">
        <v>150</v>
      </c>
      <c r="J45" s="102" t="s">
        <v>151</v>
      </c>
      <c r="K45" s="46" t="s">
        <v>65</v>
      </c>
      <c r="L45" s="76">
        <v>25.686</v>
      </c>
      <c r="M45" s="9">
        <v>3.5049625234234929</v>
      </c>
      <c r="N45" s="44">
        <v>5.8784747642947242</v>
      </c>
      <c r="O45" s="24">
        <v>3.5049625234234929</v>
      </c>
      <c r="P45" s="3">
        <v>240</v>
      </c>
      <c r="Q45" s="5">
        <v>24.493644851228019</v>
      </c>
      <c r="R45" s="5">
        <v>24.244285669336634</v>
      </c>
      <c r="S45" s="22">
        <v>4.97</v>
      </c>
      <c r="T45" s="5">
        <v>4.9282987628225392</v>
      </c>
      <c r="U45" s="5">
        <v>4.8781258892025425</v>
      </c>
      <c r="V45" s="5">
        <v>1.018056656761248E-2</v>
      </c>
      <c r="W45" s="5">
        <v>0.98981943343238754</v>
      </c>
      <c r="X45" s="13">
        <v>3.5353275204152173</v>
      </c>
      <c r="Y45" s="5">
        <v>1.9124587694082313E-3</v>
      </c>
      <c r="Z45" s="5">
        <v>0.99808754123059173</v>
      </c>
      <c r="AA45" s="52">
        <v>3.8987904689537087</v>
      </c>
      <c r="AB45" s="14">
        <v>4.4603722964371837</v>
      </c>
      <c r="AC45" s="14">
        <v>4.4908695766530897</v>
      </c>
      <c r="AD45" s="20">
        <v>5.0618477216714782E-3</v>
      </c>
      <c r="AE45" s="20">
        <v>0.99493815227832849</v>
      </c>
      <c r="AF45" s="21">
        <v>3.4773786754574041</v>
      </c>
      <c r="AG45" s="6">
        <v>3.4477581727087263</v>
      </c>
      <c r="AH45" s="6">
        <v>3.4784434087649969</v>
      </c>
      <c r="AI45" s="20">
        <v>6.5825089073876788E-3</v>
      </c>
      <c r="AJ45" s="21">
        <v>0.99341749109261235</v>
      </c>
      <c r="AK45" s="21">
        <v>3.491037081978607</v>
      </c>
      <c r="AL45" s="15">
        <v>3.4902293854133202</v>
      </c>
      <c r="AM45" s="15">
        <v>3.5208011744604852</v>
      </c>
      <c r="AN45" s="81" t="s">
        <v>31</v>
      </c>
      <c r="AO45">
        <v>1</v>
      </c>
      <c r="AS45" s="53"/>
      <c r="AT45" s="54"/>
      <c r="AU45" s="55"/>
    </row>
    <row r="46" spans="1:47" ht="15.75" customHeight="1" x14ac:dyDescent="0.2">
      <c r="A46" s="98" t="s">
        <v>147</v>
      </c>
      <c r="B46" s="99" t="s">
        <v>148</v>
      </c>
      <c r="C46" s="99">
        <v>1</v>
      </c>
      <c r="D46" s="107" t="s">
        <v>149</v>
      </c>
      <c r="E46" s="107">
        <v>3.5</v>
      </c>
      <c r="F46" s="107">
        <v>3</v>
      </c>
      <c r="G46" s="100">
        <v>3</v>
      </c>
      <c r="H46" s="101">
        <v>12</v>
      </c>
      <c r="I46" s="102" t="s">
        <v>150</v>
      </c>
      <c r="J46" s="102" t="s">
        <v>151</v>
      </c>
      <c r="K46" s="46" t="s">
        <v>65</v>
      </c>
      <c r="L46" s="10">
        <v>22.859000000000002</v>
      </c>
      <c r="M46" s="23">
        <v>3.4832457017747935</v>
      </c>
      <c r="N46" s="44">
        <v>5.3301825904742115</v>
      </c>
      <c r="O46" s="9">
        <v>3.4832457017747935</v>
      </c>
      <c r="P46" s="3" t="s">
        <v>154</v>
      </c>
      <c r="Q46" s="5">
        <v>26.650912952371055</v>
      </c>
      <c r="R46" s="5">
        <v>26.348660125700583</v>
      </c>
      <c r="S46" s="22">
        <v>4.91</v>
      </c>
      <c r="T46" s="5">
        <v>5.4278845116845327</v>
      </c>
      <c r="U46" s="5">
        <v>5.3663258911813809</v>
      </c>
      <c r="V46" s="5">
        <v>1.1341180964818729E-2</v>
      </c>
      <c r="W46" s="5">
        <v>0.98865881903518127</v>
      </c>
      <c r="X46" s="13">
        <v>3.550778442491489</v>
      </c>
      <c r="Y46" s="5">
        <v>1.4760239315587216E-2</v>
      </c>
      <c r="Z46" s="5">
        <v>0.98523976068441277</v>
      </c>
      <c r="AA46" s="52">
        <v>3.5317881445177277</v>
      </c>
      <c r="AB46" s="14">
        <v>3.6229068294664017</v>
      </c>
      <c r="AC46" s="14">
        <v>3.6933402414976615</v>
      </c>
      <c r="AD46" s="20">
        <v>-9.6306441070032889E-3</v>
      </c>
      <c r="AE46" s="20">
        <v>1.0096306441070033</v>
      </c>
      <c r="AF46" s="21">
        <v>3.6793338992229141</v>
      </c>
      <c r="AG46" s="6">
        <v>3.8530474911978705</v>
      </c>
      <c r="AH46" s="6">
        <v>3.9191940156365734</v>
      </c>
      <c r="AI46" s="20">
        <v>5.3209306466638455E-2</v>
      </c>
      <c r="AJ46" s="21">
        <v>0.94679069353336154</v>
      </c>
      <c r="AK46" s="21">
        <v>3.6476490905263947</v>
      </c>
      <c r="AL46" s="15">
        <v>3.7893012970266788</v>
      </c>
      <c r="AM46" s="15">
        <v>3.8620557922906915</v>
      </c>
      <c r="AN46" s="81" t="s">
        <v>153</v>
      </c>
      <c r="AO46">
        <v>2</v>
      </c>
      <c r="AS46" s="53"/>
      <c r="AT46" s="54"/>
      <c r="AU46" s="55"/>
    </row>
    <row r="47" spans="1:47" ht="15.75" customHeight="1" x14ac:dyDescent="0.2">
      <c r="A47" s="98" t="s">
        <v>155</v>
      </c>
      <c r="B47" s="99" t="s">
        <v>156</v>
      </c>
      <c r="C47" s="99">
        <v>1</v>
      </c>
      <c r="D47" s="107" t="s">
        <v>149</v>
      </c>
      <c r="E47" s="107">
        <v>4.5</v>
      </c>
      <c r="F47" s="107">
        <v>3</v>
      </c>
      <c r="G47" s="100">
        <v>4</v>
      </c>
      <c r="H47" s="101">
        <v>13</v>
      </c>
      <c r="I47" s="102" t="s">
        <v>150</v>
      </c>
      <c r="J47" s="102" t="s">
        <v>151</v>
      </c>
      <c r="K47" s="46" t="s">
        <v>66</v>
      </c>
      <c r="L47" s="76">
        <v>18.593</v>
      </c>
      <c r="M47" s="9">
        <v>6.2369394200572472</v>
      </c>
      <c r="N47" s="44">
        <v>4.2813099390974303</v>
      </c>
      <c r="O47" s="9">
        <v>6.2369394200572472</v>
      </c>
      <c r="P47" s="3">
        <v>130</v>
      </c>
      <c r="Q47" s="5">
        <v>32.933153377672539</v>
      </c>
      <c r="R47" s="5">
        <v>32.683794195781154</v>
      </c>
      <c r="S47" s="22">
        <v>3.63</v>
      </c>
      <c r="T47" s="5">
        <v>9.0724940434359613</v>
      </c>
      <c r="U47" s="5">
        <v>9.0038000539342029</v>
      </c>
      <c r="V47" s="5">
        <v>7.5716764511363751E-3</v>
      </c>
      <c r="W47" s="5">
        <v>0.99242832354886368</v>
      </c>
      <c r="X47" s="13">
        <v>6.280307126291599</v>
      </c>
      <c r="Y47" s="5">
        <v>1.422368679771178E-3</v>
      </c>
      <c r="Z47" s="5">
        <v>0.99857763132022881</v>
      </c>
      <c r="AA47" s="52">
        <v>6.533591974140978</v>
      </c>
      <c r="AB47" s="14">
        <v>7.2042508808060868</v>
      </c>
      <c r="AC47" s="14">
        <v>7.2478075157601607</v>
      </c>
      <c r="AD47" s="20">
        <v>3.7646896112193996E-3</v>
      </c>
      <c r="AE47" s="20">
        <v>0.99623531038878055</v>
      </c>
      <c r="AF47" s="21">
        <v>6.2267748814213961</v>
      </c>
      <c r="AG47" s="6">
        <v>6.2085473799769604</v>
      </c>
      <c r="AH47" s="6">
        <v>6.2523724560467118</v>
      </c>
      <c r="AI47" s="20">
        <v>4.8956634537434401E-3</v>
      </c>
      <c r="AJ47" s="21">
        <v>0.99510433654625652</v>
      </c>
      <c r="AK47" s="21">
        <v>6.2400407337452988</v>
      </c>
      <c r="AL47" s="15">
        <v>6.240811622861882</v>
      </c>
      <c r="AM47" s="15">
        <v>6.2844746723532872</v>
      </c>
      <c r="AN47" s="81" t="s">
        <v>31</v>
      </c>
      <c r="AO47">
        <v>1</v>
      </c>
      <c r="AS47" s="53"/>
      <c r="AT47" s="54"/>
      <c r="AU47" s="55"/>
    </row>
    <row r="48" spans="1:47" ht="15.75" customHeight="1" x14ac:dyDescent="0.2">
      <c r="A48" s="98" t="s">
        <v>155</v>
      </c>
      <c r="B48" s="99" t="s">
        <v>156</v>
      </c>
      <c r="C48" s="99">
        <v>1</v>
      </c>
      <c r="D48" s="107" t="s">
        <v>149</v>
      </c>
      <c r="E48" s="107">
        <v>4.5</v>
      </c>
      <c r="F48" s="107">
        <v>3</v>
      </c>
      <c r="G48" s="100">
        <v>4</v>
      </c>
      <c r="H48" s="101">
        <v>13</v>
      </c>
      <c r="I48" s="102" t="s">
        <v>150</v>
      </c>
      <c r="J48" s="102" t="s">
        <v>151</v>
      </c>
      <c r="K48" s="46" t="s">
        <v>66</v>
      </c>
      <c r="L48" s="10">
        <v>25.446000000000002</v>
      </c>
      <c r="M48" s="23">
        <v>5.3091340940842366</v>
      </c>
      <c r="N48" s="44">
        <v>5.9185968701429399</v>
      </c>
      <c r="O48" s="24">
        <v>5.3091340940842366</v>
      </c>
      <c r="P48" s="3" t="s">
        <v>157</v>
      </c>
      <c r="Q48" s="5">
        <v>45.527668231868766</v>
      </c>
      <c r="R48" s="5">
        <v>45.225415405198298</v>
      </c>
      <c r="S48" s="22">
        <v>4.5999999999999996</v>
      </c>
      <c r="T48" s="5">
        <v>9.8973191808410377</v>
      </c>
      <c r="U48" s="5">
        <v>9.8316120446083257</v>
      </c>
      <c r="V48" s="5">
        <v>6.6388822096295841E-3</v>
      </c>
      <c r="W48" s="5">
        <v>0.9933611177903704</v>
      </c>
      <c r="X48" s="13">
        <v>5.36068203763267</v>
      </c>
      <c r="Y48" s="5">
        <v>8.6403250689769187E-3</v>
      </c>
      <c r="Z48" s="5">
        <v>0.99135967493102306</v>
      </c>
      <c r="AA48" s="52">
        <v>5.353288142974149</v>
      </c>
      <c r="AB48" s="14">
        <v>5.5272209161421717</v>
      </c>
      <c r="AC48" s="14">
        <v>5.5809829508053577</v>
      </c>
      <c r="AD48" s="20">
        <v>-5.6375709044406428E-3</v>
      </c>
      <c r="AE48" s="20">
        <v>1.0056375709044407</v>
      </c>
      <c r="AF48" s="21">
        <v>5.4141397953941519</v>
      </c>
      <c r="AG48" s="6">
        <v>5.6414566373763959</v>
      </c>
      <c r="AH48" s="6">
        <v>5.6919464778819862</v>
      </c>
      <c r="AI48" s="20">
        <v>3.1147577944828302E-2</v>
      </c>
      <c r="AJ48" s="21">
        <v>0.96885242205517175</v>
      </c>
      <c r="AK48" s="21">
        <v>5.4618812211595804</v>
      </c>
      <c r="AL48" s="15">
        <v>5.7563707063398946</v>
      </c>
      <c r="AM48" s="15">
        <v>5.8119044307965559</v>
      </c>
      <c r="AN48" s="81" t="s">
        <v>153</v>
      </c>
      <c r="AO48">
        <v>2</v>
      </c>
      <c r="AS48" s="53"/>
      <c r="AT48" s="54"/>
      <c r="AU48" s="55"/>
    </row>
    <row r="49" spans="1:41" ht="15.75" customHeight="1" x14ac:dyDescent="0.2">
      <c r="A49" s="98" t="s">
        <v>155</v>
      </c>
      <c r="B49" s="99" t="s">
        <v>156</v>
      </c>
      <c r="C49" s="99">
        <v>1</v>
      </c>
      <c r="D49" s="107" t="s">
        <v>149</v>
      </c>
      <c r="E49" s="107">
        <v>5.5</v>
      </c>
      <c r="F49" s="107">
        <v>3</v>
      </c>
      <c r="G49" s="100">
        <v>5</v>
      </c>
      <c r="H49" s="101">
        <v>15</v>
      </c>
      <c r="I49" s="102" t="s">
        <v>150</v>
      </c>
      <c r="J49" s="102" t="s">
        <v>151</v>
      </c>
      <c r="K49" s="46" t="s">
        <v>67</v>
      </c>
      <c r="L49" s="76">
        <v>22.876000000000001</v>
      </c>
      <c r="M49" s="9">
        <v>3.823353695835964</v>
      </c>
      <c r="N49" s="44">
        <v>5.2457335886561518</v>
      </c>
      <c r="O49" s="24">
        <v>3.823353695835964</v>
      </c>
      <c r="P49" s="3">
        <v>230</v>
      </c>
      <c r="Q49" s="5">
        <v>22.807537341983267</v>
      </c>
      <c r="R49" s="5">
        <v>22.558178160091881</v>
      </c>
      <c r="S49" s="22">
        <v>3.95</v>
      </c>
      <c r="T49" s="5">
        <v>5.774060086578042</v>
      </c>
      <c r="U49" s="5">
        <v>5.7109311797700961</v>
      </c>
      <c r="V49" s="5">
        <v>1.0933191872161244E-2</v>
      </c>
      <c r="W49" s="5">
        <v>0.98906680812783876</v>
      </c>
      <c r="X49" s="13">
        <v>3.8595078310636466</v>
      </c>
      <c r="Y49" s="5">
        <v>2.0538423411577533E-3</v>
      </c>
      <c r="Z49" s="5">
        <v>0.9979461576588422</v>
      </c>
      <c r="AA49" s="52">
        <v>4.2470116049738706</v>
      </c>
      <c r="AB49" s="14">
        <v>4.7801505202249253</v>
      </c>
      <c r="AC49" s="14">
        <v>4.8164621586980942</v>
      </c>
      <c r="AD49" s="20">
        <v>5.4360581998213111E-3</v>
      </c>
      <c r="AE49" s="20">
        <v>0.99456394180017871</v>
      </c>
      <c r="AF49" s="21">
        <v>3.7954597461801902</v>
      </c>
      <c r="AG49" s="6">
        <v>3.7695072012487976</v>
      </c>
      <c r="AH49" s="6">
        <v>3.8060426296624454</v>
      </c>
      <c r="AI49" s="20">
        <v>7.0691382848604737E-3</v>
      </c>
      <c r="AJ49" s="21">
        <v>0.99293086171513956</v>
      </c>
      <c r="AK49" s="21">
        <v>3.8106582253698438</v>
      </c>
      <c r="AL49" s="15">
        <v>3.8107888690887668</v>
      </c>
      <c r="AM49" s="15">
        <v>3.8471892216283909</v>
      </c>
      <c r="AN49" s="81" t="s">
        <v>31</v>
      </c>
      <c r="AO49">
        <v>1</v>
      </c>
    </row>
    <row r="50" spans="1:41" ht="15.75" customHeight="1" x14ac:dyDescent="0.2">
      <c r="A50" s="98" t="s">
        <v>158</v>
      </c>
      <c r="B50" s="99" t="s">
        <v>159</v>
      </c>
      <c r="C50" s="99">
        <v>1</v>
      </c>
      <c r="D50" s="107" t="s">
        <v>149</v>
      </c>
      <c r="E50" s="107">
        <v>6.5</v>
      </c>
      <c r="F50" s="107">
        <v>3</v>
      </c>
      <c r="G50" s="100">
        <v>6</v>
      </c>
      <c r="H50" s="101">
        <v>14</v>
      </c>
      <c r="I50" s="102" t="s">
        <v>150</v>
      </c>
      <c r="J50" s="102" t="s">
        <v>151</v>
      </c>
      <c r="K50" s="46" t="s">
        <v>68</v>
      </c>
      <c r="L50" s="76">
        <v>25.472000000000001</v>
      </c>
      <c r="M50" s="9">
        <v>4.3121079670526186</v>
      </c>
      <c r="N50" s="44">
        <v>5.830287358036129</v>
      </c>
      <c r="O50" s="24">
        <v>4.3121079670526186</v>
      </c>
      <c r="P50" s="3">
        <v>190</v>
      </c>
      <c r="Q50" s="5">
        <v>30.685722937032256</v>
      </c>
      <c r="R50" s="5">
        <v>30.436363755140871</v>
      </c>
      <c r="S50" s="22">
        <v>4.28</v>
      </c>
      <c r="T50" s="5">
        <v>7.1695614338860407</v>
      </c>
      <c r="U50" s="5">
        <v>7.1112999427899224</v>
      </c>
      <c r="V50" s="5">
        <v>8.1262280312924609E-3</v>
      </c>
      <c r="W50" s="5">
        <v>0.99187377196870752</v>
      </c>
      <c r="X50" s="13">
        <v>4.3429081899849091</v>
      </c>
      <c r="Y50" s="5">
        <v>1.5265433369982772E-3</v>
      </c>
      <c r="Z50" s="5">
        <v>0.99847345666300169</v>
      </c>
      <c r="AA50" s="52">
        <v>4.6275778192250758</v>
      </c>
      <c r="AB50" s="14">
        <v>5.2710340190797815</v>
      </c>
      <c r="AC50" s="14">
        <v>5.3019684212710416</v>
      </c>
      <c r="AD50" s="20">
        <v>4.0404164712050227E-3</v>
      </c>
      <c r="AE50" s="20">
        <v>0.99595958352879499</v>
      </c>
      <c r="AF50" s="21">
        <v>4.2933872838318639</v>
      </c>
      <c r="AG50" s="6">
        <v>4.2634160328512207</v>
      </c>
      <c r="AH50" s="6">
        <v>4.2945410848813816</v>
      </c>
      <c r="AI50" s="20">
        <v>5.2542231362267518E-3</v>
      </c>
      <c r="AJ50" s="21">
        <v>0.9947457768637733</v>
      </c>
      <c r="AK50" s="21">
        <v>4.3052707083423414</v>
      </c>
      <c r="AL50" s="15">
        <v>4.3028716603239774</v>
      </c>
      <c r="AM50" s="15">
        <v>4.3338816392924677</v>
      </c>
      <c r="AN50" s="81" t="s">
        <v>31</v>
      </c>
      <c r="AO50">
        <v>1</v>
      </c>
    </row>
    <row r="51" spans="1:41" ht="15.75" customHeight="1" x14ac:dyDescent="0.2">
      <c r="A51" s="98" t="s">
        <v>160</v>
      </c>
      <c r="B51" s="99" t="s">
        <v>161</v>
      </c>
      <c r="C51" s="99">
        <v>1</v>
      </c>
      <c r="D51" s="107" t="s">
        <v>149</v>
      </c>
      <c r="E51" s="107">
        <v>7.5</v>
      </c>
      <c r="F51" s="107">
        <v>3</v>
      </c>
      <c r="G51" s="100">
        <v>7</v>
      </c>
      <c r="H51" s="101">
        <v>21</v>
      </c>
      <c r="I51" s="102" t="s">
        <v>150</v>
      </c>
      <c r="J51" s="102" t="s">
        <v>151</v>
      </c>
      <c r="K51" s="46" t="s">
        <v>69</v>
      </c>
      <c r="L51" s="76">
        <v>24.724</v>
      </c>
      <c r="M51" s="9">
        <v>5.8512828963475183</v>
      </c>
      <c r="N51" s="44">
        <v>5.6618566109266437</v>
      </c>
      <c r="O51" s="9">
        <v>5.8512828963475183</v>
      </c>
      <c r="P51" s="3">
        <v>180</v>
      </c>
      <c r="Q51" s="5">
        <v>31.454758949592467</v>
      </c>
      <c r="R51" s="5">
        <v>31.205399767701081</v>
      </c>
      <c r="S51" s="22">
        <v>4.88</v>
      </c>
      <c r="T51" s="5">
        <v>6.4456473257361617</v>
      </c>
      <c r="U51" s="5">
        <v>6.3945491327256319</v>
      </c>
      <c r="V51" s="5">
        <v>7.9275502409983101E-3</v>
      </c>
      <c r="W51" s="5">
        <v>0.99207244975900166</v>
      </c>
      <c r="X51" s="13">
        <v>5.8936234591955827</v>
      </c>
      <c r="Y51" s="5">
        <v>1.4892209463620355E-3</v>
      </c>
      <c r="Z51" s="5">
        <v>0.99851077905363794</v>
      </c>
      <c r="AA51" s="52">
        <v>6.1613239268648199</v>
      </c>
      <c r="AB51" s="14">
        <v>6.8169142683943376</v>
      </c>
      <c r="AC51" s="14">
        <v>6.8594392852757311</v>
      </c>
      <c r="AD51" s="20">
        <v>3.9416325073196989E-3</v>
      </c>
      <c r="AE51" s="20">
        <v>0.99605836749268029</v>
      </c>
      <c r="AF51" s="21">
        <v>5.8391125954196905</v>
      </c>
      <c r="AG51" s="6">
        <v>5.8188235980217353</v>
      </c>
      <c r="AH51" s="6">
        <v>5.8616106981193354</v>
      </c>
      <c r="AI51" s="20">
        <v>5.125762866788325E-3</v>
      </c>
      <c r="AJ51" s="21">
        <v>0.99487423713321166</v>
      </c>
      <c r="AK51" s="21">
        <v>5.8525437562070524</v>
      </c>
      <c r="AL51" s="15">
        <v>5.8525286966119578</v>
      </c>
      <c r="AM51" s="15">
        <v>5.8951576076532479</v>
      </c>
      <c r="AN51" s="81" t="s">
        <v>31</v>
      </c>
      <c r="AO51">
        <v>1</v>
      </c>
    </row>
    <row r="52" spans="1:41" ht="15.75" customHeight="1" x14ac:dyDescent="0.2">
      <c r="A52" s="98" t="s">
        <v>162</v>
      </c>
      <c r="B52" s="99" t="s">
        <v>163</v>
      </c>
      <c r="C52" s="99">
        <v>2</v>
      </c>
      <c r="D52" s="107" t="s">
        <v>164</v>
      </c>
      <c r="E52" s="107">
        <v>8.5</v>
      </c>
      <c r="F52" s="107">
        <v>3</v>
      </c>
      <c r="G52" s="100">
        <v>8</v>
      </c>
      <c r="H52" s="101">
        <v>8</v>
      </c>
      <c r="I52" s="102" t="s">
        <v>150</v>
      </c>
      <c r="J52" s="102" t="s">
        <v>151</v>
      </c>
      <c r="K52" s="46" t="s">
        <v>70</v>
      </c>
      <c r="L52" s="76">
        <v>22.989000000000001</v>
      </c>
      <c r="M52" s="9">
        <v>4.0643573354876166</v>
      </c>
      <c r="N52" s="44">
        <v>5.2711783405590555</v>
      </c>
      <c r="O52" s="9">
        <v>4.0643573354876166</v>
      </c>
      <c r="P52" s="3">
        <v>250</v>
      </c>
      <c r="Q52" s="5">
        <v>21.084713362236222</v>
      </c>
      <c r="R52" s="5">
        <v>20.835354180344837</v>
      </c>
      <c r="S52" s="22">
        <v>3.55</v>
      </c>
      <c r="T52" s="5">
        <v>5.9393558766862604</v>
      </c>
      <c r="U52" s="5">
        <v>5.8691138536182645</v>
      </c>
      <c r="V52" s="5">
        <v>1.182653885814736E-2</v>
      </c>
      <c r="W52" s="5">
        <v>0.98817346114185267</v>
      </c>
      <c r="X52" s="13">
        <v>4.1063853176628644</v>
      </c>
      <c r="Y52" s="5">
        <v>2.2216610245411311E-3</v>
      </c>
      <c r="Z52" s="5">
        <v>0.99777833897545887</v>
      </c>
      <c r="AA52" s="52">
        <v>4.523245871562974</v>
      </c>
      <c r="AB52" s="14">
        <v>5.0222040772699872</v>
      </c>
      <c r="AC52" s="14">
        <v>5.0644151517402705</v>
      </c>
      <c r="AD52" s="20">
        <v>5.8802364658975554E-3</v>
      </c>
      <c r="AE52" s="20">
        <v>0.99411976353410247</v>
      </c>
      <c r="AF52" s="21">
        <v>4.0355962410958757</v>
      </c>
      <c r="AG52" s="6">
        <v>4.0130525431155162</v>
      </c>
      <c r="AH52" s="6">
        <v>4.055523765963577</v>
      </c>
      <c r="AI52" s="20">
        <v>7.6467549090028968E-3</v>
      </c>
      <c r="AJ52" s="21">
        <v>0.99235324509099709</v>
      </c>
      <c r="AK52" s="21">
        <v>4.0524736260179672</v>
      </c>
      <c r="AL52" s="15">
        <v>4.0534337945283241</v>
      </c>
      <c r="AM52" s="15">
        <v>4.0957479961562662</v>
      </c>
      <c r="AN52" s="81" t="s">
        <v>31</v>
      </c>
      <c r="AO52">
        <v>1</v>
      </c>
    </row>
    <row r="53" spans="1:41" ht="15.75" customHeight="1" x14ac:dyDescent="0.2">
      <c r="A53" s="98" t="s">
        <v>162</v>
      </c>
      <c r="B53" s="99" t="s">
        <v>163</v>
      </c>
      <c r="C53" s="99">
        <v>2</v>
      </c>
      <c r="D53" s="107" t="s">
        <v>164</v>
      </c>
      <c r="E53" s="107">
        <v>9.5</v>
      </c>
      <c r="F53" s="107">
        <v>3</v>
      </c>
      <c r="G53" s="100">
        <v>9</v>
      </c>
      <c r="H53" s="101">
        <v>4</v>
      </c>
      <c r="I53" s="102" t="s">
        <v>150</v>
      </c>
      <c r="J53" s="102" t="s">
        <v>151</v>
      </c>
      <c r="K53" s="46" t="s">
        <v>71</v>
      </c>
      <c r="L53" s="76">
        <v>19.573</v>
      </c>
      <c r="M53" s="9">
        <v>4.1790074441883753</v>
      </c>
      <c r="N53" s="44">
        <v>4.5019812387863274</v>
      </c>
      <c r="O53" s="9">
        <v>4.1790074441883753</v>
      </c>
      <c r="P53" s="3">
        <v>100</v>
      </c>
      <c r="Q53" s="5">
        <v>45.019812387863269</v>
      </c>
      <c r="R53" s="5">
        <v>44.770453205971883</v>
      </c>
      <c r="S53" s="22">
        <v>5.39</v>
      </c>
      <c r="T53" s="5">
        <v>8.3524698307724066</v>
      </c>
      <c r="U53" s="5">
        <v>8.3062065317202016</v>
      </c>
      <c r="V53" s="5">
        <v>5.5388765226975795E-3</v>
      </c>
      <c r="W53" s="5">
        <v>0.99446112347730242</v>
      </c>
      <c r="X53" s="13">
        <v>4.1992050720134895</v>
      </c>
      <c r="Y53" s="5">
        <v>1.040499358081067E-3</v>
      </c>
      <c r="Z53" s="5">
        <v>0.99895950064191896</v>
      </c>
      <c r="AA53" s="52">
        <v>4.393789972628654</v>
      </c>
      <c r="AB53" s="14">
        <v>5.137353652051238</v>
      </c>
      <c r="AC53" s="14">
        <v>5.1576392695880005</v>
      </c>
      <c r="AD53" s="20">
        <v>2.7539675047389368E-3</v>
      </c>
      <c r="AE53" s="20">
        <v>0.99724603249526111</v>
      </c>
      <c r="AF53" s="21">
        <v>4.1658962292941037</v>
      </c>
      <c r="AG53" s="6">
        <v>4.1289117888884936</v>
      </c>
      <c r="AH53" s="6">
        <v>4.1493224274194054</v>
      </c>
      <c r="AI53" s="20">
        <v>3.5813040271812442E-3</v>
      </c>
      <c r="AJ53" s="21">
        <v>0.99641869597281874</v>
      </c>
      <c r="AK53" s="21">
        <v>4.1738765730739802</v>
      </c>
      <c r="AL53" s="15">
        <v>4.1688646947319175</v>
      </c>
      <c r="AM53" s="15">
        <v>4.1891998726767996</v>
      </c>
      <c r="AN53" s="81" t="s">
        <v>31</v>
      </c>
      <c r="AO53">
        <v>1</v>
      </c>
    </row>
    <row r="54" spans="1:41" ht="15.75" customHeight="1" x14ac:dyDescent="0.2">
      <c r="A54" s="98" t="s">
        <v>165</v>
      </c>
      <c r="B54" s="99" t="s">
        <v>166</v>
      </c>
      <c r="C54" s="99">
        <v>2</v>
      </c>
      <c r="D54" s="107" t="s">
        <v>164</v>
      </c>
      <c r="E54" s="107">
        <v>10.5</v>
      </c>
      <c r="F54" s="107">
        <v>3</v>
      </c>
      <c r="G54" s="100">
        <v>10</v>
      </c>
      <c r="H54" s="101" t="s">
        <v>167</v>
      </c>
      <c r="I54" s="102" t="s">
        <v>150</v>
      </c>
      <c r="J54" s="102" t="s">
        <v>151</v>
      </c>
      <c r="K54" s="46" t="s">
        <v>72</v>
      </c>
      <c r="L54" s="76">
        <v>20.97</v>
      </c>
      <c r="M54" s="9">
        <v>6.0680811643138091</v>
      </c>
      <c r="N54" s="44">
        <v>4.8165504282408058</v>
      </c>
      <c r="O54" s="9">
        <v>6.0680811643138091</v>
      </c>
      <c r="P54" s="3">
        <v>120</v>
      </c>
      <c r="Q54" s="5">
        <v>40.137920235340047</v>
      </c>
      <c r="R54" s="5">
        <v>39.888561053448662</v>
      </c>
      <c r="S54" s="22">
        <v>4.37</v>
      </c>
      <c r="T54" s="5">
        <v>9.1848787723890268</v>
      </c>
      <c r="U54" s="5">
        <v>9.1278171747022103</v>
      </c>
      <c r="V54" s="5">
        <v>6.2125586086504156E-3</v>
      </c>
      <c r="W54" s="5">
        <v>0.99378744139134956</v>
      </c>
      <c r="X54" s="13">
        <v>6.1025600924194388</v>
      </c>
      <c r="Y54" s="5">
        <v>1.167053141165448E-3</v>
      </c>
      <c r="Z54" s="5">
        <v>0.9988329468588345</v>
      </c>
      <c r="AA54" s="52">
        <v>6.3112249956539443</v>
      </c>
      <c r="AB54" s="14">
        <v>7.0346570045550827</v>
      </c>
      <c r="AC54" s="14">
        <v>7.0692861379703773</v>
      </c>
      <c r="AD54" s="20">
        <v>3.0889268716134438E-3</v>
      </c>
      <c r="AE54" s="20">
        <v>0.99691107312838656</v>
      </c>
      <c r="AF54" s="21">
        <v>6.0592236093131318</v>
      </c>
      <c r="AG54" s="6">
        <v>6.0379082905362571</v>
      </c>
      <c r="AH54" s="6">
        <v>6.07275084455254</v>
      </c>
      <c r="AI54" s="20">
        <v>4.0168906226895557E-3</v>
      </c>
      <c r="AJ54" s="21">
        <v>0.99598310937731049</v>
      </c>
      <c r="AK54" s="21">
        <v>6.0699425255110446</v>
      </c>
      <c r="AL54" s="15">
        <v>6.0708034066625665</v>
      </c>
      <c r="AM54" s="15">
        <v>6.1055171435651241</v>
      </c>
      <c r="AN54" s="81" t="s">
        <v>31</v>
      </c>
      <c r="AO54">
        <v>1</v>
      </c>
    </row>
    <row r="55" spans="1:41" ht="15.75" customHeight="1" x14ac:dyDescent="0.2">
      <c r="A55" s="98" t="s">
        <v>165</v>
      </c>
      <c r="B55" s="99" t="s">
        <v>166</v>
      </c>
      <c r="C55" s="99">
        <v>2</v>
      </c>
      <c r="D55" s="107" t="s">
        <v>164</v>
      </c>
      <c r="E55" s="107">
        <v>10.5</v>
      </c>
      <c r="F55" s="107">
        <v>3</v>
      </c>
      <c r="G55" s="100">
        <v>10</v>
      </c>
      <c r="H55" s="101" t="s">
        <v>167</v>
      </c>
      <c r="I55" s="102" t="s">
        <v>150</v>
      </c>
      <c r="J55" s="102" t="s">
        <v>151</v>
      </c>
      <c r="K55" s="46" t="s">
        <v>72</v>
      </c>
      <c r="L55" s="10">
        <v>21.87</v>
      </c>
      <c r="M55" s="23">
        <v>5.6095666055844182</v>
      </c>
      <c r="N55" s="44">
        <v>5.1052341086062674</v>
      </c>
      <c r="O55" s="24">
        <v>5.6095666055844182</v>
      </c>
      <c r="P55" s="3" t="s">
        <v>168</v>
      </c>
      <c r="Q55" s="5">
        <v>30.030788874154513</v>
      </c>
      <c r="R55" s="5">
        <v>29.728536047484042</v>
      </c>
      <c r="S55" s="22">
        <v>3.45</v>
      </c>
      <c r="T55" s="5">
        <v>8.7045764852621765</v>
      </c>
      <c r="U55" s="5">
        <v>8.6169669702852296</v>
      </c>
      <c r="V55" s="5">
        <v>1.006476479645862E-2</v>
      </c>
      <c r="W55" s="5">
        <v>0.98993523520354143</v>
      </c>
      <c r="X55" s="13">
        <v>5.6910399661366347</v>
      </c>
      <c r="Y55" s="5">
        <v>1.3099018304325341E-2</v>
      </c>
      <c r="Z55" s="5">
        <v>0.98690098169567464</v>
      </c>
      <c r="AA55" s="52">
        <v>5.6807956292282071</v>
      </c>
      <c r="AB55" s="14">
        <v>5.840557627276822</v>
      </c>
      <c r="AC55" s="14">
        <v>5.925530437686203</v>
      </c>
      <c r="AD55" s="20">
        <v>-8.5467437717530181E-3</v>
      </c>
      <c r="AE55" s="20">
        <v>1.008546743771753</v>
      </c>
      <c r="AF55" s="21">
        <v>5.7657535656422665</v>
      </c>
      <c r="AG55" s="6">
        <v>5.9357222965696828</v>
      </c>
      <c r="AH55" s="6">
        <v>6.0155232875805238</v>
      </c>
      <c r="AI55" s="20">
        <v>4.7220757364747727E-2</v>
      </c>
      <c r="AJ55" s="21">
        <v>0.95277924263525227</v>
      </c>
      <c r="AK55" s="21">
        <v>5.8599325842446222</v>
      </c>
      <c r="AL55" s="15">
        <v>6.0800332069748144</v>
      </c>
      <c r="AM55" s="15">
        <v>6.1678062361978681</v>
      </c>
      <c r="AN55" s="81" t="s">
        <v>153</v>
      </c>
      <c r="AO55">
        <v>2</v>
      </c>
    </row>
    <row r="56" spans="1:41" ht="15.75" customHeight="1" x14ac:dyDescent="0.2">
      <c r="A56" s="98" t="s">
        <v>165</v>
      </c>
      <c r="B56" s="99" t="s">
        <v>166</v>
      </c>
      <c r="C56" s="99">
        <v>2</v>
      </c>
      <c r="D56" s="107" t="s">
        <v>164</v>
      </c>
      <c r="E56" s="107">
        <v>11.5</v>
      </c>
      <c r="F56" s="107">
        <v>3</v>
      </c>
      <c r="G56" s="100">
        <v>11</v>
      </c>
      <c r="H56" s="101">
        <v>36</v>
      </c>
      <c r="I56" s="102" t="s">
        <v>150</v>
      </c>
      <c r="J56" s="102" t="s">
        <v>151</v>
      </c>
      <c r="K56" s="46" t="s">
        <v>73</v>
      </c>
      <c r="L56" s="76">
        <v>20.271999999999998</v>
      </c>
      <c r="M56" s="9">
        <v>4.6786092056094599</v>
      </c>
      <c r="N56" s="44">
        <v>4.6593784209113673</v>
      </c>
      <c r="O56" s="9">
        <v>4.6786092056094599</v>
      </c>
      <c r="P56" s="3">
        <v>140</v>
      </c>
      <c r="Q56" s="5">
        <v>33.281274435081194</v>
      </c>
      <c r="R56" s="5">
        <v>33.031915253189808</v>
      </c>
      <c r="S56">
        <v>4.17</v>
      </c>
      <c r="T56" s="5">
        <v>7.9811209676453707</v>
      </c>
      <c r="U56" s="5">
        <v>7.9213226026834072</v>
      </c>
      <c r="V56" s="5">
        <v>7.4924769596124751E-3</v>
      </c>
      <c r="W56" s="5">
        <v>0.99250752304038747</v>
      </c>
      <c r="X56" s="13">
        <v>4.7097559686726767</v>
      </c>
      <c r="Y56" s="5">
        <v>1.407490749246229E-3</v>
      </c>
      <c r="Z56" s="5">
        <v>0.99859250925075382</v>
      </c>
      <c r="AA56" s="52">
        <v>4.9699579831657772</v>
      </c>
      <c r="AB56" s="14">
        <v>5.6391318975281326</v>
      </c>
      <c r="AC56" s="14">
        <v>5.6704143495308843</v>
      </c>
      <c r="AD56" s="20">
        <v>3.7253110792815833E-3</v>
      </c>
      <c r="AE56" s="20">
        <v>0.99627468892071847</v>
      </c>
      <c r="AF56" s="21">
        <v>4.6627244131820875</v>
      </c>
      <c r="AG56" s="6">
        <v>4.6337825118302023</v>
      </c>
      <c r="AH56" s="6">
        <v>4.6652577587154243</v>
      </c>
      <c r="AI56" s="20">
        <v>4.8444549718820121E-3</v>
      </c>
      <c r="AJ56" s="21">
        <v>0.99515554502811798</v>
      </c>
      <c r="AK56" s="21">
        <v>4.6740919110967463</v>
      </c>
      <c r="AL56" s="15">
        <v>4.6718688498754268</v>
      </c>
      <c r="AM56" s="15">
        <v>4.7032277289864712</v>
      </c>
      <c r="AN56" s="81" t="s">
        <v>31</v>
      </c>
      <c r="AO56">
        <v>1</v>
      </c>
    </row>
    <row r="57" spans="1:41" ht="15.75" customHeight="1" x14ac:dyDescent="0.2">
      <c r="A57" s="98" t="s">
        <v>165</v>
      </c>
      <c r="B57" s="99" t="s">
        <v>166</v>
      </c>
      <c r="C57" s="99">
        <v>2</v>
      </c>
      <c r="D57" s="107" t="s">
        <v>164</v>
      </c>
      <c r="E57" s="107">
        <v>11.5</v>
      </c>
      <c r="F57" s="107">
        <v>3</v>
      </c>
      <c r="G57" s="100">
        <v>11</v>
      </c>
      <c r="H57" s="101">
        <v>36</v>
      </c>
      <c r="I57" s="102" t="s">
        <v>150</v>
      </c>
      <c r="J57" s="102" t="s">
        <v>151</v>
      </c>
      <c r="K57" s="46" t="s">
        <v>73</v>
      </c>
      <c r="L57" s="10">
        <v>21.815000000000001</v>
      </c>
      <c r="M57" s="23">
        <v>4.1729128630586878</v>
      </c>
      <c r="N57" s="44">
        <v>5.0927243345893443</v>
      </c>
      <c r="O57" s="9">
        <v>4.1729128630586878</v>
      </c>
      <c r="P57" s="3" t="s">
        <v>157</v>
      </c>
      <c r="Q57" s="5">
        <v>39.174802573764183</v>
      </c>
      <c r="R57" s="5">
        <v>38.872549747093714</v>
      </c>
      <c r="S57" s="22">
        <v>5.34</v>
      </c>
      <c r="T57" s="5">
        <v>7.3361053508921694</v>
      </c>
      <c r="U57" s="5">
        <v>7.2795036979576242</v>
      </c>
      <c r="V57" s="5">
        <v>7.7154907443718361E-3</v>
      </c>
      <c r="W57" s="5">
        <v>0.99228450925562817</v>
      </c>
      <c r="X57" s="13">
        <v>4.2240505191783448</v>
      </c>
      <c r="Y57" s="5">
        <v>1.004150186628705E-2</v>
      </c>
      <c r="Z57" s="5">
        <v>0.98995849813371295</v>
      </c>
      <c r="AA57" s="52">
        <v>4.2127747806806619</v>
      </c>
      <c r="AB57" s="14">
        <v>4.3421966260839548</v>
      </c>
      <c r="AC57" s="14">
        <v>4.3955307506221324</v>
      </c>
      <c r="AD57" s="20">
        <v>-6.5517996494742188E-3</v>
      </c>
      <c r="AE57" s="20">
        <v>1.0065517996494742</v>
      </c>
      <c r="AF57" s="21">
        <v>4.3022320354110857</v>
      </c>
      <c r="AG57" s="6">
        <v>4.5285581435762685</v>
      </c>
      <c r="AH57" s="6">
        <v>4.5786461184512559</v>
      </c>
      <c r="AI57" s="20">
        <v>3.6198691549963753E-2</v>
      </c>
      <c r="AJ57" s="21">
        <v>0.9638013084500362</v>
      </c>
      <c r="AK57" s="21">
        <v>4.3086864115262991</v>
      </c>
      <c r="AL57" s="15">
        <v>4.532294779697069</v>
      </c>
      <c r="AM57" s="15">
        <v>4.5873864925534749</v>
      </c>
      <c r="AN57" s="81" t="s">
        <v>153</v>
      </c>
      <c r="AO57">
        <v>2</v>
      </c>
    </row>
    <row r="58" spans="1:41" ht="15.75" customHeight="1" x14ac:dyDescent="0.2">
      <c r="A58" s="98" t="s">
        <v>172</v>
      </c>
      <c r="B58" s="99" t="s">
        <v>173</v>
      </c>
      <c r="C58" s="99">
        <v>2</v>
      </c>
      <c r="D58" s="107" t="s">
        <v>164</v>
      </c>
      <c r="E58" s="107">
        <v>13.5</v>
      </c>
      <c r="F58" s="107">
        <v>3</v>
      </c>
      <c r="G58" s="100">
        <v>13</v>
      </c>
      <c r="H58" s="101" t="s">
        <v>174</v>
      </c>
      <c r="I58" s="102" t="s">
        <v>150</v>
      </c>
      <c r="J58" s="102" t="s">
        <v>151</v>
      </c>
      <c r="K58" s="46" t="s">
        <v>75</v>
      </c>
      <c r="L58" s="76">
        <v>21.59</v>
      </c>
      <c r="M58" s="9">
        <v>5.2576845184239671</v>
      </c>
      <c r="N58" s="44">
        <v>4.9561588015133742</v>
      </c>
      <c r="O58" s="9">
        <v>5.2576845184239671</v>
      </c>
      <c r="P58" s="3">
        <v>690</v>
      </c>
      <c r="Q58" s="5">
        <v>7.1828388427730063</v>
      </c>
      <c r="R58" s="5">
        <v>6.9334796608816207</v>
      </c>
      <c r="S58">
        <v>3.01</v>
      </c>
      <c r="T58" s="5">
        <v>2.3863251969345538</v>
      </c>
      <c r="U58" s="5">
        <v>2.3034816149108375</v>
      </c>
      <c r="V58" s="5">
        <v>3.471596500348572E-2</v>
      </c>
      <c r="W58" s="5">
        <v>0.96528403499651427</v>
      </c>
      <c r="X58" s="13">
        <v>5.4268975314499661</v>
      </c>
      <c r="Y58" s="5">
        <v>6.521528175121573E-3</v>
      </c>
      <c r="Z58" s="5">
        <v>0.99347847182487847</v>
      </c>
      <c r="AA58" s="52">
        <v>6.618382723942978</v>
      </c>
      <c r="AB58" s="14">
        <v>6.2207299159909715</v>
      </c>
      <c r="AC58" s="14">
        <v>6.3906800950026135</v>
      </c>
      <c r="AD58" s="20">
        <v>1.7261016584043807E-2</v>
      </c>
      <c r="AE58" s="20">
        <v>0.98273898341595622</v>
      </c>
      <c r="AF58" s="21">
        <v>5.1932404846786095</v>
      </c>
      <c r="AG58" s="6">
        <v>5.2189649399040396</v>
      </c>
      <c r="AH58" s="6">
        <v>5.3899625280121741</v>
      </c>
      <c r="AI58" s="20">
        <v>2.2446506031500283E-2</v>
      </c>
      <c r="AJ58" s="21">
        <v>0.97755349396849966</v>
      </c>
      <c r="AK58" s="21">
        <v>5.2496736916441522</v>
      </c>
      <c r="AL58" s="15">
        <v>5.2548877881157683</v>
      </c>
      <c r="AM58" s="15">
        <v>5.4252531775698136</v>
      </c>
      <c r="AN58" s="81" t="s">
        <v>31</v>
      </c>
      <c r="AO58">
        <v>1</v>
      </c>
    </row>
    <row r="59" spans="1:41" ht="15.75" customHeight="1" x14ac:dyDescent="0.2">
      <c r="A59" s="98" t="s">
        <v>172</v>
      </c>
      <c r="B59" s="99" t="s">
        <v>173</v>
      </c>
      <c r="C59" s="99">
        <v>2</v>
      </c>
      <c r="D59" s="107" t="s">
        <v>164</v>
      </c>
      <c r="E59" s="107">
        <v>14.5</v>
      </c>
      <c r="F59" s="107">
        <v>3</v>
      </c>
      <c r="G59" s="100">
        <v>14</v>
      </c>
      <c r="H59" s="101" t="s">
        <v>175</v>
      </c>
      <c r="I59" s="102" t="s">
        <v>150</v>
      </c>
      <c r="J59" s="102" t="s">
        <v>151</v>
      </c>
      <c r="K59" s="46" t="s">
        <v>76</v>
      </c>
      <c r="L59" s="76">
        <v>25.356000000000002</v>
      </c>
      <c r="M59" s="9">
        <v>6.1800710067903335</v>
      </c>
      <c r="N59" s="44">
        <v>5.8041670817464226</v>
      </c>
      <c r="O59" s="9">
        <v>6.1800710067903335</v>
      </c>
      <c r="P59" s="3">
        <v>440</v>
      </c>
      <c r="Q59" s="5">
        <v>13.191288822150961</v>
      </c>
      <c r="R59" s="5">
        <v>12.941929640259575</v>
      </c>
      <c r="S59">
        <v>3.77</v>
      </c>
      <c r="T59" s="5">
        <v>3.4990156026925625</v>
      </c>
      <c r="U59" s="5">
        <v>3.4328725836232294</v>
      </c>
      <c r="V59" s="5">
        <v>1.8903322128210762E-2</v>
      </c>
      <c r="W59" s="5">
        <v>0.98109667787178922</v>
      </c>
      <c r="X59" s="13">
        <v>6.2884969187914148</v>
      </c>
      <c r="Y59" s="5">
        <v>3.5510621078845882E-3</v>
      </c>
      <c r="Z59" s="5">
        <v>0.99644893789211542</v>
      </c>
      <c r="AA59" s="52">
        <v>6.9220683679704198</v>
      </c>
      <c r="AB59" s="14">
        <v>7.1471347238274561</v>
      </c>
      <c r="AC59" s="14">
        <v>7.2560329865825377</v>
      </c>
      <c r="AD59" s="20">
        <v>9.3988617834995063E-3</v>
      </c>
      <c r="AE59" s="20">
        <v>0.99060113821650053</v>
      </c>
      <c r="AF59" s="21">
        <v>6.154010485338131</v>
      </c>
      <c r="AG59" s="6">
        <v>6.1510792140582744</v>
      </c>
      <c r="AH59" s="6">
        <v>6.2606486207430958</v>
      </c>
      <c r="AI59" s="20">
        <v>1.2222432362852989E-2</v>
      </c>
      <c r="AJ59" s="21">
        <v>0.98777756763714697</v>
      </c>
      <c r="AK59" s="21">
        <v>6.1871674551504849</v>
      </c>
      <c r="AL59" s="15">
        <v>6.1835559236659652</v>
      </c>
      <c r="AM59" s="15">
        <v>6.2927202390731738</v>
      </c>
      <c r="AN59" s="81" t="s">
        <v>31</v>
      </c>
      <c r="AO59">
        <v>1</v>
      </c>
    </row>
    <row r="60" spans="1:41" ht="15.75" customHeight="1" x14ac:dyDescent="0.2">
      <c r="A60" s="98" t="s">
        <v>172</v>
      </c>
      <c r="B60" s="99" t="s">
        <v>173</v>
      </c>
      <c r="C60" s="99">
        <v>2</v>
      </c>
      <c r="D60" s="107" t="s">
        <v>164</v>
      </c>
      <c r="E60" s="107">
        <v>14.5</v>
      </c>
      <c r="F60" s="107">
        <v>3</v>
      </c>
      <c r="G60" s="100">
        <v>14</v>
      </c>
      <c r="H60" s="101" t="s">
        <v>175</v>
      </c>
      <c r="I60" s="102" t="s">
        <v>150</v>
      </c>
      <c r="J60" s="102" t="s">
        <v>151</v>
      </c>
      <c r="K60" s="46" t="s">
        <v>76</v>
      </c>
      <c r="L60" s="10">
        <v>20.885000000000002</v>
      </c>
      <c r="M60" s="23">
        <v>5.5507542357958854</v>
      </c>
      <c r="N60" s="44">
        <v>4.8811954284850083</v>
      </c>
      <c r="O60" s="9">
        <v>5.5507542357958854</v>
      </c>
      <c r="P60" s="3" t="s">
        <v>154</v>
      </c>
      <c r="Q60" s="5">
        <v>24.405977142425041</v>
      </c>
      <c r="R60" s="5">
        <v>24.103724315754569</v>
      </c>
      <c r="S60" s="22">
        <v>4.21</v>
      </c>
      <c r="T60" s="5">
        <v>5.7971442143527412</v>
      </c>
      <c r="U60" s="5">
        <v>5.725350193765931</v>
      </c>
      <c r="V60" s="5">
        <v>1.2384377191973347E-2</v>
      </c>
      <c r="W60" s="5">
        <v>0.98761562280802662</v>
      </c>
      <c r="X60" s="13">
        <v>5.6505026190572636</v>
      </c>
      <c r="Y60" s="5">
        <v>1.6117930901118314E-2</v>
      </c>
      <c r="Z60" s="5">
        <v>0.98388206909888165</v>
      </c>
      <c r="AA60" s="52">
        <v>5.6377047784589376</v>
      </c>
      <c r="AB60" s="14">
        <v>5.7792191441960306</v>
      </c>
      <c r="AC60" s="14">
        <v>5.8832519274525792</v>
      </c>
      <c r="AD60" s="20">
        <v>-1.051649996528297E-2</v>
      </c>
      <c r="AE60" s="20">
        <v>1.0105164999652829</v>
      </c>
      <c r="AF60" s="21">
        <v>5.7431748372999198</v>
      </c>
      <c r="AG60" s="6">
        <v>5.8781171436582227</v>
      </c>
      <c r="AH60" s="6">
        <v>5.9758180336428151</v>
      </c>
      <c r="AI60" s="20">
        <v>5.8103659879012406E-2</v>
      </c>
      <c r="AJ60" s="21">
        <v>0.94189634012098755</v>
      </c>
      <c r="AK60" s="21">
        <v>5.8587531873396772</v>
      </c>
      <c r="AL60" s="15">
        <v>6.0166733576064129</v>
      </c>
      <c r="AM60" s="15">
        <v>6.1241344675890073</v>
      </c>
      <c r="AN60" s="81" t="s">
        <v>153</v>
      </c>
      <c r="AO60">
        <v>2</v>
      </c>
    </row>
    <row r="61" spans="1:41" ht="15.75" customHeight="1" x14ac:dyDescent="0.2">
      <c r="A61" s="98" t="s">
        <v>176</v>
      </c>
      <c r="B61" s="99" t="s">
        <v>177</v>
      </c>
      <c r="C61" s="99">
        <v>2</v>
      </c>
      <c r="D61" s="107" t="s">
        <v>164</v>
      </c>
      <c r="E61" s="107">
        <v>15.5</v>
      </c>
      <c r="F61" s="107">
        <v>3</v>
      </c>
      <c r="G61" s="100">
        <v>15</v>
      </c>
      <c r="H61" s="101">
        <v>16</v>
      </c>
      <c r="I61" s="102" t="s">
        <v>150</v>
      </c>
      <c r="J61" s="102" t="s">
        <v>151</v>
      </c>
      <c r="K61" s="46" t="s">
        <v>77</v>
      </c>
      <c r="L61" s="76">
        <v>27.257999999999999</v>
      </c>
      <c r="M61" s="9">
        <v>4.8704634405732667</v>
      </c>
      <c r="N61" s="44">
        <v>6.2324495429793636</v>
      </c>
      <c r="O61" s="9">
        <v>4.8704634405732667</v>
      </c>
      <c r="P61" s="3">
        <v>190</v>
      </c>
      <c r="Q61" s="5">
        <v>32.80236601568086</v>
      </c>
      <c r="R61" s="5">
        <v>32.553006833789475</v>
      </c>
      <c r="S61">
        <v>5.54</v>
      </c>
      <c r="T61" s="5">
        <v>5.9210046959712743</v>
      </c>
      <c r="U61" s="5">
        <v>5.8759940133193993</v>
      </c>
      <c r="V61" s="5">
        <v>7.6018657243255485E-3</v>
      </c>
      <c r="W61" s="5">
        <v>0.99239813427567447</v>
      </c>
      <c r="X61" s="13">
        <v>4.9035380458926969</v>
      </c>
      <c r="Y61" s="5">
        <v>1.4280398513969665E-3</v>
      </c>
      <c r="Z61" s="5">
        <v>0.99857196014860305</v>
      </c>
      <c r="AA61" s="52">
        <v>5.1663463062367692</v>
      </c>
      <c r="AB61" s="14">
        <v>5.831821933555271</v>
      </c>
      <c r="AC61" s="14">
        <v>5.8650406263393355</v>
      </c>
      <c r="AD61" s="20">
        <v>3.7796999254977501E-3</v>
      </c>
      <c r="AE61" s="20">
        <v>0.99622030007450224</v>
      </c>
      <c r="AF61" s="21">
        <v>4.8550737559387427</v>
      </c>
      <c r="AG61" s="6">
        <v>4.8276601035146056</v>
      </c>
      <c r="AH61" s="6">
        <v>4.8610835243030648</v>
      </c>
      <c r="AI61" s="20">
        <v>4.915183109978241E-3</v>
      </c>
      <c r="AJ61" s="21">
        <v>0.99508481689002171</v>
      </c>
      <c r="AK61" s="21">
        <v>4.8668275252394038</v>
      </c>
      <c r="AL61" s="15">
        <v>4.8650296527800769</v>
      </c>
      <c r="AM61" s="15">
        <v>4.898329503161075</v>
      </c>
      <c r="AN61" s="81" t="s">
        <v>31</v>
      </c>
      <c r="AO61">
        <v>1</v>
      </c>
    </row>
    <row r="62" spans="1:41" ht="15.75" customHeight="1" x14ac:dyDescent="0.2">
      <c r="A62" s="98" t="s">
        <v>176</v>
      </c>
      <c r="B62" s="99" t="s">
        <v>177</v>
      </c>
      <c r="C62" s="99">
        <v>2</v>
      </c>
      <c r="D62" s="107" t="s">
        <v>164</v>
      </c>
      <c r="E62" s="107">
        <v>15.5</v>
      </c>
      <c r="F62" s="107">
        <v>3</v>
      </c>
      <c r="G62" s="100">
        <v>15</v>
      </c>
      <c r="H62" s="101">
        <v>16</v>
      </c>
      <c r="I62" s="102" t="s">
        <v>150</v>
      </c>
      <c r="J62" s="102" t="s">
        <v>151</v>
      </c>
      <c r="K62" s="46" t="s">
        <v>77</v>
      </c>
      <c r="L62" s="10">
        <v>24.050999999999998</v>
      </c>
      <c r="M62" s="23">
        <v>4.6238736026468334</v>
      </c>
      <c r="N62" s="44">
        <v>5.6013035109864351</v>
      </c>
      <c r="O62" s="9">
        <v>4.6238736026468334</v>
      </c>
      <c r="P62" s="3" t="s">
        <v>178</v>
      </c>
      <c r="Q62" s="5">
        <v>31.118352838813529</v>
      </c>
      <c r="R62" s="5">
        <v>30.816100012143057</v>
      </c>
      <c r="S62" s="22">
        <v>3.84</v>
      </c>
      <c r="T62" s="5">
        <v>8.1037377184410229</v>
      </c>
      <c r="U62" s="5">
        <v>8.0250260448289215</v>
      </c>
      <c r="V62" s="5">
        <v>9.7130085334553896E-3</v>
      </c>
      <c r="W62" s="5">
        <v>0.99028699146654464</v>
      </c>
      <c r="X62" s="13">
        <v>4.6928036502155397</v>
      </c>
      <c r="Y62" s="5">
        <v>1.2641217071914859E-2</v>
      </c>
      <c r="Z62" s="5">
        <v>0.9873587829280851</v>
      </c>
      <c r="AA62" s="52">
        <v>4.6799614613718656</v>
      </c>
      <c r="AB62" s="14">
        <v>4.8125270649829215</v>
      </c>
      <c r="AC62" s="14">
        <v>4.8844178010942843</v>
      </c>
      <c r="AD62" s="20">
        <v>-8.2480412475712511E-3</v>
      </c>
      <c r="AE62" s="20">
        <v>1.0082480412475712</v>
      </c>
      <c r="AF62" s="21">
        <v>4.782710124069915</v>
      </c>
      <c r="AG62" s="6">
        <v>4.970262200978584</v>
      </c>
      <c r="AH62" s="6">
        <v>5.0377773503369045</v>
      </c>
      <c r="AI62" s="20">
        <v>4.5570425987639898E-2</v>
      </c>
      <c r="AJ62" s="21">
        <v>0.95442957401236006</v>
      </c>
      <c r="AK62" s="21">
        <v>4.8180085489801749</v>
      </c>
      <c r="AL62" s="15">
        <v>5.0181246252568554</v>
      </c>
      <c r="AM62" s="15">
        <v>5.0923844696843723</v>
      </c>
      <c r="AN62" s="81" t="s">
        <v>153</v>
      </c>
      <c r="AO62">
        <v>2</v>
      </c>
    </row>
    <row r="63" spans="1:41" ht="15.75" customHeight="1" x14ac:dyDescent="0.2">
      <c r="A63" s="98" t="s">
        <v>176</v>
      </c>
      <c r="B63" s="99" t="s">
        <v>177</v>
      </c>
      <c r="C63" s="99">
        <v>2</v>
      </c>
      <c r="D63" s="107" t="s">
        <v>164</v>
      </c>
      <c r="E63" s="107">
        <v>16.5</v>
      </c>
      <c r="F63" s="107">
        <v>3</v>
      </c>
      <c r="G63" s="100">
        <v>16</v>
      </c>
      <c r="H63" s="101">
        <v>19</v>
      </c>
      <c r="I63" s="102" t="s">
        <v>150</v>
      </c>
      <c r="J63" s="102" t="s">
        <v>151</v>
      </c>
      <c r="K63" s="46" t="s">
        <v>78</v>
      </c>
      <c r="L63" s="76">
        <v>22.638000000000002</v>
      </c>
      <c r="M63" s="9">
        <v>4.4881598150891229</v>
      </c>
      <c r="N63" s="44">
        <v>5.1921419873031338</v>
      </c>
      <c r="O63" s="9">
        <v>4.4881598150891229</v>
      </c>
      <c r="P63" s="3">
        <v>200</v>
      </c>
      <c r="Q63" s="5">
        <v>25.960709936515666</v>
      </c>
      <c r="R63" s="5">
        <v>25.711350754624281</v>
      </c>
      <c r="S63">
        <v>4.63</v>
      </c>
      <c r="T63" s="5">
        <v>5.6070647811048957</v>
      </c>
      <c r="U63" s="5">
        <v>5.5532075063983326</v>
      </c>
      <c r="V63" s="5">
        <v>9.6052528032233558E-3</v>
      </c>
      <c r="W63" s="5">
        <v>0.99039474719677667</v>
      </c>
      <c r="X63" s="13">
        <v>4.5263276633312834</v>
      </c>
      <c r="Y63" s="5">
        <v>1.8043838556438519E-3</v>
      </c>
      <c r="Z63" s="5">
        <v>0.99819561614435615</v>
      </c>
      <c r="AA63" s="52">
        <v>4.8614692005610465</v>
      </c>
      <c r="AB63" s="14">
        <v>5.4478528260620616</v>
      </c>
      <c r="AC63" s="14">
        <v>5.4861869501654343</v>
      </c>
      <c r="AD63" s="20">
        <v>4.7757977608781583E-3</v>
      </c>
      <c r="AE63" s="20">
        <v>0.99522420223912189</v>
      </c>
      <c r="AF63" s="21">
        <v>4.4668603215542353</v>
      </c>
      <c r="AG63" s="6">
        <v>4.4413245805324593</v>
      </c>
      <c r="AH63" s="6">
        <v>4.4798949592283579</v>
      </c>
      <c r="AI63" s="20">
        <v>6.2105248971183694E-3</v>
      </c>
      <c r="AJ63" s="21">
        <v>0.99378947510288163</v>
      </c>
      <c r="AK63" s="21">
        <v>4.4811705625798846</v>
      </c>
      <c r="AL63" s="15">
        <v>4.4801224587022039</v>
      </c>
      <c r="AM63" s="15">
        <v>4.5185502380680829</v>
      </c>
      <c r="AN63" s="81" t="s">
        <v>31</v>
      </c>
      <c r="AO63">
        <v>1</v>
      </c>
    </row>
    <row r="64" spans="1:41" ht="15" customHeight="1" x14ac:dyDescent="0.2">
      <c r="A64" s="98" t="s">
        <v>165</v>
      </c>
      <c r="B64" s="99" t="s">
        <v>166</v>
      </c>
      <c r="C64" s="99">
        <v>2</v>
      </c>
      <c r="D64" s="107" t="s">
        <v>164</v>
      </c>
      <c r="E64" s="107">
        <v>27.5</v>
      </c>
      <c r="F64" s="107">
        <v>3</v>
      </c>
      <c r="G64" s="100">
        <v>27</v>
      </c>
      <c r="H64" s="101" t="s">
        <v>167</v>
      </c>
      <c r="I64" s="102" t="s">
        <v>150</v>
      </c>
      <c r="J64" s="102" t="s">
        <v>151</v>
      </c>
      <c r="K64" s="46" t="s">
        <v>95</v>
      </c>
      <c r="L64" s="76">
        <v>18.588999999999999</v>
      </c>
      <c r="M64" s="9">
        <v>6.6857951451668987</v>
      </c>
      <c r="N64" s="44">
        <v>4.2804092399150262</v>
      </c>
      <c r="O64" s="9">
        <v>6.6857951451668987</v>
      </c>
      <c r="P64" s="3">
        <v>220</v>
      </c>
      <c r="Q64" s="5">
        <v>19.45640563597739</v>
      </c>
      <c r="R64" s="5">
        <v>19.207046454086004</v>
      </c>
      <c r="S64">
        <v>3.01</v>
      </c>
      <c r="T64" s="5">
        <v>6.4639221381984688</v>
      </c>
      <c r="U64" s="5">
        <v>6.3810785561747529</v>
      </c>
      <c r="V64" s="5">
        <v>1.2816302587271742E-2</v>
      </c>
      <c r="W64" s="5">
        <v>0.98718369741272827</v>
      </c>
      <c r="X64" s="13">
        <v>6.765419437499566</v>
      </c>
      <c r="Y64" s="5">
        <v>2.4075919656960133E-3</v>
      </c>
      <c r="Z64" s="5">
        <v>0.99759240803430393</v>
      </c>
      <c r="AA64" s="52">
        <v>7.1895073594170444</v>
      </c>
      <c r="AB64" s="14">
        <v>7.6550620180149291</v>
      </c>
      <c r="AC64" s="14">
        <v>7.735033188633663</v>
      </c>
      <c r="AD64" s="20">
        <v>6.3723537998384566E-3</v>
      </c>
      <c r="AE64" s="20">
        <v>0.99362764620016153</v>
      </c>
      <c r="AF64" s="21">
        <v>6.6714234566753365</v>
      </c>
      <c r="AG64" s="6">
        <v>6.6621368825200369</v>
      </c>
      <c r="AH64" s="6">
        <v>6.7426009183540376</v>
      </c>
      <c r="AI64" s="20">
        <v>8.286712274823492E-3</v>
      </c>
      <c r="AJ64" s="21">
        <v>0.99171328772517653</v>
      </c>
      <c r="AK64" s="21">
        <v>6.6948131950976473</v>
      </c>
      <c r="AL64" s="15">
        <v>6.6927241504476571</v>
      </c>
      <c r="AM64" s="15">
        <v>6.7728907010614297</v>
      </c>
      <c r="AN64" s="81" t="s">
        <v>31</v>
      </c>
      <c r="AO64">
        <v>1</v>
      </c>
    </row>
    <row r="65" spans="1:41" ht="15" customHeight="1" x14ac:dyDescent="0.2">
      <c r="A65" s="98" t="s">
        <v>165</v>
      </c>
      <c r="B65" s="99" t="s">
        <v>166</v>
      </c>
      <c r="C65" s="99">
        <v>2</v>
      </c>
      <c r="D65" s="107" t="s">
        <v>164</v>
      </c>
      <c r="E65" s="107">
        <v>27.5</v>
      </c>
      <c r="F65" s="107">
        <v>3</v>
      </c>
      <c r="G65" s="100">
        <v>27</v>
      </c>
      <c r="H65" s="101" t="s">
        <v>167</v>
      </c>
      <c r="I65" s="102" t="s">
        <v>150</v>
      </c>
      <c r="J65" s="102" t="s">
        <v>151</v>
      </c>
      <c r="K65" s="46" t="s">
        <v>95</v>
      </c>
      <c r="L65" s="10">
        <v>22.873000000000001</v>
      </c>
      <c r="M65" s="23">
        <v>6.5062968470827141</v>
      </c>
      <c r="N65" s="44">
        <v>5.3333668965876102</v>
      </c>
      <c r="O65" s="9">
        <v>6.5062968470827141</v>
      </c>
      <c r="P65" s="3" t="s">
        <v>207</v>
      </c>
      <c r="Q65" s="5">
        <v>28.07035208730321</v>
      </c>
      <c r="R65" s="5">
        <v>27.768099260632738</v>
      </c>
      <c r="S65">
        <v>4.3</v>
      </c>
      <c r="T65" s="5">
        <v>6.5279888575123746</v>
      </c>
      <c r="U65" s="5">
        <v>6.4576975024727297</v>
      </c>
      <c r="V65" s="5">
        <v>1.076768918788114E-2</v>
      </c>
      <c r="W65" s="5">
        <v>0.98923231081211882</v>
      </c>
      <c r="X65" s="13">
        <v>6.603283067171537</v>
      </c>
      <c r="Y65" s="5">
        <v>1.4013855327942637E-2</v>
      </c>
      <c r="Z65" s="5">
        <v>0.98598614467205736</v>
      </c>
      <c r="AA65" s="52">
        <v>6.5953164772160093</v>
      </c>
      <c r="AB65" s="14">
        <v>6.7758042929689521</v>
      </c>
      <c r="AC65" s="14">
        <v>6.8769562724144082</v>
      </c>
      <c r="AD65" s="20">
        <v>-9.1436493910991914E-3</v>
      </c>
      <c r="AE65" s="20">
        <v>1.0091436493910992</v>
      </c>
      <c r="AF65" s="21">
        <v>6.6651679931503178</v>
      </c>
      <c r="AG65" s="6">
        <v>6.8140457320574299</v>
      </c>
      <c r="AH65" s="6">
        <v>6.9090411566357899</v>
      </c>
      <c r="AI65" s="20">
        <v>5.0518660773757829E-2</v>
      </c>
      <c r="AJ65" s="21">
        <v>0.94948133922624223</v>
      </c>
      <c r="AK65" s="21">
        <v>6.8227907195000608</v>
      </c>
      <c r="AL65" s="15">
        <v>7.0461002644614297</v>
      </c>
      <c r="AM65" s="15">
        <v>7.1505856357826962</v>
      </c>
      <c r="AN65" s="81" t="s">
        <v>153</v>
      </c>
      <c r="AO65">
        <v>2</v>
      </c>
    </row>
    <row r="66" spans="1:41" ht="15" customHeight="1" x14ac:dyDescent="0.2">
      <c r="A66" s="98" t="s">
        <v>208</v>
      </c>
      <c r="B66" s="99" t="s">
        <v>209</v>
      </c>
      <c r="C66" s="99">
        <v>2</v>
      </c>
      <c r="D66" s="107" t="s">
        <v>164</v>
      </c>
      <c r="E66" s="107">
        <v>28.5</v>
      </c>
      <c r="F66" s="107">
        <v>3</v>
      </c>
      <c r="G66" s="100">
        <v>28</v>
      </c>
      <c r="H66" s="101" t="s">
        <v>210</v>
      </c>
      <c r="I66" s="102" t="s">
        <v>150</v>
      </c>
      <c r="J66" s="102" t="s">
        <v>151</v>
      </c>
      <c r="K66" s="46" t="s">
        <v>96</v>
      </c>
      <c r="L66" s="76">
        <v>18.791</v>
      </c>
      <c r="M66" s="9">
        <v>5.729216943198697</v>
      </c>
      <c r="N66" s="44">
        <v>4.3258945486264118</v>
      </c>
      <c r="O66" s="9">
        <v>5.729216943198697</v>
      </c>
      <c r="P66" s="3">
        <v>140</v>
      </c>
      <c r="Q66" s="5">
        <v>30.899246775902938</v>
      </c>
      <c r="R66" s="5">
        <v>30.649887594011552</v>
      </c>
      <c r="S66">
        <v>4.76</v>
      </c>
      <c r="T66" s="5">
        <v>6.4914383982989365</v>
      </c>
      <c r="U66" s="5">
        <v>6.4390520155486461</v>
      </c>
      <c r="V66" s="5">
        <v>8.0700731542055117E-3</v>
      </c>
      <c r="W66" s="5">
        <v>0.99192992684579451</v>
      </c>
      <c r="X66" s="13">
        <v>5.7713318096852397</v>
      </c>
      <c r="Y66" s="5">
        <v>1.515994426344166E-3</v>
      </c>
      <c r="Z66" s="5">
        <v>0.9984840055736558</v>
      </c>
      <c r="AA66" s="52">
        <v>6.0446550773757641</v>
      </c>
      <c r="AB66" s="14">
        <v>6.6943165424990987</v>
      </c>
      <c r="AC66" s="14">
        <v>6.7366148797867851</v>
      </c>
      <c r="AD66" s="20">
        <v>4.0124958800713626E-3</v>
      </c>
      <c r="AE66" s="20">
        <v>0.99598750411992865</v>
      </c>
      <c r="AF66" s="21">
        <v>5.7163351986297473</v>
      </c>
      <c r="AG66" s="6">
        <v>5.6954702979102256</v>
      </c>
      <c r="AH66" s="6">
        <v>5.738029321379587</v>
      </c>
      <c r="AI66" s="20">
        <v>5.2179147464958666E-3</v>
      </c>
      <c r="AJ66" s="21">
        <v>0.99478208525350409</v>
      </c>
      <c r="AK66" s="21">
        <v>5.729860319307285</v>
      </c>
      <c r="AL66" s="15">
        <v>5.7296314484902489</v>
      </c>
      <c r="AM66" s="15">
        <v>5.7720331261300322</v>
      </c>
      <c r="AN66" s="81" t="s">
        <v>31</v>
      </c>
      <c r="AO66">
        <v>1</v>
      </c>
    </row>
    <row r="67" spans="1:41" ht="15" customHeight="1" x14ac:dyDescent="0.2">
      <c r="A67" s="98" t="s">
        <v>208</v>
      </c>
      <c r="B67" s="99" t="s">
        <v>209</v>
      </c>
      <c r="C67" s="99">
        <v>2</v>
      </c>
      <c r="D67" s="107" t="s">
        <v>164</v>
      </c>
      <c r="E67" s="107">
        <v>29.5</v>
      </c>
      <c r="F67" s="107">
        <v>3</v>
      </c>
      <c r="G67" s="100">
        <v>29</v>
      </c>
      <c r="H67" s="101" t="s">
        <v>211</v>
      </c>
      <c r="I67" s="102" t="s">
        <v>150</v>
      </c>
      <c r="J67" s="102" t="s">
        <v>151</v>
      </c>
      <c r="K67" s="46" t="s">
        <v>97</v>
      </c>
      <c r="L67" s="76">
        <v>23.318000000000001</v>
      </c>
      <c r="M67" s="9">
        <v>6.6875859736274306</v>
      </c>
      <c r="N67" s="44">
        <v>5.3452608483117565</v>
      </c>
      <c r="O67" s="9">
        <v>6.6875859736274306</v>
      </c>
      <c r="P67" s="3">
        <v>120</v>
      </c>
      <c r="Q67" s="5">
        <v>44.543840402597972</v>
      </c>
      <c r="R67" s="5">
        <v>44.294481220706587</v>
      </c>
      <c r="S67">
        <v>5.88</v>
      </c>
      <c r="T67" s="5">
        <v>7.575483061666322</v>
      </c>
      <c r="U67" s="5">
        <v>7.5330750375351343</v>
      </c>
      <c r="V67" s="5">
        <v>5.5980620359092773E-3</v>
      </c>
      <c r="W67" s="5">
        <v>0.99440193796409071</v>
      </c>
      <c r="X67" s="13">
        <v>6.7221228730123581</v>
      </c>
      <c r="Y67" s="5">
        <v>1.0516175854421777E-3</v>
      </c>
      <c r="Z67" s="5">
        <v>0.99894838241455786</v>
      </c>
      <c r="AA67" s="52">
        <v>6.9073068133972493</v>
      </c>
      <c r="AB67" s="14">
        <v>7.6568606481084664</v>
      </c>
      <c r="AC67" s="14">
        <v>7.6915480053513372</v>
      </c>
      <c r="AD67" s="20">
        <v>2.7833949489992267E-3</v>
      </c>
      <c r="AE67" s="20">
        <v>0.99721660505100074</v>
      </c>
      <c r="AF67" s="21">
        <v>6.6813361218974894</v>
      </c>
      <c r="AG67" s="6">
        <v>6.6639465976358556</v>
      </c>
      <c r="AH67" s="6">
        <v>6.6988477343152697</v>
      </c>
      <c r="AI67" s="20">
        <v>3.6195719531671826E-3</v>
      </c>
      <c r="AJ67" s="21">
        <v>0.9963804280468328</v>
      </c>
      <c r="AK67" s="21">
        <v>6.6915130430855516</v>
      </c>
      <c r="AL67" s="15">
        <v>6.6945271748289858</v>
      </c>
      <c r="AM67" s="15">
        <v>6.7292992778075211</v>
      </c>
      <c r="AN67" s="81" t="s">
        <v>31</v>
      </c>
      <c r="AO67">
        <v>1</v>
      </c>
    </row>
    <row r="68" spans="1:41" ht="15" customHeight="1" x14ac:dyDescent="0.2">
      <c r="A68" s="98" t="s">
        <v>208</v>
      </c>
      <c r="B68" s="99" t="s">
        <v>209</v>
      </c>
      <c r="C68" s="99">
        <v>2</v>
      </c>
      <c r="D68" s="107" t="s">
        <v>164</v>
      </c>
      <c r="E68" s="107">
        <v>29.5</v>
      </c>
      <c r="F68" s="107">
        <v>3</v>
      </c>
      <c r="G68" s="100">
        <v>29</v>
      </c>
      <c r="H68" s="101" t="s">
        <v>211</v>
      </c>
      <c r="I68" s="102" t="s">
        <v>150</v>
      </c>
      <c r="J68" s="102" t="s">
        <v>151</v>
      </c>
      <c r="K68" s="46" t="s">
        <v>97</v>
      </c>
      <c r="L68" s="10">
        <v>22.809000000000001</v>
      </c>
      <c r="M68" s="23">
        <v>6.896509096178125</v>
      </c>
      <c r="N68" s="44">
        <v>5.3188100686406452</v>
      </c>
      <c r="O68" s="9">
        <v>6.896509096178125</v>
      </c>
      <c r="P68" s="3" t="s">
        <v>197</v>
      </c>
      <c r="Q68" s="5">
        <v>35.458733790937636</v>
      </c>
      <c r="R68" s="5">
        <v>35.156480964267168</v>
      </c>
      <c r="S68">
        <v>4.8099999999999996</v>
      </c>
      <c r="T68" s="5">
        <v>7.3718781270140621</v>
      </c>
      <c r="U68" s="5">
        <v>7.3090397015108461</v>
      </c>
      <c r="V68" s="5">
        <v>8.5240727560249151E-3</v>
      </c>
      <c r="W68" s="5">
        <v>0.99147592724397504</v>
      </c>
      <c r="X68" s="13">
        <v>6.9764677741950649</v>
      </c>
      <c r="Y68" s="5">
        <v>1.1093849415920664E-2</v>
      </c>
      <c r="Z68" s="5">
        <v>0.98890615058407938</v>
      </c>
      <c r="AA68" s="52">
        <v>6.9711495295354418</v>
      </c>
      <c r="AB68" s="14">
        <v>7.182776967682079</v>
      </c>
      <c r="AC68" s="14">
        <v>7.2661700367989921</v>
      </c>
      <c r="AD68" s="20">
        <v>-7.2384270483061399E-3</v>
      </c>
      <c r="AE68" s="20">
        <v>1.0072384270483061</v>
      </c>
      <c r="AF68" s="21">
        <v>7.0197106235047517</v>
      </c>
      <c r="AG68" s="6">
        <v>7.1962482577827025</v>
      </c>
      <c r="AH68" s="6">
        <v>7.2745656575121407</v>
      </c>
      <c r="AI68" s="20">
        <v>3.9992307769908031E-2</v>
      </c>
      <c r="AJ68" s="21">
        <v>0.96000769223009197</v>
      </c>
      <c r="AK68" s="21">
        <v>7.1605648893740295</v>
      </c>
      <c r="AL68" s="15">
        <v>7.4664844355684261</v>
      </c>
      <c r="AM68" s="15">
        <v>7.5526256642430383</v>
      </c>
      <c r="AN68" s="81" t="s">
        <v>153</v>
      </c>
      <c r="AO68">
        <v>2</v>
      </c>
    </row>
    <row r="69" spans="1:41" ht="15" customHeight="1" x14ac:dyDescent="0.2">
      <c r="A69" s="98" t="s">
        <v>208</v>
      </c>
      <c r="B69" s="99" t="s">
        <v>209</v>
      </c>
      <c r="C69" s="99">
        <v>2</v>
      </c>
      <c r="D69" s="107" t="s">
        <v>164</v>
      </c>
      <c r="E69" s="107">
        <v>30.5</v>
      </c>
      <c r="F69" s="107">
        <v>3</v>
      </c>
      <c r="G69" s="100">
        <v>30</v>
      </c>
      <c r="H69" s="101" t="s">
        <v>212</v>
      </c>
      <c r="I69" s="102" t="s">
        <v>150</v>
      </c>
      <c r="J69" s="102" t="s">
        <v>151</v>
      </c>
      <c r="K69" s="46" t="s">
        <v>98</v>
      </c>
      <c r="L69" s="76">
        <v>23.128</v>
      </c>
      <c r="M69" s="9">
        <v>7.3021435561013401</v>
      </c>
      <c r="N69" s="44">
        <v>5.3024776371475824</v>
      </c>
      <c r="O69" s="9">
        <v>7.3021435561013401</v>
      </c>
      <c r="P69" s="3">
        <v>180</v>
      </c>
      <c r="Q69" s="5">
        <v>29.458209095264348</v>
      </c>
      <c r="R69" s="5">
        <v>29.208849913372962</v>
      </c>
      <c r="S69">
        <v>4.38</v>
      </c>
      <c r="T69" s="5">
        <v>6.7256185149005363</v>
      </c>
      <c r="U69" s="5">
        <v>6.6686871948340096</v>
      </c>
      <c r="V69" s="5">
        <v>8.4648452689363284E-3</v>
      </c>
      <c r="W69" s="5">
        <v>0.99153515473106368</v>
      </c>
      <c r="X69" s="13">
        <v>7.3597644354652818</v>
      </c>
      <c r="Y69" s="5">
        <v>1.5901538935723086E-3</v>
      </c>
      <c r="Z69" s="5">
        <v>0.99840984610642769</v>
      </c>
      <c r="AA69" s="52">
        <v>7.6355420588488023</v>
      </c>
      <c r="AB69" s="14">
        <v>8.2740955125355597</v>
      </c>
      <c r="AC69" s="14">
        <v>8.3319674136830528</v>
      </c>
      <c r="AD69" s="20">
        <v>4.208779290848003E-3</v>
      </c>
      <c r="AE69" s="20">
        <v>0.99579122070915205</v>
      </c>
      <c r="AF69" s="21">
        <v>7.2952770798016573</v>
      </c>
      <c r="AG69" s="6">
        <v>7.2849855028438011</v>
      </c>
      <c r="AH69" s="6">
        <v>7.3432140706099807</v>
      </c>
      <c r="AI69" s="20">
        <v>5.4731648786320074E-3</v>
      </c>
      <c r="AJ69" s="21">
        <v>0.99452683512136797</v>
      </c>
      <c r="AK69" s="21">
        <v>7.3114748419613491</v>
      </c>
      <c r="AL69" s="15">
        <v>7.3132700244939679</v>
      </c>
      <c r="AM69" s="15">
        <v>7.3712833142402729</v>
      </c>
      <c r="AN69" s="81" t="s">
        <v>31</v>
      </c>
      <c r="AO69">
        <v>1</v>
      </c>
    </row>
    <row r="70" spans="1:41" ht="15" customHeight="1" x14ac:dyDescent="0.2">
      <c r="A70" s="98" t="s">
        <v>208</v>
      </c>
      <c r="B70" s="99" t="s">
        <v>209</v>
      </c>
      <c r="C70" s="99">
        <v>2</v>
      </c>
      <c r="D70" s="107" t="s">
        <v>164</v>
      </c>
      <c r="E70" s="107">
        <v>30.5</v>
      </c>
      <c r="F70" s="107">
        <v>3</v>
      </c>
      <c r="G70" s="100">
        <v>30</v>
      </c>
      <c r="H70" s="101" t="s">
        <v>212</v>
      </c>
      <c r="I70" s="102" t="s">
        <v>150</v>
      </c>
      <c r="J70" s="102" t="s">
        <v>151</v>
      </c>
      <c r="K70" s="46" t="s">
        <v>98</v>
      </c>
      <c r="L70" s="10">
        <v>23.103999999999999</v>
      </c>
      <c r="M70" s="23">
        <v>6.7846461303479169</v>
      </c>
      <c r="N70" s="44">
        <v>5.3859079474586871</v>
      </c>
      <c r="O70" s="9">
        <v>6.7846461303479169</v>
      </c>
      <c r="P70" s="3" t="s">
        <v>213</v>
      </c>
      <c r="Q70" s="5">
        <v>33.661924671616795</v>
      </c>
      <c r="R70" s="5">
        <v>33.359671844946327</v>
      </c>
      <c r="S70">
        <v>5.21</v>
      </c>
      <c r="T70" s="5">
        <v>6.4610220099072544</v>
      </c>
      <c r="U70" s="5">
        <v>6.4030080316595637</v>
      </c>
      <c r="V70" s="5">
        <v>8.9790714470146249E-3</v>
      </c>
      <c r="W70" s="5">
        <v>0.9910209285529854</v>
      </c>
      <c r="X70" s="13">
        <v>6.8678979937630338</v>
      </c>
      <c r="Y70" s="5">
        <v>1.1686017867171048E-2</v>
      </c>
      <c r="Z70" s="5">
        <v>0.98831398213282895</v>
      </c>
      <c r="AA70" s="52">
        <v>6.8619951471335936</v>
      </c>
      <c r="AB70" s="14">
        <v>7.0661092554029299</v>
      </c>
      <c r="AC70" s="14">
        <v>7.152936959062786</v>
      </c>
      <c r="AD70" s="20">
        <v>-7.6248004317895166E-3</v>
      </c>
      <c r="AE70" s="20">
        <v>1.0076248004317896</v>
      </c>
      <c r="AF70" s="21">
        <v>6.9152206347409013</v>
      </c>
      <c r="AG70" s="6">
        <v>7.0866814561906502</v>
      </c>
      <c r="AH70" s="6">
        <v>7.1682244434811722</v>
      </c>
      <c r="AI70" s="20">
        <v>4.212702062440641E-2</v>
      </c>
      <c r="AJ70" s="21">
        <v>0.95787297937559357</v>
      </c>
      <c r="AK70" s="21">
        <v>7.0584968959922927</v>
      </c>
      <c r="AL70" s="15">
        <v>7.3459720214217237</v>
      </c>
      <c r="AM70" s="15">
        <v>7.4356610705892185</v>
      </c>
      <c r="AN70" s="81" t="s">
        <v>153</v>
      </c>
      <c r="AO70">
        <v>2</v>
      </c>
    </row>
    <row r="71" spans="1:41" ht="15" customHeight="1" x14ac:dyDescent="0.2">
      <c r="A71" s="98" t="s">
        <v>208</v>
      </c>
      <c r="B71" s="99" t="s">
        <v>209</v>
      </c>
      <c r="C71" s="99">
        <v>2</v>
      </c>
      <c r="D71" s="107" t="s">
        <v>164</v>
      </c>
      <c r="E71" s="107">
        <v>31.5</v>
      </c>
      <c r="F71" s="107">
        <v>3</v>
      </c>
      <c r="G71" s="100">
        <v>31</v>
      </c>
      <c r="H71" s="101" t="s">
        <v>167</v>
      </c>
      <c r="I71" s="102" t="s">
        <v>150</v>
      </c>
      <c r="J71" s="102" t="s">
        <v>151</v>
      </c>
      <c r="K71" s="46" t="s">
        <v>99</v>
      </c>
      <c r="L71" s="76">
        <v>23.853999999999999</v>
      </c>
      <c r="M71" s="9">
        <v>6.9399322123701985</v>
      </c>
      <c r="N71" s="44">
        <v>5.4659545387538468</v>
      </c>
      <c r="O71" s="9">
        <v>6.9399322123701985</v>
      </c>
      <c r="P71" s="3">
        <v>150</v>
      </c>
      <c r="Q71" s="5">
        <v>36.43969692502565</v>
      </c>
      <c r="R71" s="5">
        <v>36.190337743134265</v>
      </c>
      <c r="S71">
        <v>4.18</v>
      </c>
      <c r="T71" s="5">
        <v>8.7176308433075729</v>
      </c>
      <c r="U71" s="5">
        <v>8.6579755366349929</v>
      </c>
      <c r="V71" s="5">
        <v>6.8430641013409038E-3</v>
      </c>
      <c r="W71" s="5">
        <v>0.99315693589865905</v>
      </c>
      <c r="X71" s="13">
        <v>6.983941718558782</v>
      </c>
      <c r="Y71" s="5">
        <v>1.2854960343627727E-3</v>
      </c>
      <c r="Z71" s="5">
        <v>0.99871450396563721</v>
      </c>
      <c r="AA71" s="52">
        <v>7.2089063999254375</v>
      </c>
      <c r="AB71" s="14">
        <v>7.9103062175733774</v>
      </c>
      <c r="AC71" s="14">
        <v>7.9545074484433371</v>
      </c>
      <c r="AD71" s="20">
        <v>3.4024185393394736E-3</v>
      </c>
      <c r="AE71" s="20">
        <v>0.99659758146066058</v>
      </c>
      <c r="AF71" s="21">
        <v>6.9331491747533835</v>
      </c>
      <c r="AG71" s="6">
        <v>6.9189541613067584</v>
      </c>
      <c r="AH71" s="6">
        <v>6.9634278059603263</v>
      </c>
      <c r="AI71" s="20">
        <v>4.4245602739047835E-3</v>
      </c>
      <c r="AJ71" s="21">
        <v>0.99557543972609519</v>
      </c>
      <c r="AK71" s="21">
        <v>6.9458580219025654</v>
      </c>
      <c r="AL71" s="15">
        <v>6.948591944859821</v>
      </c>
      <c r="AM71" s="15">
        <v>6.9929011650989663</v>
      </c>
      <c r="AN71" s="81" t="s">
        <v>31</v>
      </c>
      <c r="AO71">
        <v>1</v>
      </c>
    </row>
    <row r="72" spans="1:41" ht="15" customHeight="1" x14ac:dyDescent="0.2">
      <c r="A72" s="98" t="s">
        <v>208</v>
      </c>
      <c r="B72" s="99" t="s">
        <v>209</v>
      </c>
      <c r="C72" s="99">
        <v>2</v>
      </c>
      <c r="D72" s="107" t="s">
        <v>164</v>
      </c>
      <c r="E72" s="107">
        <v>32.5</v>
      </c>
      <c r="F72" s="107">
        <v>3</v>
      </c>
      <c r="G72" s="100">
        <v>32</v>
      </c>
      <c r="H72" s="103" t="s">
        <v>214</v>
      </c>
      <c r="I72" s="102" t="s">
        <v>150</v>
      </c>
      <c r="J72" s="102" t="s">
        <v>151</v>
      </c>
      <c r="K72" s="46" t="s">
        <v>100</v>
      </c>
      <c r="L72" s="76">
        <v>22.959</v>
      </c>
      <c r="M72" s="9">
        <v>6.451992100219293</v>
      </c>
      <c r="N72" s="44">
        <v>5.2644230966910275</v>
      </c>
      <c r="O72" s="9">
        <v>6.451992100219293</v>
      </c>
      <c r="P72" s="3">
        <v>140</v>
      </c>
      <c r="Q72" s="5">
        <v>37.60302211922162</v>
      </c>
      <c r="R72" s="5">
        <v>37.353662937330235</v>
      </c>
      <c r="S72">
        <v>5.6</v>
      </c>
      <c r="T72" s="5">
        <v>6.7148253784324323</v>
      </c>
      <c r="U72" s="5">
        <v>6.6702969530946854</v>
      </c>
      <c r="V72" s="5">
        <v>6.6313601364481828E-3</v>
      </c>
      <c r="W72" s="5">
        <v>0.99336863986355184</v>
      </c>
      <c r="X72" s="13">
        <v>6.4913736877268811</v>
      </c>
      <c r="Y72" s="5">
        <v>1.2457266264925264E-3</v>
      </c>
      <c r="Z72" s="5">
        <v>0.99875427337350753</v>
      </c>
      <c r="AA72" s="52">
        <v>6.7120260526868156</v>
      </c>
      <c r="AB72" s="14">
        <v>7.4202404246176936</v>
      </c>
      <c r="AC72" s="14">
        <v>7.4597935755662483</v>
      </c>
      <c r="AD72" s="20">
        <v>3.2971578718467461E-3</v>
      </c>
      <c r="AE72" s="20">
        <v>0.9967028421281533</v>
      </c>
      <c r="AF72" s="21">
        <v>6.4438054660660855</v>
      </c>
      <c r="AG72" s="6">
        <v>6.4258680751545221</v>
      </c>
      <c r="AH72" s="6">
        <v>6.4656649936021138</v>
      </c>
      <c r="AI72" s="20">
        <v>4.2876775940086662E-3</v>
      </c>
      <c r="AJ72" s="21">
        <v>0.99571232240599128</v>
      </c>
      <c r="AK72" s="21">
        <v>6.4556326545800538</v>
      </c>
      <c r="AL72" s="15">
        <v>6.4573288572858925</v>
      </c>
      <c r="AM72" s="15">
        <v>6.4969786417384503</v>
      </c>
      <c r="AN72" s="81" t="s">
        <v>31</v>
      </c>
      <c r="AO72">
        <v>1</v>
      </c>
    </row>
    <row r="73" spans="1:41" ht="15.75" customHeight="1" x14ac:dyDescent="0.2">
      <c r="A73" s="98" t="s">
        <v>179</v>
      </c>
      <c r="B73" s="99" t="s">
        <v>180</v>
      </c>
      <c r="C73" s="99">
        <v>3</v>
      </c>
      <c r="D73" s="107" t="s">
        <v>181</v>
      </c>
      <c r="E73" s="107">
        <v>17.5</v>
      </c>
      <c r="F73" s="107">
        <v>3</v>
      </c>
      <c r="G73" s="100">
        <v>17</v>
      </c>
      <c r="H73" s="101">
        <v>17</v>
      </c>
      <c r="I73" s="102" t="s">
        <v>150</v>
      </c>
      <c r="J73" s="102" t="s">
        <v>151</v>
      </c>
      <c r="K73" s="46" t="s">
        <v>83</v>
      </c>
      <c r="L73" s="76">
        <v>18.731999999999999</v>
      </c>
      <c r="M73" s="9">
        <v>5.9802593475807768</v>
      </c>
      <c r="N73" s="44">
        <v>4.3126092356859571</v>
      </c>
      <c r="O73" s="9">
        <v>5.9802593475807768</v>
      </c>
      <c r="P73" s="3">
        <v>300</v>
      </c>
      <c r="Q73" s="5">
        <v>14.375364118953192</v>
      </c>
      <c r="R73" s="5">
        <v>14.126004937061806</v>
      </c>
      <c r="S73">
        <v>4.46</v>
      </c>
      <c r="T73" s="5">
        <v>3.2231758114244826</v>
      </c>
      <c r="U73" s="5">
        <v>3.1672656809555617</v>
      </c>
      <c r="V73" s="5">
        <v>1.7346286315114486E-2</v>
      </c>
      <c r="W73" s="5">
        <v>0.98265371368488552</v>
      </c>
      <c r="X73" s="13">
        <v>6.0760695684079842</v>
      </c>
      <c r="Y73" s="5">
        <v>3.2585669137063147E-3</v>
      </c>
      <c r="Z73" s="5">
        <v>0.9967414330862937</v>
      </c>
      <c r="AA73" s="52">
        <v>6.6602865627610655</v>
      </c>
      <c r="AB73" s="14">
        <v>6.9464525975298788</v>
      </c>
      <c r="AC73" s="14">
        <v>7.0426802096357335</v>
      </c>
      <c r="AD73" s="20">
        <v>8.624692867581241E-3</v>
      </c>
      <c r="AE73" s="20">
        <v>0.99137530713241873</v>
      </c>
      <c r="AF73" s="21">
        <v>5.9546257567301364</v>
      </c>
      <c r="AG73" s="6">
        <v>5.9491602765622034</v>
      </c>
      <c r="AH73" s="6">
        <v>6.0459809429198366</v>
      </c>
      <c r="AI73" s="20">
        <v>1.1215690543450351E-2</v>
      </c>
      <c r="AJ73" s="21">
        <v>0.9887843094565496</v>
      </c>
      <c r="AK73" s="21">
        <v>5.9844981973857827</v>
      </c>
      <c r="AL73" s="15">
        <v>5.9823835047724785</v>
      </c>
      <c r="AM73" s="15">
        <v>6.0788462134791512</v>
      </c>
      <c r="AN73" s="81" t="s">
        <v>31</v>
      </c>
      <c r="AO73">
        <v>1</v>
      </c>
    </row>
    <row r="74" spans="1:41" ht="15.75" customHeight="1" x14ac:dyDescent="0.2">
      <c r="A74" s="98" t="s">
        <v>179</v>
      </c>
      <c r="B74" s="99" t="s">
        <v>180</v>
      </c>
      <c r="C74" s="99">
        <v>3</v>
      </c>
      <c r="D74" s="107" t="s">
        <v>181</v>
      </c>
      <c r="E74" s="107">
        <v>18.5</v>
      </c>
      <c r="F74" s="107">
        <v>3</v>
      </c>
      <c r="G74" s="100">
        <v>18</v>
      </c>
      <c r="H74" s="101">
        <v>22</v>
      </c>
      <c r="I74" s="102" t="s">
        <v>150</v>
      </c>
      <c r="J74" s="102" t="s">
        <v>151</v>
      </c>
      <c r="K74" s="46" t="s">
        <v>84</v>
      </c>
      <c r="L74" s="76">
        <v>20.713000000000001</v>
      </c>
      <c r="M74" s="9">
        <v>4.0529829105853814</v>
      </c>
      <c r="N74" s="44">
        <v>4.7586805057713715</v>
      </c>
      <c r="O74" s="9">
        <v>4.0529829105853814</v>
      </c>
      <c r="P74" s="3">
        <v>280</v>
      </c>
      <c r="Q74" s="5">
        <v>16.995287520612038</v>
      </c>
      <c r="R74" s="5">
        <v>16.745928338720653</v>
      </c>
      <c r="S74">
        <v>5.59</v>
      </c>
      <c r="T74" s="5">
        <v>3.0403018820415095</v>
      </c>
      <c r="U74" s="5">
        <v>2.9956937994133548</v>
      </c>
      <c r="V74" s="5">
        <v>1.467225438751539E-2</v>
      </c>
      <c r="W74" s="5">
        <v>0.9853277456124846</v>
      </c>
      <c r="X74" s="13">
        <v>4.1051049284970542</v>
      </c>
      <c r="Y74" s="5">
        <v>2.7562396831292252E-3</v>
      </c>
      <c r="Z74" s="5">
        <v>0.99724376031687079</v>
      </c>
      <c r="AA74" s="52">
        <v>4.6225634828481779</v>
      </c>
      <c r="AB74" s="14">
        <v>5.0107801003918473</v>
      </c>
      <c r="AC74" s="14">
        <v>5.0631291846385524</v>
      </c>
      <c r="AD74" s="20">
        <v>7.2951458005786054E-3</v>
      </c>
      <c r="AE74" s="20">
        <v>0.99270485419942145</v>
      </c>
      <c r="AF74" s="21">
        <v>4.0171668430784164</v>
      </c>
      <c r="AG74" s="6">
        <v>4.0015581598549304</v>
      </c>
      <c r="AH74" s="6">
        <v>4.0542298734001267</v>
      </c>
      <c r="AI74" s="20">
        <v>9.4867259651864114E-3</v>
      </c>
      <c r="AJ74" s="21">
        <v>0.9905132740348136</v>
      </c>
      <c r="AK74" s="21">
        <v>4.0381034027572262</v>
      </c>
      <c r="AL74" s="15">
        <v>4.0419819073854164</v>
      </c>
      <c r="AM74" s="15">
        <v>4.0944588872692771</v>
      </c>
      <c r="AN74" s="81" t="s">
        <v>31</v>
      </c>
      <c r="AO74">
        <v>1</v>
      </c>
    </row>
    <row r="75" spans="1:41" ht="15.75" customHeight="1" x14ac:dyDescent="0.2">
      <c r="A75" s="98" t="s">
        <v>179</v>
      </c>
      <c r="B75" s="99" t="s">
        <v>180</v>
      </c>
      <c r="C75" s="99">
        <v>3</v>
      </c>
      <c r="D75" s="107" t="s">
        <v>181</v>
      </c>
      <c r="E75" s="107">
        <v>18.5</v>
      </c>
      <c r="F75" s="107">
        <v>3</v>
      </c>
      <c r="G75" s="100">
        <v>18</v>
      </c>
      <c r="H75" s="101">
        <v>22</v>
      </c>
      <c r="I75" s="102" t="s">
        <v>150</v>
      </c>
      <c r="J75" s="102" t="s">
        <v>151</v>
      </c>
      <c r="K75" s="46" t="s">
        <v>84</v>
      </c>
      <c r="L75" s="10">
        <v>21.018000000000001</v>
      </c>
      <c r="M75" s="23">
        <v>4.1636773168343071</v>
      </c>
      <c r="N75" s="44">
        <v>4.9114463365622951</v>
      </c>
      <c r="O75" s="9">
        <v>4.1636773168343071</v>
      </c>
      <c r="P75" s="3" t="s">
        <v>182</v>
      </c>
      <c r="Q75" s="5">
        <v>10.023359870535296</v>
      </c>
      <c r="R75" s="5">
        <v>9.7211070438648246</v>
      </c>
      <c r="S75" s="22">
        <v>3.14</v>
      </c>
      <c r="T75" s="5">
        <v>3.1921528250112408</v>
      </c>
      <c r="U75" s="5">
        <v>3.0958939630142752</v>
      </c>
      <c r="V75" s="5">
        <v>3.0154841348056852E-2</v>
      </c>
      <c r="W75" s="5">
        <v>0.9698451586519431</v>
      </c>
      <c r="X75" s="13">
        <v>4.3678782995569252</v>
      </c>
      <c r="Y75" s="5">
        <v>3.9245707850143439E-2</v>
      </c>
      <c r="Z75" s="5">
        <v>0.96075429214985653</v>
      </c>
      <c r="AA75" s="52">
        <v>4.3238301033218143</v>
      </c>
      <c r="AB75" s="14">
        <v>4.332564393989534</v>
      </c>
      <c r="AC75" s="14">
        <v>4.5455362325474598</v>
      </c>
      <c r="AD75" s="20">
        <v>-2.5606728790163923E-2</v>
      </c>
      <c r="AE75" s="20">
        <v>1.025606728790164</v>
      </c>
      <c r="AF75" s="21">
        <v>4.659942169619268</v>
      </c>
      <c r="AG75" s="6">
        <v>4.5195121715402964</v>
      </c>
      <c r="AH75" s="6">
        <v>4.7195216062340917</v>
      </c>
      <c r="AI75" s="20">
        <v>0.14147717065083124</v>
      </c>
      <c r="AJ75" s="21">
        <v>0.85852282934916879</v>
      </c>
      <c r="AK75" s="21">
        <v>4.7578783197466148</v>
      </c>
      <c r="AL75" s="15">
        <v>4.5223451242127597</v>
      </c>
      <c r="AM75" s="15">
        <v>4.7423352989448002</v>
      </c>
      <c r="AN75" s="81" t="s">
        <v>153</v>
      </c>
      <c r="AO75">
        <v>2</v>
      </c>
    </row>
    <row r="76" spans="1:41" ht="15.75" customHeight="1" x14ac:dyDescent="0.2">
      <c r="A76" s="98" t="s">
        <v>179</v>
      </c>
      <c r="B76" s="99" t="s">
        <v>180</v>
      </c>
      <c r="C76" s="99">
        <v>3</v>
      </c>
      <c r="D76" s="107" t="s">
        <v>181</v>
      </c>
      <c r="E76" s="107">
        <v>21.5</v>
      </c>
      <c r="F76" s="107">
        <v>3</v>
      </c>
      <c r="G76" s="100">
        <v>21</v>
      </c>
      <c r="H76" s="101" t="s">
        <v>167</v>
      </c>
      <c r="I76" s="102" t="s">
        <v>150</v>
      </c>
      <c r="J76" s="102" t="s">
        <v>151</v>
      </c>
      <c r="K76" s="46" t="s">
        <v>89</v>
      </c>
      <c r="L76" s="76">
        <v>24.829000000000001</v>
      </c>
      <c r="M76" s="9">
        <v>5.9432677440532764</v>
      </c>
      <c r="N76" s="44">
        <v>5.6854999644647402</v>
      </c>
      <c r="O76" s="9">
        <v>5.9432677440532764</v>
      </c>
      <c r="P76" s="3">
        <v>450</v>
      </c>
      <c r="Q76" s="5">
        <v>12.634444365477201</v>
      </c>
      <c r="R76" s="5">
        <v>12.385085183585815</v>
      </c>
      <c r="S76">
        <v>4.79</v>
      </c>
      <c r="T76" s="5">
        <v>2.6376710575108979</v>
      </c>
      <c r="U76" s="5">
        <v>2.5856127731911931</v>
      </c>
      <c r="V76" s="5">
        <v>1.9736458104381963E-2</v>
      </c>
      <c r="W76" s="5">
        <v>0.98026354189561804</v>
      </c>
      <c r="X76" s="13">
        <v>6.0518008252964419</v>
      </c>
      <c r="Y76" s="5">
        <v>3.7075699204072235E-3</v>
      </c>
      <c r="Z76" s="5">
        <v>0.99629243007959278</v>
      </c>
      <c r="AA76" s="52">
        <v>6.7172080078510517</v>
      </c>
      <c r="AB76" s="14">
        <v>6.9092998423782381</v>
      </c>
      <c r="AC76" s="14">
        <v>7.0183057412515524</v>
      </c>
      <c r="AD76" s="20">
        <v>9.8131027213507437E-3</v>
      </c>
      <c r="AE76" s="20">
        <v>0.99018689727864928</v>
      </c>
      <c r="AF76" s="21">
        <v>5.9137004566493916</v>
      </c>
      <c r="AG76" s="6">
        <v>5.9117785476375904</v>
      </c>
      <c r="AH76" s="6">
        <v>6.0214562538059324</v>
      </c>
      <c r="AI76" s="20">
        <v>1.2761117999628722E-2</v>
      </c>
      <c r="AJ76" s="21">
        <v>0.98723888200037124</v>
      </c>
      <c r="AK76" s="21">
        <v>5.9476200653761149</v>
      </c>
      <c r="AL76" s="15">
        <v>5.9451399805966876</v>
      </c>
      <c r="AM76" s="15">
        <v>6.0544121950911993</v>
      </c>
      <c r="AN76" s="81" t="s">
        <v>31</v>
      </c>
      <c r="AO76">
        <v>1</v>
      </c>
    </row>
    <row r="77" spans="1:41" ht="15.75" customHeight="1" x14ac:dyDescent="0.2">
      <c r="A77" s="98" t="s">
        <v>179</v>
      </c>
      <c r="B77" s="99" t="s">
        <v>180</v>
      </c>
      <c r="C77" s="99">
        <v>3</v>
      </c>
      <c r="D77" s="107" t="s">
        <v>181</v>
      </c>
      <c r="E77" s="107">
        <v>21.5</v>
      </c>
      <c r="F77" s="107">
        <v>3</v>
      </c>
      <c r="G77" s="100">
        <v>21</v>
      </c>
      <c r="H77" s="101" t="s">
        <v>167</v>
      </c>
      <c r="I77" s="102" t="s">
        <v>150</v>
      </c>
      <c r="J77" s="102" t="s">
        <v>151</v>
      </c>
      <c r="K77" s="46" t="s">
        <v>89</v>
      </c>
      <c r="L77" s="10">
        <v>21.341000000000001</v>
      </c>
      <c r="M77" s="23">
        <v>5.8088849621225336</v>
      </c>
      <c r="N77" s="44">
        <v>4.9849128276071344</v>
      </c>
      <c r="O77" s="9">
        <v>5.8088849621225336</v>
      </c>
      <c r="P77" s="3" t="s">
        <v>186</v>
      </c>
      <c r="Q77" s="5">
        <v>12.1583239697735</v>
      </c>
      <c r="R77" s="5">
        <v>11.856071143103028</v>
      </c>
      <c r="S77">
        <v>4.0199999999999996</v>
      </c>
      <c r="T77" s="5">
        <v>3.024458698948632</v>
      </c>
      <c r="U77" s="5">
        <v>2.9492714286325943</v>
      </c>
      <c r="V77" s="5">
        <v>2.4859744436971296E-2</v>
      </c>
      <c r="W77" s="5">
        <v>0.97514025556302875</v>
      </c>
      <c r="X77" s="13">
        <v>6.0182568731709267</v>
      </c>
      <c r="Y77" s="5">
        <v>3.235428288749638E-2</v>
      </c>
      <c r="Z77" s="5">
        <v>0.96764571711250358</v>
      </c>
      <c r="AA77" s="52">
        <v>5.9949844137551471</v>
      </c>
      <c r="AB77" s="14">
        <v>6.0484371207263159</v>
      </c>
      <c r="AC77" s="14">
        <v>6.2668019897090144</v>
      </c>
      <c r="AD77" s="20">
        <v>-2.111026638285831E-2</v>
      </c>
      <c r="AE77" s="20">
        <v>1.0211102663828584</v>
      </c>
      <c r="AF77" s="21">
        <v>6.1857960589930228</v>
      </c>
      <c r="AG77" s="6">
        <v>6.1309493287012424</v>
      </c>
      <c r="AH77" s="6">
        <v>6.3360235502412658</v>
      </c>
      <c r="AI77" s="20">
        <v>0.1166342168890926</v>
      </c>
      <c r="AJ77" s="21">
        <v>0.88336578311090741</v>
      </c>
      <c r="AK77" s="21">
        <v>6.5021928672717593</v>
      </c>
      <c r="AL77" s="15">
        <v>6.294763221970312</v>
      </c>
      <c r="AM77" s="15">
        <v>6.5203241506269762</v>
      </c>
      <c r="AN77" s="81" t="s">
        <v>153</v>
      </c>
      <c r="AO77">
        <v>2</v>
      </c>
    </row>
    <row r="78" spans="1:41" ht="15" customHeight="1" x14ac:dyDescent="0.2">
      <c r="A78" s="98" t="s">
        <v>215</v>
      </c>
      <c r="B78" s="99" t="s">
        <v>216</v>
      </c>
      <c r="C78" s="99">
        <v>3</v>
      </c>
      <c r="D78" s="107" t="s">
        <v>200</v>
      </c>
      <c r="E78" s="107">
        <v>33.5</v>
      </c>
      <c r="F78" s="107">
        <v>3</v>
      </c>
      <c r="G78" s="100" t="s">
        <v>219</v>
      </c>
      <c r="H78" s="101" t="s">
        <v>218</v>
      </c>
      <c r="I78" s="102" t="s">
        <v>150</v>
      </c>
      <c r="J78" s="102" t="s">
        <v>151</v>
      </c>
      <c r="K78" s="46" t="s">
        <v>102</v>
      </c>
      <c r="L78" s="76">
        <v>21.652000000000001</v>
      </c>
      <c r="M78" s="9">
        <v>4.4920718010847693</v>
      </c>
      <c r="N78" s="44">
        <v>4.9701196388406315</v>
      </c>
      <c r="O78" s="9">
        <v>4.4920718010847693</v>
      </c>
      <c r="P78" s="3">
        <v>160</v>
      </c>
      <c r="Q78" s="5">
        <v>31.063247742753948</v>
      </c>
      <c r="R78" s="5">
        <v>30.813888560862562</v>
      </c>
      <c r="S78">
        <v>4.6399999999999997</v>
      </c>
      <c r="T78" s="5">
        <v>6.6946654618004207</v>
      </c>
      <c r="U78" s="5">
        <v>6.6409242588065869</v>
      </c>
      <c r="V78" s="5">
        <v>8.0274665404087685E-3</v>
      </c>
      <c r="W78" s="5">
        <v>0.99197253345959124</v>
      </c>
      <c r="X78" s="13">
        <v>4.5239510110517509</v>
      </c>
      <c r="Y78" s="5">
        <v>1.5079906093022348E-3</v>
      </c>
      <c r="Z78" s="5">
        <v>0.99849200939069771</v>
      </c>
      <c r="AA78" s="52">
        <v>4.8039736177436971</v>
      </c>
      <c r="AB78" s="14">
        <v>5.4517818543818217</v>
      </c>
      <c r="AC78" s="14">
        <v>5.4837999441478011</v>
      </c>
      <c r="AD78" s="20">
        <v>3.9913115786336323E-3</v>
      </c>
      <c r="AE78" s="20">
        <v>0.99600868842136636</v>
      </c>
      <c r="AF78" s="21">
        <v>4.4743007201488814</v>
      </c>
      <c r="AG78" s="6">
        <v>4.4452778235957782</v>
      </c>
      <c r="AH78" s="6">
        <v>4.4774932420063536</v>
      </c>
      <c r="AI78" s="20">
        <v>5.1903663371840594E-3</v>
      </c>
      <c r="AJ78" s="21">
        <v>0.99480963366281594</v>
      </c>
      <c r="AK78" s="21">
        <v>4.4862570237543187</v>
      </c>
      <c r="AL78" s="15">
        <v>4.484061086150346</v>
      </c>
      <c r="AM78" s="15">
        <v>4.5161574002835723</v>
      </c>
      <c r="AN78" s="81" t="s">
        <v>31</v>
      </c>
      <c r="AO78">
        <v>1</v>
      </c>
    </row>
    <row r="79" spans="1:41" ht="15" customHeight="1" x14ac:dyDescent="0.2">
      <c r="A79" s="98" t="s">
        <v>215</v>
      </c>
      <c r="B79" s="99" t="s">
        <v>216</v>
      </c>
      <c r="C79" s="99">
        <v>3</v>
      </c>
      <c r="D79" s="107" t="s">
        <v>200</v>
      </c>
      <c r="E79" s="107">
        <v>33.5</v>
      </c>
      <c r="F79" s="107">
        <v>3</v>
      </c>
      <c r="G79" s="100" t="s">
        <v>219</v>
      </c>
      <c r="H79" s="101" t="s">
        <v>218</v>
      </c>
      <c r="I79" s="102" t="s">
        <v>150</v>
      </c>
      <c r="J79" s="102" t="s">
        <v>151</v>
      </c>
      <c r="K79" s="46" t="s">
        <v>102</v>
      </c>
      <c r="L79" s="10">
        <v>24.811</v>
      </c>
      <c r="M79" s="23">
        <v>4.2252725484971787</v>
      </c>
      <c r="N79" s="44">
        <v>5.7741658428566458</v>
      </c>
      <c r="O79" s="9">
        <v>4.2252725484971787</v>
      </c>
      <c r="P79" s="3" t="s">
        <v>168</v>
      </c>
      <c r="Q79" s="5">
        <v>33.965681428568502</v>
      </c>
      <c r="R79" s="5">
        <v>33.663428601898033</v>
      </c>
      <c r="S79">
        <v>4.1399999999999997</v>
      </c>
      <c r="T79" s="5">
        <v>8.2042708764658219</v>
      </c>
      <c r="U79" s="5">
        <v>8.1312629473183655</v>
      </c>
      <c r="V79" s="5">
        <v>8.8987711701331261E-3</v>
      </c>
      <c r="W79" s="5">
        <v>0.99110122882986684</v>
      </c>
      <c r="X79" s="13">
        <v>4.2847934299880057</v>
      </c>
      <c r="Y79" s="5">
        <v>1.1581509235525405E-2</v>
      </c>
      <c r="Z79" s="5">
        <v>0.98841849076447463</v>
      </c>
      <c r="AA79" s="52">
        <v>4.2719330005562313</v>
      </c>
      <c r="AB79" s="14">
        <v>4.3968052686353838</v>
      </c>
      <c r="AC79" s="14">
        <v>4.4588826954659346</v>
      </c>
      <c r="AD79" s="20">
        <v>-7.5566114671006962E-3</v>
      </c>
      <c r="AE79" s="20">
        <v>1.0075566114671006</v>
      </c>
      <c r="AF79" s="21">
        <v>4.3738832181493077</v>
      </c>
      <c r="AG79" s="6">
        <v>4.5798430636861927</v>
      </c>
      <c r="AH79" s="6">
        <v>4.6381421849770428</v>
      </c>
      <c r="AI79" s="20">
        <v>4.1750276610251456E-2</v>
      </c>
      <c r="AJ79" s="21">
        <v>0.95824972338974856</v>
      </c>
      <c r="AK79" s="21">
        <v>4.3850574154845781</v>
      </c>
      <c r="AL79" s="15">
        <v>4.5887030114056051</v>
      </c>
      <c r="AM79" s="15">
        <v>4.6528261558919306</v>
      </c>
      <c r="AN79" s="81" t="s">
        <v>153</v>
      </c>
      <c r="AO79">
        <v>2</v>
      </c>
    </row>
    <row r="80" spans="1:41" ht="15" customHeight="1" x14ac:dyDescent="0.2">
      <c r="A80" s="98" t="s">
        <v>215</v>
      </c>
      <c r="B80" s="99" t="s">
        <v>216</v>
      </c>
      <c r="C80" s="99">
        <v>3</v>
      </c>
      <c r="D80" s="107" t="s">
        <v>200</v>
      </c>
      <c r="E80" s="107">
        <v>34.5</v>
      </c>
      <c r="F80" s="107">
        <v>3</v>
      </c>
      <c r="G80" s="104" t="s">
        <v>221</v>
      </c>
      <c r="H80" s="105" t="s">
        <v>167</v>
      </c>
      <c r="I80" s="106" t="s">
        <v>184</v>
      </c>
      <c r="J80" s="106" t="s">
        <v>151</v>
      </c>
      <c r="K80" s="46" t="s">
        <v>106</v>
      </c>
      <c r="L80" s="76">
        <v>24.164000000000001</v>
      </c>
      <c r="M80" s="9">
        <v>4.0028510662143013</v>
      </c>
      <c r="N80" s="44">
        <v>5.5357587253901315</v>
      </c>
      <c r="O80" s="9">
        <v>4.0028510662143013</v>
      </c>
      <c r="P80" s="3">
        <v>120</v>
      </c>
      <c r="Q80" s="5">
        <v>46.131322711584431</v>
      </c>
      <c r="R80" s="5">
        <v>45.881963529693046</v>
      </c>
      <c r="S80">
        <v>5.52</v>
      </c>
      <c r="T80" s="5">
        <v>8.3571236796348618</v>
      </c>
      <c r="U80" s="5">
        <v>8.3119499147994649</v>
      </c>
      <c r="V80" s="5">
        <v>5.405420162140003E-3</v>
      </c>
      <c r="W80" s="5">
        <v>0.99459457983786004</v>
      </c>
      <c r="X80" s="13">
        <v>4.021602023560809</v>
      </c>
      <c r="Y80" s="5">
        <v>1.015429065049085E-3</v>
      </c>
      <c r="Z80" s="5">
        <v>0.99898457093495097</v>
      </c>
      <c r="AA80" s="52">
        <v>4.212274204507052</v>
      </c>
      <c r="AB80" s="14">
        <v>4.9604298597532051</v>
      </c>
      <c r="AC80" s="14">
        <v>4.9792625044812375</v>
      </c>
      <c r="AD80" s="20">
        <v>2.6876120843264792E-3</v>
      </c>
      <c r="AE80" s="20">
        <v>0.99731238791567356</v>
      </c>
      <c r="AF80" s="21">
        <v>3.9895818947147617</v>
      </c>
      <c r="AG80" s="6">
        <v>3.9508976088632055</v>
      </c>
      <c r="AH80" s="6">
        <v>3.9698463198614471</v>
      </c>
      <c r="AI80" s="20">
        <v>3.4950143618386006E-3</v>
      </c>
      <c r="AJ80" s="21">
        <v>0.99650498563816137</v>
      </c>
      <c r="AK80" s="21">
        <v>3.9972264259803931</v>
      </c>
      <c r="AL80" s="15">
        <v>3.9915086545451253</v>
      </c>
      <c r="AM80" s="15">
        <v>4.0103873098792935</v>
      </c>
      <c r="AN80" s="81" t="s">
        <v>31</v>
      </c>
      <c r="AO80">
        <v>1</v>
      </c>
    </row>
    <row r="81" spans="1:82" ht="16" x14ac:dyDescent="0.2">
      <c r="A81" s="98" t="s">
        <v>215</v>
      </c>
      <c r="B81" s="99" t="s">
        <v>216</v>
      </c>
      <c r="C81" s="99">
        <v>3</v>
      </c>
      <c r="D81" s="107" t="s">
        <v>200</v>
      </c>
      <c r="E81" s="107">
        <v>34.5</v>
      </c>
      <c r="F81" s="107">
        <v>3</v>
      </c>
      <c r="G81" s="104" t="s">
        <v>221</v>
      </c>
      <c r="H81" s="105" t="s">
        <v>167</v>
      </c>
      <c r="I81" s="106" t="s">
        <v>184</v>
      </c>
      <c r="J81" s="106" t="s">
        <v>151</v>
      </c>
      <c r="K81" s="46" t="s">
        <v>106</v>
      </c>
      <c r="L81" s="10">
        <v>23.344000000000001</v>
      </c>
      <c r="M81" s="23">
        <v>3.6970474339417096</v>
      </c>
      <c r="N81" s="44">
        <v>5.4404960522598067</v>
      </c>
      <c r="O81" s="9">
        <v>3.6970474339417096</v>
      </c>
      <c r="P81" s="3" t="s">
        <v>213</v>
      </c>
      <c r="Q81" s="5">
        <v>34.003100326623795</v>
      </c>
      <c r="R81" s="5">
        <v>33.700847499953326</v>
      </c>
      <c r="S81">
        <v>3.92</v>
      </c>
      <c r="T81" s="5">
        <v>8.6742602874040298</v>
      </c>
      <c r="U81" s="5">
        <v>8.5971549744778901</v>
      </c>
      <c r="V81" s="5">
        <v>8.8889784686431439E-3</v>
      </c>
      <c r="W81" s="5">
        <v>0.99111102153135688</v>
      </c>
      <c r="X81" s="13">
        <v>3.7517647347573142</v>
      </c>
      <c r="Y81" s="5">
        <v>1.1568764300232806E-2</v>
      </c>
      <c r="Z81" s="5">
        <v>0.98843123569976721</v>
      </c>
      <c r="AA81" s="52">
        <v>3.7374735022871479</v>
      </c>
      <c r="AB81" s="14">
        <v>3.8458917895745977</v>
      </c>
      <c r="AC81" s="14">
        <v>3.902959311974604</v>
      </c>
      <c r="AD81" s="20">
        <v>-7.5482957526095242E-3</v>
      </c>
      <c r="AE81" s="20">
        <v>1.0075482957526096</v>
      </c>
      <c r="AF81" s="21">
        <v>3.8494531176681925</v>
      </c>
      <c r="AG81" s="6">
        <v>4.0624606047740492</v>
      </c>
      <c r="AH81" s="6">
        <v>4.1160547464778894</v>
      </c>
      <c r="AI81" s="20">
        <v>4.1704332289608549E-2</v>
      </c>
      <c r="AJ81" s="21">
        <v>0.95829566771039143</v>
      </c>
      <c r="AK81" s="21">
        <v>3.833660838736737</v>
      </c>
      <c r="AL81" s="15">
        <v>4.0196345686412585</v>
      </c>
      <c r="AM81" s="15">
        <v>4.0785827108431079</v>
      </c>
      <c r="AN81" s="81" t="s">
        <v>153</v>
      </c>
      <c r="AO81">
        <v>2</v>
      </c>
    </row>
    <row r="82" spans="1:82" ht="16" x14ac:dyDescent="0.2">
      <c r="A82" s="98" t="s">
        <v>215</v>
      </c>
      <c r="B82" s="99" t="s">
        <v>216</v>
      </c>
      <c r="C82" s="99">
        <v>3</v>
      </c>
      <c r="D82" s="107" t="s">
        <v>200</v>
      </c>
      <c r="E82" s="107">
        <v>35.5</v>
      </c>
      <c r="F82" s="107">
        <v>3</v>
      </c>
      <c r="G82" s="104" t="s">
        <v>222</v>
      </c>
      <c r="H82" s="105" t="s">
        <v>223</v>
      </c>
      <c r="I82" s="106" t="s">
        <v>184</v>
      </c>
      <c r="J82" s="106" t="s">
        <v>151</v>
      </c>
      <c r="K82" s="46" t="s">
        <v>108</v>
      </c>
      <c r="L82" s="76">
        <v>24.372</v>
      </c>
      <c r="M82" s="9">
        <v>4.6841250205742657</v>
      </c>
      <c r="N82" s="44">
        <v>5.5825950828751214</v>
      </c>
      <c r="O82" s="9">
        <v>4.6841250205742657</v>
      </c>
      <c r="P82" s="3">
        <v>160</v>
      </c>
      <c r="Q82" s="5">
        <v>34.891219267969511</v>
      </c>
      <c r="R82" s="5">
        <v>34.641860086078125</v>
      </c>
      <c r="S82">
        <v>4.8</v>
      </c>
      <c r="T82" s="5">
        <v>7.2690040141603154</v>
      </c>
      <c r="U82" s="5">
        <v>7.2170541845996095</v>
      </c>
      <c r="V82" s="5">
        <v>7.146760334635246E-3</v>
      </c>
      <c r="W82" s="5">
        <v>0.99285323966536476</v>
      </c>
      <c r="X82" s="13">
        <v>4.713863973807797</v>
      </c>
      <c r="Y82" s="5">
        <v>1.3425465453282173E-3</v>
      </c>
      <c r="Z82" s="5">
        <v>0.99865745345467183</v>
      </c>
      <c r="AA82" s="52">
        <v>4.9620197739072402</v>
      </c>
      <c r="AB82" s="14">
        <v>5.6446717417983825</v>
      </c>
      <c r="AC82" s="14">
        <v>5.6745402509353298</v>
      </c>
      <c r="AD82" s="20">
        <v>3.5534183954252529E-3</v>
      </c>
      <c r="AE82" s="20">
        <v>0.99644658160457478</v>
      </c>
      <c r="AF82" s="21">
        <v>4.6689954652673791</v>
      </c>
      <c r="AG82" s="6">
        <v>4.6393564983609403</v>
      </c>
      <c r="AH82" s="6">
        <v>4.6694090881993651</v>
      </c>
      <c r="AI82" s="20">
        <v>4.6209229367805216E-3</v>
      </c>
      <c r="AJ82" s="21">
        <v>0.99537907706321949</v>
      </c>
      <c r="AK82" s="21">
        <v>4.6798427364338986</v>
      </c>
      <c r="AL82" s="15">
        <v>4.6774222287074156</v>
      </c>
      <c r="AM82" s="15">
        <v>4.7073637105059092</v>
      </c>
      <c r="AN82" s="81" t="s">
        <v>31</v>
      </c>
      <c r="AO82">
        <v>1</v>
      </c>
    </row>
    <row r="83" spans="1:82" ht="16" x14ac:dyDescent="0.2">
      <c r="A83" s="98" t="s">
        <v>215</v>
      </c>
      <c r="B83" s="99" t="s">
        <v>216</v>
      </c>
      <c r="C83" s="99">
        <v>3</v>
      </c>
      <c r="D83" s="107" t="s">
        <v>200</v>
      </c>
      <c r="E83" s="107">
        <v>35.5</v>
      </c>
      <c r="F83" s="107">
        <v>3</v>
      </c>
      <c r="G83" s="104" t="s">
        <v>222</v>
      </c>
      <c r="H83" s="105" t="s">
        <v>223</v>
      </c>
      <c r="I83" s="106" t="s">
        <v>184</v>
      </c>
      <c r="J83" s="106" t="s">
        <v>151</v>
      </c>
      <c r="K83" s="46" t="s">
        <v>108</v>
      </c>
      <c r="L83" s="10">
        <v>25.169</v>
      </c>
      <c r="M83" s="23">
        <v>4.6105132474405313</v>
      </c>
      <c r="N83" s="44">
        <v>5.8555930991849818</v>
      </c>
      <c r="O83" s="9">
        <v>4.6105132474405313</v>
      </c>
      <c r="P83" s="3" t="s">
        <v>168</v>
      </c>
      <c r="Q83" s="5">
        <v>34.444665289323417</v>
      </c>
      <c r="R83" s="5">
        <v>34.142412462652949</v>
      </c>
      <c r="S83">
        <v>4.17</v>
      </c>
      <c r="T83" s="5">
        <v>8.260111580173481</v>
      </c>
      <c r="U83" s="5">
        <v>8.1876288879263672</v>
      </c>
      <c r="V83" s="5">
        <v>8.7750258024472325E-3</v>
      </c>
      <c r="W83" s="5">
        <v>0.99122497419755273</v>
      </c>
      <c r="X83" s="13">
        <v>4.6726095341897977</v>
      </c>
      <c r="Y83" s="5">
        <v>1.1420457996954647E-2</v>
      </c>
      <c r="Z83" s="5">
        <v>0.98857954200304532</v>
      </c>
      <c r="AA83" s="52">
        <v>4.6609677997881498</v>
      </c>
      <c r="AB83" s="14">
        <v>4.7985928548036387</v>
      </c>
      <c r="AC83" s="14">
        <v>4.8633563058913136</v>
      </c>
      <c r="AD83" s="20">
        <v>-7.4515300298350351E-3</v>
      </c>
      <c r="AE83" s="20">
        <v>1.007451530029835</v>
      </c>
      <c r="AF83" s="21">
        <v>4.7542232378107876</v>
      </c>
      <c r="AG83" s="6">
        <v>4.9571760881867046</v>
      </c>
      <c r="AH83" s="6">
        <v>5.0179977504711388</v>
      </c>
      <c r="AI83" s="20">
        <v>4.1169701693631135E-2</v>
      </c>
      <c r="AJ83" s="21">
        <v>0.9588302983063689</v>
      </c>
      <c r="AK83" s="21">
        <v>4.7845220008377716</v>
      </c>
      <c r="AL83" s="15">
        <v>5.0037312230453246</v>
      </c>
      <c r="AM83" s="15">
        <v>5.0706289078166966</v>
      </c>
      <c r="AN83" s="81" t="s">
        <v>153</v>
      </c>
      <c r="AO83">
        <v>2</v>
      </c>
    </row>
    <row r="84" spans="1:82" ht="16" x14ac:dyDescent="0.2">
      <c r="A84" s="98" t="s">
        <v>215</v>
      </c>
      <c r="B84" s="99" t="s">
        <v>216</v>
      </c>
      <c r="C84" s="99">
        <v>3</v>
      </c>
      <c r="D84" s="107" t="s">
        <v>200</v>
      </c>
      <c r="E84" s="107">
        <v>36.5</v>
      </c>
      <c r="F84" s="107">
        <v>3</v>
      </c>
      <c r="G84" s="100" t="s">
        <v>225</v>
      </c>
      <c r="H84" s="101" t="s">
        <v>167</v>
      </c>
      <c r="I84" s="102" t="s">
        <v>184</v>
      </c>
      <c r="J84" s="102" t="s">
        <v>151</v>
      </c>
      <c r="K84" s="46" t="s">
        <v>114</v>
      </c>
      <c r="L84" s="10">
        <v>25.852</v>
      </c>
      <c r="M84" s="23">
        <v>4.8289721800847456</v>
      </c>
      <c r="N84" s="44">
        <v>5.9158537803644764</v>
      </c>
      <c r="O84" s="9">
        <v>4.8289721800847456</v>
      </c>
      <c r="P84" s="3">
        <v>160</v>
      </c>
      <c r="Q84" s="5">
        <v>36.974086127277978</v>
      </c>
      <c r="R84" s="5">
        <v>36.724726945386593</v>
      </c>
      <c r="S84">
        <v>4.42</v>
      </c>
      <c r="T84" s="5">
        <v>8.365177856850222</v>
      </c>
      <c r="U84" s="5">
        <v>8.3087617523499073</v>
      </c>
      <c r="V84" s="5">
        <v>6.7441607896136331E-3</v>
      </c>
      <c r="W84" s="5">
        <v>0.9932558392103864</v>
      </c>
      <c r="X84" s="13">
        <v>4.8580079746272888</v>
      </c>
      <c r="Y84" s="5">
        <v>1.2669166650732409E-3</v>
      </c>
      <c r="Z84" s="5">
        <v>0.99873308333492672</v>
      </c>
      <c r="AA84" s="52">
        <v>5.0913761294192224</v>
      </c>
      <c r="AB84" s="14">
        <v>5.7901499189664207</v>
      </c>
      <c r="AC84" s="14">
        <v>5.8193122061451987</v>
      </c>
      <c r="AD84" s="20">
        <v>3.3532431324691807E-3</v>
      </c>
      <c r="AE84" s="20">
        <v>0.99664675686753079</v>
      </c>
      <c r="AF84" s="21">
        <v>4.8151851298239601</v>
      </c>
      <c r="AG84" s="6">
        <v>4.7857312627935116</v>
      </c>
      <c r="AH84" s="6">
        <v>4.8150732782023109</v>
      </c>
      <c r="AI84" s="20">
        <v>4.3606117769236794E-3</v>
      </c>
      <c r="AJ84" s="21">
        <v>0.99563938822307629</v>
      </c>
      <c r="AK84" s="21">
        <v>4.8255665756022834</v>
      </c>
      <c r="AL84" s="15">
        <v>4.82325582802713</v>
      </c>
      <c r="AM84" s="15">
        <v>4.8524893624751462</v>
      </c>
      <c r="AN84" s="81" t="s">
        <v>31</v>
      </c>
      <c r="AO84">
        <v>1</v>
      </c>
    </row>
    <row r="85" spans="1:82" ht="15.75" customHeight="1" x14ac:dyDescent="0.2">
      <c r="A85" s="98" t="s">
        <v>215</v>
      </c>
      <c r="B85" s="99" t="s">
        <v>216</v>
      </c>
      <c r="C85" s="99">
        <v>3</v>
      </c>
      <c r="D85" s="107" t="s">
        <v>200</v>
      </c>
      <c r="E85" s="107">
        <v>36.5</v>
      </c>
      <c r="F85" s="107">
        <v>3</v>
      </c>
      <c r="G85" s="100" t="s">
        <v>225</v>
      </c>
      <c r="H85" s="101" t="s">
        <v>167</v>
      </c>
      <c r="I85" s="102" t="s">
        <v>184</v>
      </c>
      <c r="J85" s="102" t="s">
        <v>151</v>
      </c>
      <c r="K85" s="46" t="s">
        <v>114</v>
      </c>
      <c r="L85" s="10">
        <v>26.35</v>
      </c>
      <c r="M85" s="23">
        <v>4.2679485271138891</v>
      </c>
      <c r="N85" s="44">
        <v>6.1242120648938219</v>
      </c>
      <c r="O85" s="9">
        <v>4.2679485271138891</v>
      </c>
      <c r="P85" s="3" t="s">
        <v>178</v>
      </c>
      <c r="Q85" s="5">
        <v>34.023400360521237</v>
      </c>
      <c r="R85" s="5">
        <v>33.721147533850768</v>
      </c>
      <c r="S85">
        <v>4.12</v>
      </c>
      <c r="T85" s="5">
        <v>8.2581068836216591</v>
      </c>
      <c r="U85" s="5">
        <v>8.1847445470511566</v>
      </c>
      <c r="V85" s="5">
        <v>8.8836748669362288E-3</v>
      </c>
      <c r="W85" s="5">
        <v>0.9911163251330638</v>
      </c>
      <c r="X85" s="13">
        <v>4.3277500471402162</v>
      </c>
      <c r="Y85" s="5">
        <v>1.156186180650914E-2</v>
      </c>
      <c r="Z85" s="5">
        <v>0.98843813819349091</v>
      </c>
      <c r="AA85" s="52">
        <v>4.3150280815095172</v>
      </c>
      <c r="AB85" s="14">
        <v>4.4413142690675977</v>
      </c>
      <c r="AC85" s="14">
        <v>4.5036843884409503</v>
      </c>
      <c r="AD85" s="20">
        <v>-7.5437920681446493E-3</v>
      </c>
      <c r="AE85" s="20">
        <v>1.0075437920681447</v>
      </c>
      <c r="AF85" s="21">
        <v>4.4159894458553826</v>
      </c>
      <c r="AG85" s="6">
        <v>4.6216430503675854</v>
      </c>
      <c r="AH85" s="6">
        <v>4.6802170496442814</v>
      </c>
      <c r="AI85" s="20">
        <v>4.1679449433980408E-2</v>
      </c>
      <c r="AJ85" s="21">
        <v>0.95832055056601961</v>
      </c>
      <c r="AK85" s="21">
        <v>4.429306609412528</v>
      </c>
      <c r="AL85" s="15">
        <v>4.6346787744385569</v>
      </c>
      <c r="AM85" s="15">
        <v>4.6991042569432313</v>
      </c>
      <c r="AN85" s="81" t="s">
        <v>153</v>
      </c>
      <c r="AO85">
        <v>2</v>
      </c>
    </row>
    <row r="86" spans="1:82" ht="15.75" customHeight="1" x14ac:dyDescent="0.2">
      <c r="A86" s="98" t="s">
        <v>215</v>
      </c>
      <c r="B86" s="99" t="s">
        <v>216</v>
      </c>
      <c r="C86" s="99">
        <v>3</v>
      </c>
      <c r="D86" s="107" t="s">
        <v>200</v>
      </c>
      <c r="E86" s="107">
        <v>37.5</v>
      </c>
      <c r="F86" s="107">
        <v>3</v>
      </c>
      <c r="G86" s="100" t="s">
        <v>227</v>
      </c>
      <c r="H86" s="101" t="s">
        <v>167</v>
      </c>
      <c r="I86" s="102" t="s">
        <v>184</v>
      </c>
      <c r="J86" s="102" t="s">
        <v>151</v>
      </c>
      <c r="K86" s="46" t="s">
        <v>116</v>
      </c>
      <c r="L86" s="10">
        <v>26.01</v>
      </c>
      <c r="M86" s="23">
        <v>5.1782517676008206</v>
      </c>
      <c r="N86" s="44">
        <v>5.9514313980694213</v>
      </c>
      <c r="O86" s="9">
        <v>5.1782517676008206</v>
      </c>
      <c r="P86" s="3">
        <v>170</v>
      </c>
      <c r="Q86" s="5">
        <v>35.008419988643652</v>
      </c>
      <c r="R86" s="5">
        <v>34.759060806752267</v>
      </c>
      <c r="S86">
        <v>5.61</v>
      </c>
      <c r="T86" s="5">
        <v>6.2403600692769432</v>
      </c>
      <c r="U86" s="5">
        <v>6.1959110172463934</v>
      </c>
      <c r="V86" s="5">
        <v>7.1228345058781551E-3</v>
      </c>
      <c r="W86" s="5">
        <v>0.99287716549412186</v>
      </c>
      <c r="X86" s="13">
        <v>5.2114352792274508</v>
      </c>
      <c r="Y86" s="5">
        <v>1.3380519859421585E-3</v>
      </c>
      <c r="Z86" s="5">
        <v>0.99866194801405783</v>
      </c>
      <c r="AA86" s="52">
        <v>5.4558769952274275</v>
      </c>
      <c r="AB86" s="14">
        <v>6.1409511213204544</v>
      </c>
      <c r="AC86" s="14">
        <v>6.1742791948552842</v>
      </c>
      <c r="AD86" s="20">
        <v>3.5415223087999297E-3</v>
      </c>
      <c r="AE86" s="20">
        <v>0.99645847769120011</v>
      </c>
      <c r="AF86" s="21">
        <v>5.1649292232847426</v>
      </c>
      <c r="AG86" s="6">
        <v>5.1386944656381779</v>
      </c>
      <c r="AH86" s="6">
        <v>5.1722279412949232</v>
      </c>
      <c r="AI86" s="20">
        <v>4.605453072715076E-3</v>
      </c>
      <c r="AJ86" s="21">
        <v>0.99539454692728491</v>
      </c>
      <c r="AK86" s="21">
        <v>5.1762700925265781</v>
      </c>
      <c r="AL86" s="15">
        <v>5.1749140834497309</v>
      </c>
      <c r="AM86" s="15">
        <v>5.2083235818129276</v>
      </c>
      <c r="AN86" s="81" t="s">
        <v>31</v>
      </c>
      <c r="AO86">
        <v>1</v>
      </c>
    </row>
    <row r="87" spans="1:82" s="128" customFormat="1" ht="15.75" customHeight="1" x14ac:dyDescent="0.2">
      <c r="A87" s="98" t="s">
        <v>215</v>
      </c>
      <c r="B87" s="99" t="s">
        <v>216</v>
      </c>
      <c r="C87" s="99">
        <v>3</v>
      </c>
      <c r="D87" s="107" t="s">
        <v>200</v>
      </c>
      <c r="E87" s="107">
        <v>38.5</v>
      </c>
      <c r="F87" s="107">
        <v>3</v>
      </c>
      <c r="G87" s="100" t="s">
        <v>229</v>
      </c>
      <c r="H87" s="101" t="s">
        <v>230</v>
      </c>
      <c r="I87" s="102" t="s">
        <v>184</v>
      </c>
      <c r="J87" s="102" t="s">
        <v>151</v>
      </c>
      <c r="K87" s="152" t="s">
        <v>118</v>
      </c>
      <c r="L87" s="153">
        <v>28.966999999999999</v>
      </c>
      <c r="M87" s="154">
        <v>4.5912882004154998</v>
      </c>
      <c r="N87" s="44">
        <v>6.6172732686613287</v>
      </c>
      <c r="O87" s="140">
        <v>4.5912882004154998</v>
      </c>
      <c r="P87" s="3">
        <v>210</v>
      </c>
      <c r="Q87" s="5">
        <v>31.51082508886347</v>
      </c>
      <c r="R87" s="5">
        <v>31.261465906972084</v>
      </c>
      <c r="S87">
        <v>4.07</v>
      </c>
      <c r="T87" s="5">
        <v>7.7422174665512209</v>
      </c>
      <c r="U87" s="5">
        <v>7.6809498542928951</v>
      </c>
      <c r="V87" s="5">
        <v>7.9134450205022994E-3</v>
      </c>
      <c r="W87" s="5">
        <v>0.99208655497949771</v>
      </c>
      <c r="X87" s="141">
        <v>4.6235023949288045</v>
      </c>
      <c r="Y87" s="5">
        <v>1.486571226186554E-3</v>
      </c>
      <c r="Z87" s="5">
        <v>0.99851342877381344</v>
      </c>
      <c r="AA87" s="142">
        <v>4.8989009037314757</v>
      </c>
      <c r="AB87" s="143">
        <v>5.551430483796377</v>
      </c>
      <c r="AC87" s="143">
        <v>5.5837850174480579</v>
      </c>
      <c r="AD87" s="20">
        <v>3.9346192946701636E-3</v>
      </c>
      <c r="AE87" s="20">
        <v>0.99606538070532979</v>
      </c>
      <c r="AF87" s="21">
        <v>4.574162456466631</v>
      </c>
      <c r="AG87" s="6">
        <v>4.5455405911154472</v>
      </c>
      <c r="AH87" s="6">
        <v>4.5780945269275524</v>
      </c>
      <c r="AI87" s="20">
        <v>5.1166427712672127E-3</v>
      </c>
      <c r="AJ87" s="21">
        <v>0.99488335722873278</v>
      </c>
      <c r="AK87" s="21">
        <v>4.5860667062272169</v>
      </c>
      <c r="AL87" s="15">
        <v>4.5839531701569758</v>
      </c>
      <c r="AM87" s="15">
        <v>4.6163867501521763</v>
      </c>
      <c r="AN87" s="81" t="s">
        <v>31</v>
      </c>
      <c r="AO87">
        <v>1</v>
      </c>
      <c r="AP87"/>
      <c r="AQ87"/>
      <c r="AR87"/>
      <c r="AS87"/>
      <c r="AT87"/>
      <c r="AU87"/>
      <c r="AV87"/>
      <c r="AW87"/>
      <c r="AX87"/>
      <c r="AY87"/>
      <c r="AZ87" s="145"/>
      <c r="BA87" s="145"/>
      <c r="BB87" s="145"/>
      <c r="BC87"/>
      <c r="BD87" s="145"/>
      <c r="BE87"/>
      <c r="BF87"/>
      <c r="BG87"/>
      <c r="BH87"/>
      <c r="BI87"/>
      <c r="BJ87"/>
      <c r="BK87"/>
      <c r="BL87"/>
      <c r="BM87" s="145"/>
      <c r="BN87"/>
      <c r="BO87"/>
      <c r="BP87" s="145"/>
      <c r="BQ87" s="145"/>
      <c r="BR87" s="145"/>
      <c r="BS87"/>
      <c r="BT87"/>
      <c r="BU87"/>
      <c r="BV87"/>
      <c r="BW87"/>
      <c r="BX87"/>
      <c r="BY87"/>
      <c r="BZ87"/>
      <c r="CA87"/>
      <c r="CB87"/>
      <c r="CC87"/>
      <c r="CD87"/>
    </row>
    <row r="88" spans="1:82" ht="15.75" customHeight="1" x14ac:dyDescent="0.2">
      <c r="A88" s="98" t="s">
        <v>215</v>
      </c>
      <c r="B88" s="99" t="s">
        <v>216</v>
      </c>
      <c r="C88" s="99">
        <v>3</v>
      </c>
      <c r="D88" s="107" t="s">
        <v>200</v>
      </c>
      <c r="E88" s="107">
        <v>39.5</v>
      </c>
      <c r="F88" s="107">
        <v>3</v>
      </c>
      <c r="G88" s="100" t="s">
        <v>233</v>
      </c>
      <c r="H88" s="101" t="s">
        <v>234</v>
      </c>
      <c r="I88" s="102" t="s">
        <v>150</v>
      </c>
      <c r="J88" s="102" t="s">
        <v>151</v>
      </c>
      <c r="K88" s="47" t="s">
        <v>235</v>
      </c>
      <c r="L88" s="112">
        <v>22.826000000000001</v>
      </c>
      <c r="M88" s="113">
        <v>4.8952094963702706</v>
      </c>
      <c r="N88" s="50">
        <v>5.2104586023199007</v>
      </c>
      <c r="O88" s="9">
        <v>4.8952094963702706</v>
      </c>
      <c r="P88" s="3">
        <v>150</v>
      </c>
      <c r="Q88" s="5">
        <v>34.736390682132672</v>
      </c>
      <c r="R88" s="5">
        <v>34.493015397897196</v>
      </c>
      <c r="S88">
        <v>5.27</v>
      </c>
      <c r="T88" s="5">
        <v>6.5913454804805838</v>
      </c>
      <c r="U88" s="5">
        <v>6.545164212124706</v>
      </c>
      <c r="V88" s="5">
        <v>7.0063492336486129E-3</v>
      </c>
      <c r="W88" s="5">
        <v>0.99299365076635138</v>
      </c>
      <c r="X88" s="13">
        <v>4.9123120274332326</v>
      </c>
      <c r="Y88" s="5">
        <v>4.8402926071505143E-3</v>
      </c>
      <c r="Z88" s="5">
        <v>0.99515970739284954</v>
      </c>
      <c r="AA88" s="52">
        <v>4.9368855791773001</v>
      </c>
      <c r="AB88" s="14">
        <v>5.06012923770251</v>
      </c>
      <c r="AC88" s="14">
        <v>5.0775585124703744</v>
      </c>
      <c r="AD88" s="20">
        <v>4.3081184967571156E-5</v>
      </c>
      <c r="AE88" s="20">
        <v>0.99995691881503246</v>
      </c>
      <c r="AF88" s="21">
        <v>4.8994333950112923</v>
      </c>
      <c r="AG88" s="6">
        <v>4.9162749778905965</v>
      </c>
      <c r="AH88" s="6">
        <v>4.9333304849816466</v>
      </c>
      <c r="AI88" s="20">
        <v>4.4732901342646441E-3</v>
      </c>
      <c r="AJ88" s="21">
        <v>0.99552670986573533</v>
      </c>
      <c r="AK88" s="21">
        <v>5.0209016881771449</v>
      </c>
      <c r="AL88" s="15">
        <v>5.1193352061522281</v>
      </c>
      <c r="AM88" s="15">
        <v>5.1364085610070411</v>
      </c>
      <c r="AN88" s="81" t="s">
        <v>236</v>
      </c>
      <c r="AO88">
        <v>1</v>
      </c>
    </row>
    <row r="89" spans="1:82" ht="15.75" customHeight="1" x14ac:dyDescent="0.2">
      <c r="A89" s="98" t="s">
        <v>215</v>
      </c>
      <c r="B89" s="99" t="s">
        <v>216</v>
      </c>
      <c r="C89" s="99">
        <v>3</v>
      </c>
      <c r="D89" s="107" t="s">
        <v>200</v>
      </c>
      <c r="E89" s="107">
        <v>39.5</v>
      </c>
      <c r="F89" s="107">
        <v>3</v>
      </c>
      <c r="G89" s="100" t="s">
        <v>233</v>
      </c>
      <c r="H89" s="101" t="s">
        <v>234</v>
      </c>
      <c r="I89" s="102" t="s">
        <v>150</v>
      </c>
      <c r="J89" s="102" t="s">
        <v>151</v>
      </c>
      <c r="K89" s="46" t="s">
        <v>235</v>
      </c>
      <c r="L89" s="10">
        <v>22.402999999999999</v>
      </c>
      <c r="M89" s="23">
        <v>4.596527657330383</v>
      </c>
      <c r="N89" s="44">
        <v>5.2264651913520854</v>
      </c>
      <c r="O89" s="9">
        <v>4.596527657330383</v>
      </c>
      <c r="P89" s="3" t="s">
        <v>237</v>
      </c>
      <c r="Q89" s="5">
        <v>23.756659960691298</v>
      </c>
      <c r="R89" s="5">
        <v>23.454407134020826</v>
      </c>
      <c r="S89">
        <v>3.35</v>
      </c>
      <c r="T89" s="5">
        <v>7.0915402867735216</v>
      </c>
      <c r="U89" s="5">
        <v>7.001315562394276</v>
      </c>
      <c r="V89" s="5">
        <v>1.2722867068459579E-2</v>
      </c>
      <c r="W89" s="5">
        <v>0.9872771329315404</v>
      </c>
      <c r="X89" s="13">
        <v>4.6867405473155683</v>
      </c>
      <c r="Y89" s="5">
        <v>1.6558466291421926E-2</v>
      </c>
      <c r="Z89" s="5">
        <v>0.98344153370857812</v>
      </c>
      <c r="AA89" s="52">
        <v>4.6698281807634912</v>
      </c>
      <c r="AB89" s="14">
        <v>4.7840065545843009</v>
      </c>
      <c r="AC89" s="14">
        <v>4.8780942753464824</v>
      </c>
      <c r="AD89" s="20">
        <v>-1.0803937009482758E-2</v>
      </c>
      <c r="AE89" s="20">
        <v>1.0108039370094828</v>
      </c>
      <c r="AF89" s="21">
        <v>4.8043504989577626</v>
      </c>
      <c r="AG89" s="6">
        <v>4.9434775744259278</v>
      </c>
      <c r="AH89" s="6">
        <v>5.0318387022102158</v>
      </c>
      <c r="AI89" s="20">
        <v>5.969174948182198E-2</v>
      </c>
      <c r="AJ89" s="21">
        <v>0.94030825051817801</v>
      </c>
      <c r="AK89" s="21">
        <v>4.8529039366986231</v>
      </c>
      <c r="AL89" s="15">
        <v>4.9886642416280926</v>
      </c>
      <c r="AM89" s="15">
        <v>5.0858525566220587</v>
      </c>
      <c r="AN89" s="81" t="s">
        <v>153</v>
      </c>
      <c r="AO89">
        <v>2</v>
      </c>
    </row>
    <row r="90" spans="1:82" ht="15.75" customHeight="1" x14ac:dyDescent="0.2">
      <c r="A90" s="98" t="s">
        <v>215</v>
      </c>
      <c r="B90" s="99" t="s">
        <v>216</v>
      </c>
      <c r="C90" s="99">
        <v>3</v>
      </c>
      <c r="D90" s="107" t="s">
        <v>200</v>
      </c>
      <c r="E90" s="107">
        <v>40.5</v>
      </c>
      <c r="F90" s="107">
        <v>3</v>
      </c>
      <c r="G90" s="100" t="s">
        <v>240</v>
      </c>
      <c r="H90" s="101" t="s">
        <v>167</v>
      </c>
      <c r="I90" s="102" t="s">
        <v>150</v>
      </c>
      <c r="J90" s="102" t="s">
        <v>151</v>
      </c>
      <c r="K90" s="46" t="s">
        <v>241</v>
      </c>
      <c r="L90" s="10">
        <v>27.725000000000001</v>
      </c>
      <c r="M90" s="23">
        <v>4.3317446519186635</v>
      </c>
      <c r="N90" s="44">
        <v>6.2995083287522409</v>
      </c>
      <c r="O90" s="9">
        <v>4.3317446519186635</v>
      </c>
      <c r="P90" s="3">
        <v>160</v>
      </c>
      <c r="Q90" s="5">
        <v>39.371927054701501</v>
      </c>
      <c r="R90" s="5">
        <v>39.128551770466025</v>
      </c>
      <c r="S90">
        <v>5</v>
      </c>
      <c r="T90" s="5">
        <v>7.8743854109403006</v>
      </c>
      <c r="U90" s="5">
        <v>7.8257103540932054</v>
      </c>
      <c r="V90" s="5">
        <v>6.1814420182518598E-3</v>
      </c>
      <c r="W90" s="5">
        <v>0.99381855798174812</v>
      </c>
      <c r="X90" s="13">
        <v>4.343316366948617</v>
      </c>
      <c r="Y90" s="5">
        <v>4.2704106096768113E-3</v>
      </c>
      <c r="Z90" s="5">
        <v>0.99572958939032319</v>
      </c>
      <c r="AA90" s="52">
        <v>4.3660763238450322</v>
      </c>
      <c r="AB90" s="14">
        <v>4.4858994023743612</v>
      </c>
      <c r="AC90" s="14">
        <v>4.4976921949177564</v>
      </c>
      <c r="AD90" s="20">
        <v>3.8008931338403309E-5</v>
      </c>
      <c r="AE90" s="20">
        <v>0.99996199106866157</v>
      </c>
      <c r="AF90" s="21">
        <v>4.3354498045844814</v>
      </c>
      <c r="AG90" s="6">
        <v>4.3543593985694731</v>
      </c>
      <c r="AH90" s="6">
        <v>4.3658992967881876</v>
      </c>
      <c r="AI90" s="20">
        <v>3.9466179423338988E-3</v>
      </c>
      <c r="AJ90" s="21">
        <v>0.99605338205766614</v>
      </c>
      <c r="AK90" s="21">
        <v>4.4403469823990038</v>
      </c>
      <c r="AL90" s="15">
        <v>4.5568316093385164</v>
      </c>
      <c r="AM90" s="15">
        <v>4.5683835835029161</v>
      </c>
      <c r="AN90" s="81" t="s">
        <v>236</v>
      </c>
      <c r="AO90">
        <v>1</v>
      </c>
    </row>
    <row r="91" spans="1:82" ht="15.75" customHeight="1" x14ac:dyDescent="0.2">
      <c r="A91" s="98" t="s">
        <v>215</v>
      </c>
      <c r="B91" s="99" t="s">
        <v>216</v>
      </c>
      <c r="C91" s="99">
        <v>3</v>
      </c>
      <c r="D91" s="107" t="s">
        <v>200</v>
      </c>
      <c r="E91" s="107">
        <v>40.5</v>
      </c>
      <c r="F91" s="107">
        <v>3</v>
      </c>
      <c r="G91" s="100" t="s">
        <v>240</v>
      </c>
      <c r="H91" s="101" t="s">
        <v>167</v>
      </c>
      <c r="I91" s="102" t="s">
        <v>150</v>
      </c>
      <c r="J91" s="102" t="s">
        <v>151</v>
      </c>
      <c r="K91" s="46" t="s">
        <v>241</v>
      </c>
      <c r="L91" s="10">
        <v>24.815000000000001</v>
      </c>
      <c r="M91" s="23">
        <v>3.8452099969466267</v>
      </c>
      <c r="N91" s="44">
        <v>5.7750756446033318</v>
      </c>
      <c r="O91" s="9">
        <v>3.8452099969466267</v>
      </c>
      <c r="P91" s="3" t="s">
        <v>207</v>
      </c>
      <c r="Q91" s="5">
        <v>30.395134971596484</v>
      </c>
      <c r="R91" s="5">
        <v>30.092882144926012</v>
      </c>
      <c r="S91">
        <v>3.52</v>
      </c>
      <c r="T91" s="5">
        <v>8.6349815260217291</v>
      </c>
      <c r="U91" s="5">
        <v>8.5491142457176164</v>
      </c>
      <c r="V91" s="5">
        <v>9.9441185884819889E-3</v>
      </c>
      <c r="W91" s="5">
        <v>0.99005588141151801</v>
      </c>
      <c r="X91" s="13">
        <v>3.90797573519577</v>
      </c>
      <c r="Y91" s="5">
        <v>1.2942000538029462E-2</v>
      </c>
      <c r="Z91" s="5">
        <v>0.98705799946197059</v>
      </c>
      <c r="AA91" s="52">
        <v>3.8924403036008464</v>
      </c>
      <c r="AB91" s="14">
        <v>4.0004182420328336</v>
      </c>
      <c r="AC91" s="14">
        <v>4.0658798989511222</v>
      </c>
      <c r="AD91" s="20">
        <v>-8.4442940625484159E-3</v>
      </c>
      <c r="AE91" s="20">
        <v>1.0084442940625484</v>
      </c>
      <c r="AF91" s="21">
        <v>4.0143144131314425</v>
      </c>
      <c r="AG91" s="6">
        <v>4.20758189691617</v>
      </c>
      <c r="AH91" s="6">
        <v>4.269059269149988</v>
      </c>
      <c r="AI91" s="20">
        <v>4.6654722745056866E-2</v>
      </c>
      <c r="AJ91" s="21">
        <v>0.95334527725494311</v>
      </c>
      <c r="AK91" s="21">
        <v>4.0060840525375792</v>
      </c>
      <c r="AL91" s="15">
        <v>4.1792533309489492</v>
      </c>
      <c r="AM91" s="15">
        <v>4.2468722304298145</v>
      </c>
      <c r="AN91" s="81" t="s">
        <v>153</v>
      </c>
      <c r="AO91">
        <v>2</v>
      </c>
    </row>
    <row r="92" spans="1:82" ht="15.75" customHeight="1" x14ac:dyDescent="0.2">
      <c r="A92" s="98" t="s">
        <v>215</v>
      </c>
      <c r="B92" s="99" t="s">
        <v>216</v>
      </c>
      <c r="C92" s="99">
        <v>3</v>
      </c>
      <c r="D92" s="107" t="s">
        <v>200</v>
      </c>
      <c r="E92" s="107">
        <v>38.5</v>
      </c>
      <c r="F92" s="107">
        <v>3</v>
      </c>
      <c r="G92" s="100" t="s">
        <v>229</v>
      </c>
      <c r="H92" s="101" t="s">
        <v>230</v>
      </c>
      <c r="I92" s="102" t="s">
        <v>184</v>
      </c>
      <c r="J92" s="102" t="s">
        <v>151</v>
      </c>
      <c r="K92" s="46" t="s">
        <v>118</v>
      </c>
      <c r="L92" s="10">
        <v>21.882999999999999</v>
      </c>
      <c r="M92" s="23">
        <v>4.5192703169496147</v>
      </c>
      <c r="N92" s="44">
        <v>5.1081909642829944</v>
      </c>
      <c r="O92" s="9">
        <v>4.5192703169496147</v>
      </c>
      <c r="P92" s="3" t="s">
        <v>232</v>
      </c>
      <c r="Q92" s="5">
        <v>36.487078316307098</v>
      </c>
      <c r="R92" s="5">
        <v>36.18482548963663</v>
      </c>
      <c r="S92">
        <v>4.95</v>
      </c>
      <c r="T92" s="5">
        <v>7.3711269325872921</v>
      </c>
      <c r="U92" s="5">
        <v>7.3100657554821469</v>
      </c>
      <c r="V92" s="5">
        <v>8.2838319925272359E-3</v>
      </c>
      <c r="W92" s="5">
        <v>0.99171616800747275</v>
      </c>
      <c r="X92" s="13">
        <v>4.577099491821202</v>
      </c>
      <c r="Y92" s="5">
        <v>1.0781182580466302E-2</v>
      </c>
      <c r="Z92" s="5">
        <v>0.98921881741953366</v>
      </c>
      <c r="AA92" s="52">
        <v>4.5658753996960257</v>
      </c>
      <c r="AB92" s="14">
        <v>4.7034308511591227</v>
      </c>
      <c r="AC92" s="14">
        <v>4.7637439090615885</v>
      </c>
      <c r="AD92" s="20">
        <v>-7.0344206665705795E-3</v>
      </c>
      <c r="AE92" s="20">
        <v>1.0070344206665707</v>
      </c>
      <c r="AF92" s="21">
        <v>4.6556294981704873</v>
      </c>
      <c r="AG92" s="6">
        <v>4.8678060631066442</v>
      </c>
      <c r="AH92" s="6">
        <v>4.9244482027313401</v>
      </c>
      <c r="AI92" s="20">
        <v>3.8865172557941904E-2</v>
      </c>
      <c r="AJ92" s="21">
        <v>0.96113482744205814</v>
      </c>
      <c r="AK92" s="21">
        <v>4.6794552605681208</v>
      </c>
      <c r="AL92" s="15">
        <v>4.9054332229371358</v>
      </c>
      <c r="AM92" s="15">
        <v>4.9677338549663723</v>
      </c>
      <c r="AN92" s="81" t="s">
        <v>153</v>
      </c>
      <c r="AO92">
        <v>2</v>
      </c>
    </row>
    <row r="93" spans="1:82" ht="15.75" customHeight="1" x14ac:dyDescent="0.2">
      <c r="A93" s="98" t="s">
        <v>215</v>
      </c>
      <c r="B93" s="99" t="s">
        <v>216</v>
      </c>
      <c r="C93" s="99">
        <v>3</v>
      </c>
      <c r="D93" s="107" t="s">
        <v>200</v>
      </c>
      <c r="E93" s="107">
        <v>41.5</v>
      </c>
      <c r="F93" s="107">
        <v>3</v>
      </c>
      <c r="G93" s="100" t="s">
        <v>245</v>
      </c>
      <c r="H93" s="101" t="s">
        <v>246</v>
      </c>
      <c r="I93" s="102" t="s">
        <v>150</v>
      </c>
      <c r="J93" s="102" t="s">
        <v>151</v>
      </c>
      <c r="K93" s="46" t="s">
        <v>247</v>
      </c>
      <c r="L93" s="10">
        <v>24.884</v>
      </c>
      <c r="M93" s="23">
        <v>4.9529525519082256</v>
      </c>
      <c r="N93" s="44">
        <v>5.7907697247336527</v>
      </c>
      <c r="O93" s="9">
        <v>4.9529525519082256</v>
      </c>
      <c r="P93" s="3" t="s">
        <v>178</v>
      </c>
      <c r="Q93" s="5">
        <v>32.170942915186963</v>
      </c>
      <c r="R93" s="5">
        <v>31.868690088516491</v>
      </c>
      <c r="S93">
        <v>4.5199999999999996</v>
      </c>
      <c r="T93" s="5">
        <v>7.1174652467227801</v>
      </c>
      <c r="U93" s="5">
        <v>7.0505951523266583</v>
      </c>
      <c r="V93" s="5">
        <v>9.3952119298246241E-3</v>
      </c>
      <c r="W93" s="5">
        <v>0.99060478807017538</v>
      </c>
      <c r="X93" s="13">
        <v>5.0227270006274818</v>
      </c>
      <c r="Y93" s="5">
        <v>1.2227613414780562E-2</v>
      </c>
      <c r="Z93" s="5">
        <v>0.98777238658521949</v>
      </c>
      <c r="AA93" s="52">
        <v>5.0112562355954182</v>
      </c>
      <c r="AB93" s="14">
        <v>5.1557406378094059</v>
      </c>
      <c r="AC93" s="14">
        <v>5.2285120438524961</v>
      </c>
      <c r="AD93" s="20">
        <v>-7.9781764074389507E-3</v>
      </c>
      <c r="AE93" s="20">
        <v>1.0079781764074389</v>
      </c>
      <c r="AF93" s="21">
        <v>5.1040286198783029</v>
      </c>
      <c r="AG93" s="6">
        <v>5.2925862845056741</v>
      </c>
      <c r="AH93" s="6">
        <v>5.3609285023458613</v>
      </c>
      <c r="AI93" s="20">
        <v>4.4079422808244242E-2</v>
      </c>
      <c r="AJ93" s="21">
        <v>0.95592057719175572</v>
      </c>
      <c r="AK93" s="21">
        <v>5.1556172604790635</v>
      </c>
      <c r="AL93" s="15">
        <v>5.3726485584104413</v>
      </c>
      <c r="AM93" s="15">
        <v>5.4478180946238473</v>
      </c>
      <c r="AN93" s="81" t="s">
        <v>153</v>
      </c>
      <c r="AO93">
        <v>2</v>
      </c>
    </row>
    <row r="94" spans="1:82" ht="15.75" customHeight="1" x14ac:dyDescent="0.2">
      <c r="A94" s="98" t="s">
        <v>215</v>
      </c>
      <c r="B94" s="99" t="s">
        <v>216</v>
      </c>
      <c r="C94" s="99">
        <v>3</v>
      </c>
      <c r="D94" s="107" t="s">
        <v>200</v>
      </c>
      <c r="E94" s="107">
        <v>41.5</v>
      </c>
      <c r="F94" s="107">
        <v>3</v>
      </c>
      <c r="G94" s="100" t="s">
        <v>245</v>
      </c>
      <c r="H94" s="101" t="s">
        <v>246</v>
      </c>
      <c r="I94" s="102" t="s">
        <v>150</v>
      </c>
      <c r="J94" s="102" t="s">
        <v>151</v>
      </c>
      <c r="K94" s="46" t="s">
        <v>247</v>
      </c>
      <c r="L94" s="10">
        <v>26.222000000000001</v>
      </c>
      <c r="M94" s="23">
        <v>5.2153862732114211</v>
      </c>
      <c r="N94" s="44">
        <v>5.9653908070482595</v>
      </c>
      <c r="O94" s="9">
        <v>5.2153862732114211</v>
      </c>
      <c r="P94" s="3">
        <v>170</v>
      </c>
      <c r="Q94" s="5">
        <v>35.090534159107406</v>
      </c>
      <c r="R94" s="5">
        <v>34.84715887487193</v>
      </c>
      <c r="S94">
        <v>4.91</v>
      </c>
      <c r="T94" s="5">
        <v>7.1467483012438704</v>
      </c>
      <c r="U94" s="5">
        <v>7.0971810335788046</v>
      </c>
      <c r="V94" s="5">
        <v>6.9356391992201512E-3</v>
      </c>
      <c r="W94" s="5">
        <v>0.99306436080077987</v>
      </c>
      <c r="X94" s="13">
        <v>5.234551134937024</v>
      </c>
      <c r="Y94" s="5">
        <v>4.7914430215130017E-3</v>
      </c>
      <c r="Z94" s="5">
        <v>0.99520855697848698</v>
      </c>
      <c r="AA94" s="52">
        <v>5.2581812190958841</v>
      </c>
      <c r="AB94" s="14">
        <v>5.3864229890373041</v>
      </c>
      <c r="AC94" s="14">
        <v>5.4059539952769038</v>
      </c>
      <c r="AD94" s="20">
        <v>4.2646397609606486E-5</v>
      </c>
      <c r="AE94" s="20">
        <v>0.99995735360239035</v>
      </c>
      <c r="AF94" s="21">
        <v>5.2195811962373915</v>
      </c>
      <c r="AG94" s="6">
        <v>5.2355714181484894</v>
      </c>
      <c r="AH94" s="6">
        <v>5.2546835854561627</v>
      </c>
      <c r="AI94" s="20">
        <v>4.428144440144337E-3</v>
      </c>
      <c r="AJ94" s="21">
        <v>0.99557185555985561</v>
      </c>
      <c r="AK94" s="21">
        <v>5.3412283972289298</v>
      </c>
      <c r="AL94" s="15">
        <v>5.4389657747010993</v>
      </c>
      <c r="AM94" s="15">
        <v>5.45809794196804</v>
      </c>
      <c r="AN94" s="81" t="s">
        <v>236</v>
      </c>
      <c r="AO94">
        <v>1</v>
      </c>
    </row>
    <row r="95" spans="1:82" ht="15.75" customHeight="1" x14ac:dyDescent="0.2">
      <c r="A95" s="107" t="s">
        <v>250</v>
      </c>
      <c r="B95" s="108" t="s">
        <v>251</v>
      </c>
      <c r="C95" s="99">
        <v>3</v>
      </c>
      <c r="D95" s="107" t="s">
        <v>200</v>
      </c>
      <c r="E95" s="107">
        <v>42.5</v>
      </c>
      <c r="F95" s="107">
        <v>3</v>
      </c>
      <c r="G95" s="100" t="s">
        <v>252</v>
      </c>
      <c r="H95" s="101" t="s">
        <v>253</v>
      </c>
      <c r="I95" s="102" t="s">
        <v>150</v>
      </c>
      <c r="J95" s="102" t="s">
        <v>151</v>
      </c>
      <c r="K95" s="46" t="s">
        <v>254</v>
      </c>
      <c r="L95" s="10">
        <v>29.465</v>
      </c>
      <c r="M95" s="23">
        <v>3.3559796622467153</v>
      </c>
      <c r="N95" s="44">
        <v>6.6863110484893857</v>
      </c>
      <c r="O95" s="9">
        <v>3.3559796622467153</v>
      </c>
      <c r="P95" s="3">
        <v>130</v>
      </c>
      <c r="Q95" s="5">
        <v>51.433161911456814</v>
      </c>
      <c r="R95" s="5">
        <v>51.189786627221338</v>
      </c>
      <c r="S95">
        <v>5.29</v>
      </c>
      <c r="T95" s="5">
        <v>9.7227149170995872</v>
      </c>
      <c r="U95" s="5">
        <v>9.6767082471117849</v>
      </c>
      <c r="V95" s="5">
        <v>4.7318748292094958E-3</v>
      </c>
      <c r="W95" s="5">
        <v>0.99526812517079055</v>
      </c>
      <c r="X95" s="13">
        <v>3.3601857233206189</v>
      </c>
      <c r="Y95" s="5">
        <v>3.2689861709701076E-3</v>
      </c>
      <c r="Z95" s="5">
        <v>0.99673101382902984</v>
      </c>
      <c r="AA95" s="52">
        <v>3.3790338230967971</v>
      </c>
      <c r="AB95" s="14">
        <v>3.4914924311930071</v>
      </c>
      <c r="AC95" s="14">
        <v>3.4957788490265784</v>
      </c>
      <c r="AD95" s="20">
        <v>2.9095719890972299E-5</v>
      </c>
      <c r="AE95" s="20">
        <v>0.99997090428010904</v>
      </c>
      <c r="AF95" s="21">
        <v>3.3587875285103612</v>
      </c>
      <c r="AG95" s="6">
        <v>3.3812773068439208</v>
      </c>
      <c r="AH95" s="6">
        <v>3.3854718032145024</v>
      </c>
      <c r="AI95" s="20">
        <v>3.0211238812392349E-3</v>
      </c>
      <c r="AJ95" s="21">
        <v>0.99697887611876079</v>
      </c>
      <c r="AK95" s="21">
        <v>3.4360803980271579</v>
      </c>
      <c r="AL95" s="15">
        <v>3.5827312342395961</v>
      </c>
      <c r="AM95" s="15">
        <v>3.5869301199478811</v>
      </c>
      <c r="AN95" s="81" t="s">
        <v>236</v>
      </c>
      <c r="AO95">
        <v>1</v>
      </c>
    </row>
    <row r="96" spans="1:82" ht="15.75" customHeight="1" x14ac:dyDescent="0.2">
      <c r="A96" s="107" t="s">
        <v>250</v>
      </c>
      <c r="B96" s="108" t="s">
        <v>251</v>
      </c>
      <c r="C96" s="99">
        <v>3</v>
      </c>
      <c r="D96" s="107" t="s">
        <v>200</v>
      </c>
      <c r="E96" s="107">
        <v>42.5</v>
      </c>
      <c r="F96" s="107">
        <v>3</v>
      </c>
      <c r="G96" s="100" t="s">
        <v>252</v>
      </c>
      <c r="H96" s="101" t="s">
        <v>253</v>
      </c>
      <c r="I96" s="102" t="s">
        <v>150</v>
      </c>
      <c r="J96" s="102" t="s">
        <v>151</v>
      </c>
      <c r="K96" s="46" t="s">
        <v>254</v>
      </c>
      <c r="L96" s="10">
        <v>28.372</v>
      </c>
      <c r="M96" s="23">
        <v>3.3934236482952769</v>
      </c>
      <c r="N96" s="44">
        <v>6.5841168478432488</v>
      </c>
      <c r="O96" s="9">
        <v>3.3934236482952769</v>
      </c>
      <c r="P96" s="3" t="s">
        <v>213</v>
      </c>
      <c r="Q96" s="5">
        <v>41.150730299020303</v>
      </c>
      <c r="R96" s="5">
        <v>40.848477472349835</v>
      </c>
      <c r="S96">
        <v>4.0599999999999996</v>
      </c>
      <c r="T96" s="5">
        <v>10.135647856901553</v>
      </c>
      <c r="U96" s="5">
        <v>10.061201347869419</v>
      </c>
      <c r="V96" s="5">
        <v>7.3450173174124068E-3</v>
      </c>
      <c r="W96" s="5">
        <v>0.99265498268258756</v>
      </c>
      <c r="X96" s="13">
        <v>3.4363199414098937</v>
      </c>
      <c r="Y96" s="5">
        <v>9.5593407528236519E-3</v>
      </c>
      <c r="Z96" s="5">
        <v>0.99044065924717639</v>
      </c>
      <c r="AA96" s="52">
        <v>3.4238297283035433</v>
      </c>
      <c r="AB96" s="14">
        <v>3.5292267324486213</v>
      </c>
      <c r="AC96" s="14">
        <v>3.5739655103434829</v>
      </c>
      <c r="AD96" s="20">
        <v>-6.2372029829351654E-3</v>
      </c>
      <c r="AE96" s="20">
        <v>1.0062372029829352</v>
      </c>
      <c r="AF96" s="21">
        <v>3.5214035096161576</v>
      </c>
      <c r="AG96" s="6">
        <v>3.7650691773820277</v>
      </c>
      <c r="AH96" s="6">
        <v>3.8070849562579223</v>
      </c>
      <c r="AI96" s="20">
        <v>3.4460545040003253E-2</v>
      </c>
      <c r="AJ96" s="21">
        <v>0.96553945495999671</v>
      </c>
      <c r="AK96" s="21">
        <v>3.4946247732737716</v>
      </c>
      <c r="AL96" s="15">
        <v>3.6925340387290486</v>
      </c>
      <c r="AM96" s="15">
        <v>3.7387471513782664</v>
      </c>
      <c r="AN96" s="81" t="s">
        <v>153</v>
      </c>
      <c r="AO96">
        <v>2</v>
      </c>
    </row>
    <row r="97" spans="1:41" ht="15.75" customHeight="1" x14ac:dyDescent="0.2">
      <c r="A97" s="107" t="s">
        <v>250</v>
      </c>
      <c r="B97" s="108" t="s">
        <v>251</v>
      </c>
      <c r="C97" s="99">
        <v>3</v>
      </c>
      <c r="D97" s="107" t="s">
        <v>200</v>
      </c>
      <c r="E97" s="107">
        <v>43.5</v>
      </c>
      <c r="F97" s="107">
        <v>3</v>
      </c>
      <c r="G97" s="100" t="s">
        <v>258</v>
      </c>
      <c r="H97" s="101" t="s">
        <v>167</v>
      </c>
      <c r="I97" s="102" t="s">
        <v>150</v>
      </c>
      <c r="J97" s="102" t="s">
        <v>151</v>
      </c>
      <c r="K97" s="49" t="s">
        <v>259</v>
      </c>
      <c r="L97" s="10">
        <v>31</v>
      </c>
      <c r="M97" s="23">
        <v>4.0715221827213641</v>
      </c>
      <c r="N97" s="44">
        <v>7.0275421834299125</v>
      </c>
      <c r="O97" s="9">
        <v>4.0715221827213641</v>
      </c>
      <c r="P97" s="3">
        <v>170</v>
      </c>
      <c r="Q97" s="5">
        <v>41.338483431940659</v>
      </c>
      <c r="R97" s="5">
        <v>41.095108147705183</v>
      </c>
      <c r="S97">
        <v>4.8099999999999996</v>
      </c>
      <c r="T97" s="5">
        <v>8.5942792997797639</v>
      </c>
      <c r="U97" s="5">
        <v>8.5436815275894364</v>
      </c>
      <c r="V97" s="5">
        <v>5.8873781530028825E-3</v>
      </c>
      <c r="W97" s="5">
        <v>0.99411262184699711</v>
      </c>
      <c r="X97" s="13">
        <v>4.0809990462891026</v>
      </c>
      <c r="Y97" s="5">
        <v>4.0672584250613288E-3</v>
      </c>
      <c r="Z97" s="5">
        <v>0.99593274157493872</v>
      </c>
      <c r="AA97" s="52">
        <v>4.1031512424011298</v>
      </c>
      <c r="AB97" s="14">
        <v>4.2207053852014171</v>
      </c>
      <c r="AC97" s="14">
        <v>4.230363304163915</v>
      </c>
      <c r="AD97" s="20">
        <v>3.6200768577941991E-5</v>
      </c>
      <c r="AE97" s="20">
        <v>0.99996379923142209</v>
      </c>
      <c r="AF97" s="21">
        <v>4.0750416467059543</v>
      </c>
      <c r="AG97" s="6">
        <v>4.0948524196137841</v>
      </c>
      <c r="AH97" s="6">
        <v>4.1043032262333092</v>
      </c>
      <c r="AI97" s="20">
        <v>3.7588692384947445E-3</v>
      </c>
      <c r="AJ97" s="21">
        <v>0.99624113076150522</v>
      </c>
      <c r="AK97" s="21">
        <v>4.1739567517242202</v>
      </c>
      <c r="AL97" s="15">
        <v>4.2970530688730735</v>
      </c>
      <c r="AM97" s="15">
        <v>4.3065137653049055</v>
      </c>
      <c r="AN97" s="81" t="s">
        <v>236</v>
      </c>
      <c r="AO97">
        <v>1</v>
      </c>
    </row>
    <row r="98" spans="1:41" ht="15.75" customHeight="1" x14ac:dyDescent="0.2">
      <c r="A98" s="107" t="s">
        <v>250</v>
      </c>
      <c r="B98" s="108" t="s">
        <v>251</v>
      </c>
      <c r="C98" s="99">
        <v>3</v>
      </c>
      <c r="D98" s="107" t="s">
        <v>200</v>
      </c>
      <c r="E98" s="107">
        <v>46.5</v>
      </c>
      <c r="F98" s="107">
        <v>3</v>
      </c>
      <c r="G98" s="100" t="s">
        <v>278</v>
      </c>
      <c r="H98" s="101" t="s">
        <v>272</v>
      </c>
      <c r="I98" s="102" t="s">
        <v>150</v>
      </c>
      <c r="J98" s="102" t="s">
        <v>273</v>
      </c>
      <c r="K98" s="46" t="s">
        <v>279</v>
      </c>
      <c r="L98" s="10">
        <v>30.311</v>
      </c>
      <c r="M98" s="23">
        <v>3.4324549832322191</v>
      </c>
      <c r="N98" s="44">
        <v>6.8743771984305493</v>
      </c>
      <c r="O98" s="9">
        <v>3.4324549832322191</v>
      </c>
      <c r="P98" s="3">
        <v>130</v>
      </c>
      <c r="Q98" s="5">
        <v>52.879824603311917</v>
      </c>
      <c r="R98" s="5">
        <v>52.636449319076441</v>
      </c>
      <c r="S98">
        <v>5.47</v>
      </c>
      <c r="T98" s="5">
        <v>9.6672439859802406</v>
      </c>
      <c r="U98" s="5">
        <v>9.622751246631891</v>
      </c>
      <c r="V98" s="5">
        <v>4.6024223049377548E-3</v>
      </c>
      <c r="W98" s="5">
        <v>0.99539757769506221</v>
      </c>
      <c r="X98" s="13">
        <v>3.4368990438579283</v>
      </c>
      <c r="Y98" s="5">
        <v>3.1795547031237387E-3</v>
      </c>
      <c r="Z98" s="5">
        <v>0.9968204452968763</v>
      </c>
      <c r="AA98" s="52">
        <v>3.4551203599227751</v>
      </c>
      <c r="AB98" s="14">
        <v>3.5694288125104836</v>
      </c>
      <c r="AC98" s="14">
        <v>3.5739577768751958</v>
      </c>
      <c r="AD98" s="20">
        <v>2.8299732143760675E-5</v>
      </c>
      <c r="AE98" s="20">
        <v>0.9999717002678562</v>
      </c>
      <c r="AF98" s="21">
        <v>3.4351881952594918</v>
      </c>
      <c r="AG98" s="6">
        <v>3.4575423564179744</v>
      </c>
      <c r="AH98" s="6">
        <v>3.4619741979527627</v>
      </c>
      <c r="AI98" s="20">
        <v>2.9384733195316694E-3</v>
      </c>
      <c r="AJ98" s="21">
        <v>0.99706152668046832</v>
      </c>
      <c r="AK98" s="21">
        <v>3.5105832834966368</v>
      </c>
      <c r="AL98" s="15">
        <v>3.6590760915016247</v>
      </c>
      <c r="AM98" s="15">
        <v>3.6635125707443583</v>
      </c>
      <c r="AN98" s="81" t="s">
        <v>236</v>
      </c>
      <c r="AO98">
        <v>1</v>
      </c>
    </row>
    <row r="99" spans="1:41" ht="15.75" customHeight="1" x14ac:dyDescent="0.2">
      <c r="A99" s="107" t="s">
        <v>250</v>
      </c>
      <c r="B99" s="108" t="s">
        <v>251</v>
      </c>
      <c r="C99" s="99">
        <v>3</v>
      </c>
      <c r="D99" s="107" t="s">
        <v>200</v>
      </c>
      <c r="E99" s="107">
        <v>46.5</v>
      </c>
      <c r="F99" s="107">
        <v>3</v>
      </c>
      <c r="G99" s="100" t="s">
        <v>278</v>
      </c>
      <c r="H99" s="101" t="s">
        <v>272</v>
      </c>
      <c r="I99" s="102" t="s">
        <v>150</v>
      </c>
      <c r="J99" s="102" t="s">
        <v>273</v>
      </c>
      <c r="K99" s="46" t="s">
        <v>279</v>
      </c>
      <c r="L99" s="10">
        <v>26.442</v>
      </c>
      <c r="M99" s="23">
        <v>3.3879711651094442</v>
      </c>
      <c r="N99" s="44">
        <v>6.1451375050675834</v>
      </c>
      <c r="O99" s="9">
        <v>3.3879711651094442</v>
      </c>
      <c r="P99" s="3" t="s">
        <v>178</v>
      </c>
      <c r="Q99" s="5">
        <v>34.139652805931021</v>
      </c>
      <c r="R99" s="5">
        <v>33.837399979260553</v>
      </c>
      <c r="S99">
        <v>3.16</v>
      </c>
      <c r="T99" s="5">
        <v>10.803687596813614</v>
      </c>
      <c r="U99" s="5">
        <v>10.708037968120427</v>
      </c>
      <c r="V99" s="5">
        <v>8.8534241513423262E-3</v>
      </c>
      <c r="W99" s="5">
        <v>0.99114657584865773</v>
      </c>
      <c r="X99" s="13">
        <v>3.4397068255194463</v>
      </c>
      <c r="Y99" s="5">
        <v>1.15224913209293E-2</v>
      </c>
      <c r="Z99" s="5">
        <v>0.98847750867907069</v>
      </c>
      <c r="AA99" s="52">
        <v>3.4246308092269353</v>
      </c>
      <c r="AB99" s="14">
        <v>3.5235400537984489</v>
      </c>
      <c r="AC99" s="14">
        <v>3.5774978681518381</v>
      </c>
      <c r="AD99" s="20">
        <v>-7.5181039253691493E-3</v>
      </c>
      <c r="AE99" s="20">
        <v>1.0075181039253691</v>
      </c>
      <c r="AF99" s="21">
        <v>3.542078130572071</v>
      </c>
      <c r="AG99" s="6">
        <v>3.759728615034406</v>
      </c>
      <c r="AH99" s="6">
        <v>3.8104023192161858</v>
      </c>
      <c r="AI99" s="20">
        <v>4.1537522451079403E-2</v>
      </c>
      <c r="AJ99" s="21">
        <v>0.95846247754892056</v>
      </c>
      <c r="AK99" s="21">
        <v>3.5106198171354142</v>
      </c>
      <c r="AL99" s="15">
        <v>3.6866599596096341</v>
      </c>
      <c r="AM99" s="15">
        <v>3.7423959155375934</v>
      </c>
      <c r="AN99" s="81" t="s">
        <v>153</v>
      </c>
      <c r="AO99">
        <v>2</v>
      </c>
    </row>
    <row r="100" spans="1:41" ht="15" customHeight="1" x14ac:dyDescent="0.2">
      <c r="A100" s="98" t="s">
        <v>202</v>
      </c>
      <c r="B100" s="99" t="s">
        <v>203</v>
      </c>
      <c r="C100" s="99">
        <v>4</v>
      </c>
      <c r="D100" s="107" t="s">
        <v>204</v>
      </c>
      <c r="E100" s="107">
        <v>26.75</v>
      </c>
      <c r="F100" s="107">
        <v>5</v>
      </c>
      <c r="G100" s="100">
        <v>26</v>
      </c>
      <c r="H100" s="101" t="s">
        <v>205</v>
      </c>
      <c r="I100" s="102" t="s">
        <v>206</v>
      </c>
      <c r="J100" s="102" t="s">
        <v>151</v>
      </c>
      <c r="K100" s="46" t="s">
        <v>94</v>
      </c>
      <c r="L100" s="76">
        <v>24.727</v>
      </c>
      <c r="M100" s="9">
        <v>6.9939466273963253</v>
      </c>
      <c r="N100" s="44">
        <v>5.6625321353134463</v>
      </c>
      <c r="O100" s="9">
        <v>6.9939466273963253</v>
      </c>
      <c r="P100" s="3">
        <v>190</v>
      </c>
      <c r="Q100" s="5">
        <v>29.802800712176033</v>
      </c>
      <c r="R100" s="5">
        <v>29.553441530284648</v>
      </c>
      <c r="S100">
        <v>4.9800000000000004</v>
      </c>
      <c r="T100" s="5">
        <v>5.984498134975107</v>
      </c>
      <c r="U100" s="5">
        <v>5.9344260100973178</v>
      </c>
      <c r="V100" s="5">
        <v>8.3669714232430855E-3</v>
      </c>
      <c r="W100" s="5">
        <v>0.99163302857675695</v>
      </c>
      <c r="X100" s="13">
        <v>7.0482952176127531</v>
      </c>
      <c r="Y100" s="5">
        <v>1.571767913455325E-3</v>
      </c>
      <c r="Z100" s="5">
        <v>0.99842823208654463</v>
      </c>
      <c r="AA100" s="52">
        <v>7.3229990013461732</v>
      </c>
      <c r="AB100" s="14">
        <v>7.9645559430450756</v>
      </c>
      <c r="AC100" s="14">
        <v>8.0191412995205447</v>
      </c>
      <c r="AD100" s="20">
        <v>4.16011574157073E-3</v>
      </c>
      <c r="AE100" s="20">
        <v>0.99583988425842929</v>
      </c>
      <c r="AF100" s="21">
        <v>6.9858723846334208</v>
      </c>
      <c r="AG100" s="6">
        <v>6.973538229797521</v>
      </c>
      <c r="AH100" s="6">
        <v>7.0284599977980626</v>
      </c>
      <c r="AI100" s="20">
        <v>5.4098820095699225E-3</v>
      </c>
      <c r="AJ100" s="21">
        <v>0.99459011799043007</v>
      </c>
      <c r="AK100" s="21">
        <v>7.0014930564012712</v>
      </c>
      <c r="AL100" s="15">
        <v>7.0029742094829608</v>
      </c>
      <c r="AM100" s="15">
        <v>7.0576929251001657</v>
      </c>
      <c r="AN100" s="81" t="s">
        <v>31</v>
      </c>
      <c r="AO100">
        <v>1</v>
      </c>
    </row>
    <row r="101" spans="1:41" ht="15.75" customHeight="1" x14ac:dyDescent="0.2">
      <c r="A101" s="98" t="s">
        <v>193</v>
      </c>
      <c r="B101" s="99" t="s">
        <v>194</v>
      </c>
      <c r="C101" s="99">
        <v>4</v>
      </c>
      <c r="D101" s="107" t="s">
        <v>195</v>
      </c>
      <c r="E101" s="107">
        <v>24.5</v>
      </c>
      <c r="F101" s="107">
        <v>3</v>
      </c>
      <c r="G101" s="100">
        <v>24</v>
      </c>
      <c r="H101" s="101" t="s">
        <v>196</v>
      </c>
      <c r="I101" s="102" t="s">
        <v>150</v>
      </c>
      <c r="J101" s="102" t="s">
        <v>151</v>
      </c>
      <c r="K101" s="46" t="s">
        <v>92</v>
      </c>
      <c r="L101" s="76">
        <v>17.933</v>
      </c>
      <c r="M101" s="9">
        <v>9.7720123937786312</v>
      </c>
      <c r="N101" s="44">
        <v>4.1326945740008254</v>
      </c>
      <c r="O101" s="9">
        <v>9.7720123937786312</v>
      </c>
      <c r="P101" s="3">
        <v>100</v>
      </c>
      <c r="Q101" s="5">
        <v>41.326945740008249</v>
      </c>
      <c r="R101" s="5">
        <v>41.077586558116863</v>
      </c>
      <c r="S101">
        <v>5.25</v>
      </c>
      <c r="T101" s="5">
        <v>7.8717991885730001</v>
      </c>
      <c r="U101" s="5">
        <v>7.824302201546069</v>
      </c>
      <c r="V101" s="5">
        <v>6.0338158900037735E-3</v>
      </c>
      <c r="W101" s="5">
        <v>0.99396618410999626</v>
      </c>
      <c r="X101" s="13">
        <v>9.8279778066128944</v>
      </c>
      <c r="Y101" s="5">
        <v>1.1334756307711706E-3</v>
      </c>
      <c r="Z101" s="5">
        <v>0.99886652436922885</v>
      </c>
      <c r="AA101" s="52">
        <v>10.012355828786895</v>
      </c>
      <c r="AB101" s="14">
        <v>10.754724180462159</v>
      </c>
      <c r="AC101" s="14">
        <v>10.810933403142815</v>
      </c>
      <c r="AD101" s="20">
        <v>3.0000547624692221E-3</v>
      </c>
      <c r="AE101" s="20">
        <v>0.99699994523753077</v>
      </c>
      <c r="AF101" s="21">
        <v>9.7745558814737823</v>
      </c>
      <c r="AG101" s="6">
        <v>9.7809023749189183</v>
      </c>
      <c r="AH101" s="6">
        <v>9.8374580170707695</v>
      </c>
      <c r="AI101" s="20">
        <v>3.9013198899795253E-3</v>
      </c>
      <c r="AJ101" s="21">
        <v>0.99609868011002045</v>
      </c>
      <c r="AK101" s="21">
        <v>9.7883268079545331</v>
      </c>
      <c r="AL101" s="15">
        <v>9.7999591916365194</v>
      </c>
      <c r="AM101" s="15">
        <v>9.8563057407757437</v>
      </c>
      <c r="AN101" s="81" t="s">
        <v>31</v>
      </c>
      <c r="AO101">
        <v>1</v>
      </c>
    </row>
    <row r="102" spans="1:41" ht="15" customHeight="1" x14ac:dyDescent="0.2">
      <c r="A102" s="98" t="s">
        <v>193</v>
      </c>
      <c r="B102" s="99" t="s">
        <v>194</v>
      </c>
      <c r="C102" s="99">
        <v>4</v>
      </c>
      <c r="D102" s="107" t="s">
        <v>195</v>
      </c>
      <c r="E102" s="107">
        <v>24.5</v>
      </c>
      <c r="F102" s="107">
        <v>3</v>
      </c>
      <c r="G102" s="100">
        <v>24</v>
      </c>
      <c r="H102" s="101" t="s">
        <v>196</v>
      </c>
      <c r="I102" s="102" t="s">
        <v>150</v>
      </c>
      <c r="J102" s="102" t="s">
        <v>151</v>
      </c>
      <c r="K102" s="46" t="s">
        <v>92</v>
      </c>
      <c r="L102" s="10">
        <v>25.773</v>
      </c>
      <c r="M102" s="23">
        <v>9.8753575399682774</v>
      </c>
      <c r="N102" s="44">
        <v>5.9929731629344642</v>
      </c>
      <c r="O102" s="9">
        <v>9.8753575399682774</v>
      </c>
      <c r="P102" s="3" t="s">
        <v>197</v>
      </c>
      <c r="Q102" s="5">
        <v>39.953154419563099</v>
      </c>
      <c r="R102" s="5">
        <v>39.65090159289263</v>
      </c>
      <c r="S102">
        <v>4.28</v>
      </c>
      <c r="T102" s="5">
        <v>9.3348491634493218</v>
      </c>
      <c r="U102" s="5">
        <v>9.264229344133792</v>
      </c>
      <c r="V102" s="5">
        <v>7.5651805486095279E-3</v>
      </c>
      <c r="W102" s="5">
        <v>0.99243481945139045</v>
      </c>
      <c r="X102" s="13">
        <v>9.9689602313293832</v>
      </c>
      <c r="Y102" s="5">
        <v>9.8458772247345741E-3</v>
      </c>
      <c r="Z102" s="5">
        <v>0.99015412277526538</v>
      </c>
      <c r="AA102" s="52">
        <v>9.9711390306043786</v>
      </c>
      <c r="AB102" s="14">
        <v>10.289573131935477</v>
      </c>
      <c r="AC102" s="14">
        <v>10.387196253075025</v>
      </c>
      <c r="AD102" s="20">
        <v>-6.4241600319131101E-3</v>
      </c>
      <c r="AE102" s="20">
        <v>1.006424160031913</v>
      </c>
      <c r="AF102" s="21">
        <v>9.9657738673270249</v>
      </c>
      <c r="AG102" s="6">
        <v>10.113951127461229</v>
      </c>
      <c r="AH102" s="6">
        <v>10.205632475588644</v>
      </c>
      <c r="AI102" s="20">
        <v>3.5493482692421731E-2</v>
      </c>
      <c r="AJ102" s="21">
        <v>0.9645065173075783</v>
      </c>
      <c r="AK102" s="21">
        <v>10.218236515192284</v>
      </c>
      <c r="AL102" s="15">
        <v>10.675662868072985</v>
      </c>
      <c r="AM102" s="15">
        <v>10.776503090060997</v>
      </c>
      <c r="AN102" s="81" t="s">
        <v>153</v>
      </c>
      <c r="AO102">
        <v>2</v>
      </c>
    </row>
    <row r="103" spans="1:41" ht="15.75" customHeight="1" x14ac:dyDescent="0.2">
      <c r="A103" s="98" t="s">
        <v>169</v>
      </c>
      <c r="B103" s="99" t="s">
        <v>170</v>
      </c>
      <c r="C103" s="99">
        <v>4</v>
      </c>
      <c r="D103" s="107" t="s">
        <v>171</v>
      </c>
      <c r="E103" s="107">
        <v>12.5</v>
      </c>
      <c r="F103" s="107">
        <v>3</v>
      </c>
      <c r="G103" s="100">
        <v>12</v>
      </c>
      <c r="H103" s="101">
        <v>28</v>
      </c>
      <c r="I103" s="102" t="s">
        <v>150</v>
      </c>
      <c r="J103" s="102" t="s">
        <v>151</v>
      </c>
      <c r="K103" s="46" t="s">
        <v>74</v>
      </c>
      <c r="L103" s="76">
        <v>24.401</v>
      </c>
      <c r="M103" s="9">
        <v>2.9843881749529229</v>
      </c>
      <c r="N103" s="44">
        <v>5.589125151947548</v>
      </c>
      <c r="O103" s="9">
        <v>2.9843881749529229</v>
      </c>
      <c r="P103" s="3">
        <v>270</v>
      </c>
      <c r="Q103" s="5">
        <v>20.700463525731656</v>
      </c>
      <c r="R103" s="5">
        <v>20.451104343840271</v>
      </c>
      <c r="S103">
        <v>4.3</v>
      </c>
      <c r="T103" s="5">
        <v>4.8140612850538735</v>
      </c>
      <c r="U103" s="5">
        <v>4.7560707776372722</v>
      </c>
      <c r="V103" s="5">
        <v>1.2046067547300102E-2</v>
      </c>
      <c r="W103" s="5">
        <v>0.98795393245269991</v>
      </c>
      <c r="X103" s="13">
        <v>3.0140378045070491</v>
      </c>
      <c r="Y103" s="5">
        <v>2.2629003370998732E-3</v>
      </c>
      <c r="Z103" s="5">
        <v>0.99773709966290014</v>
      </c>
      <c r="AA103" s="52">
        <v>3.449364687573651</v>
      </c>
      <c r="AB103" s="14">
        <v>3.9375300981374082</v>
      </c>
      <c r="AC103" s="14">
        <v>3.9673088944618873</v>
      </c>
      <c r="AD103" s="20">
        <v>5.9893876401126006E-3</v>
      </c>
      <c r="AE103" s="20">
        <v>0.99401061235988741</v>
      </c>
      <c r="AF103" s="21">
        <v>2.948582660540588</v>
      </c>
      <c r="AG103" s="6">
        <v>2.9216936790414829</v>
      </c>
      <c r="AH103" s="6">
        <v>2.9516560031641332</v>
      </c>
      <c r="AI103" s="20">
        <v>7.7886968669654538E-3</v>
      </c>
      <c r="AJ103" s="21">
        <v>0.99221130313303452</v>
      </c>
      <c r="AK103" s="21">
        <v>2.9638045622454312</v>
      </c>
      <c r="AL103" s="15">
        <v>2.9661098154642391</v>
      </c>
      <c r="AM103" s="15">
        <v>2.9959613652701678</v>
      </c>
      <c r="AN103" s="81" t="s">
        <v>31</v>
      </c>
      <c r="AO103">
        <v>1</v>
      </c>
    </row>
    <row r="104" spans="1:41" ht="15.75" customHeight="1" x14ac:dyDescent="0.2">
      <c r="A104" s="98" t="s">
        <v>187</v>
      </c>
      <c r="B104" s="99" t="s">
        <v>188</v>
      </c>
      <c r="C104" s="99">
        <v>4</v>
      </c>
      <c r="D104" s="107" t="s">
        <v>171</v>
      </c>
      <c r="E104" s="107">
        <v>22.25</v>
      </c>
      <c r="F104" s="107">
        <v>2</v>
      </c>
      <c r="G104" s="100">
        <v>22</v>
      </c>
      <c r="H104" s="101" t="s">
        <v>189</v>
      </c>
      <c r="I104" s="102" t="s">
        <v>190</v>
      </c>
      <c r="J104" s="102" t="s">
        <v>151</v>
      </c>
      <c r="K104" s="46" t="s">
        <v>90</v>
      </c>
      <c r="L104" s="76">
        <v>17.667000000000002</v>
      </c>
      <c r="M104" s="9">
        <v>7.7043201930956835</v>
      </c>
      <c r="N104" s="44">
        <v>4.0727980783709823</v>
      </c>
      <c r="O104" s="9">
        <v>7.7043201930956835</v>
      </c>
      <c r="P104" s="3">
        <v>330</v>
      </c>
      <c r="Q104" s="5">
        <v>12.341812358699945</v>
      </c>
      <c r="R104" s="5">
        <v>12.09245317680856</v>
      </c>
      <c r="S104">
        <v>4.37</v>
      </c>
      <c r="T104" s="5">
        <v>2.8242133543935801</v>
      </c>
      <c r="U104" s="5">
        <v>2.7671517567067641</v>
      </c>
      <c r="V104" s="5">
        <v>2.0204421736780675E-2</v>
      </c>
      <c r="W104" s="5">
        <v>0.97979557826321928</v>
      </c>
      <c r="X104" s="13">
        <v>7.8517944920092262</v>
      </c>
      <c r="Y104" s="5">
        <v>3.7954786970554885E-3</v>
      </c>
      <c r="Z104" s="5">
        <v>0.99620452130294446</v>
      </c>
      <c r="AA104" s="52">
        <v>8.5033904768872741</v>
      </c>
      <c r="AB104" s="14">
        <v>8.6780242070797939</v>
      </c>
      <c r="AC104" s="14">
        <v>8.8261409686205994</v>
      </c>
      <c r="AD104" s="20">
        <v>1.0045777458139782E-2</v>
      </c>
      <c r="AE104" s="20">
        <v>0.98995422254186027</v>
      </c>
      <c r="AF104" s="21">
        <v>7.6919153985939905</v>
      </c>
      <c r="AG104" s="6">
        <v>7.6914036245334545</v>
      </c>
      <c r="AH104" s="6">
        <v>7.8404332350296588</v>
      </c>
      <c r="AI104" s="20">
        <v>1.3063692002572491E-2</v>
      </c>
      <c r="AJ104" s="21">
        <v>0.98693630799742749</v>
      </c>
      <c r="AK104" s="21">
        <v>7.7320874428578827</v>
      </c>
      <c r="AL104" s="15">
        <v>7.7181855694960086</v>
      </c>
      <c r="AM104" s="15">
        <v>7.8666641995940836</v>
      </c>
      <c r="AN104" s="81" t="s">
        <v>31</v>
      </c>
      <c r="AO104">
        <v>1</v>
      </c>
    </row>
    <row r="105" spans="1:41" ht="15" customHeight="1" x14ac:dyDescent="0.2">
      <c r="A105" s="98" t="s">
        <v>187</v>
      </c>
      <c r="B105" s="99" t="s">
        <v>188</v>
      </c>
      <c r="C105" s="99">
        <v>4</v>
      </c>
      <c r="D105" s="107" t="s">
        <v>171</v>
      </c>
      <c r="E105" s="107">
        <v>22.25</v>
      </c>
      <c r="F105" s="107">
        <v>2</v>
      </c>
      <c r="G105" s="100">
        <v>22</v>
      </c>
      <c r="H105" s="101" t="s">
        <v>189</v>
      </c>
      <c r="I105" s="102" t="s">
        <v>190</v>
      </c>
      <c r="J105" s="102" t="s">
        <v>151</v>
      </c>
      <c r="K105" s="46" t="s">
        <v>90</v>
      </c>
      <c r="L105" s="10">
        <v>18.579999999999998</v>
      </c>
      <c r="M105" s="23">
        <v>6.6552580086443074</v>
      </c>
      <c r="N105" s="44">
        <v>4.3569221719575939</v>
      </c>
      <c r="O105" s="9">
        <v>6.6552580086443074</v>
      </c>
      <c r="P105" s="3" t="s">
        <v>191</v>
      </c>
      <c r="Q105" s="5">
        <v>15.023869558474463</v>
      </c>
      <c r="R105" s="5">
        <v>14.721616731803991</v>
      </c>
      <c r="S105">
        <v>4.0599999999999996</v>
      </c>
      <c r="T105" s="5">
        <v>3.7004604823828728</v>
      </c>
      <c r="U105" s="5">
        <v>3.6260139733507368</v>
      </c>
      <c r="V105" s="5">
        <v>2.0118174315483246E-2</v>
      </c>
      <c r="W105" s="5">
        <v>0.97988182568451676</v>
      </c>
      <c r="X105" s="13">
        <v>6.8412529960406792</v>
      </c>
      <c r="Y105" s="5">
        <v>2.6183258023162931E-2</v>
      </c>
      <c r="Z105" s="5">
        <v>0.9738167419768371</v>
      </c>
      <c r="AA105" s="52">
        <v>6.8276644562801296</v>
      </c>
      <c r="AB105" s="14">
        <v>6.9311636454486143</v>
      </c>
      <c r="AC105" s="14">
        <v>7.1251475034115863</v>
      </c>
      <c r="AD105" s="20">
        <v>-1.7083844929033847E-2</v>
      </c>
      <c r="AE105" s="20">
        <v>1.0170838449290338</v>
      </c>
      <c r="AF105" s="21">
        <v>6.9472708571863837</v>
      </c>
      <c r="AG105" s="6">
        <v>6.9599492302582018</v>
      </c>
      <c r="AH105" s="6">
        <v>7.1421263764649874</v>
      </c>
      <c r="AI105" s="20">
        <v>9.4388239286763917E-2</v>
      </c>
      <c r="AJ105" s="21">
        <v>0.90561176071323612</v>
      </c>
      <c r="AK105" s="21">
        <v>7.2907608594691009</v>
      </c>
      <c r="AL105" s="15">
        <v>7.2065793744211337</v>
      </c>
      <c r="AM105" s="15">
        <v>7.4069558330995537</v>
      </c>
      <c r="AN105" s="81" t="s">
        <v>153</v>
      </c>
      <c r="AO105">
        <v>2</v>
      </c>
    </row>
    <row r="106" spans="1:41" ht="15" customHeight="1" x14ac:dyDescent="0.2">
      <c r="A106" s="98" t="s">
        <v>187</v>
      </c>
      <c r="B106" s="99" t="s">
        <v>188</v>
      </c>
      <c r="C106" s="99">
        <v>4</v>
      </c>
      <c r="D106" s="107" t="s">
        <v>171</v>
      </c>
      <c r="E106" s="107">
        <v>23.25</v>
      </c>
      <c r="F106" s="107">
        <v>2</v>
      </c>
      <c r="G106" s="100">
        <v>23</v>
      </c>
      <c r="H106" s="101" t="s">
        <v>192</v>
      </c>
      <c r="I106" s="102" t="s">
        <v>190</v>
      </c>
      <c r="J106" s="102" t="s">
        <v>151</v>
      </c>
      <c r="K106" s="46" t="s">
        <v>91</v>
      </c>
      <c r="L106" s="76">
        <v>14.74</v>
      </c>
      <c r="M106" s="9">
        <v>7.8827598102190235</v>
      </c>
      <c r="N106" s="44">
        <v>3.4137114516471021</v>
      </c>
      <c r="O106" s="9">
        <v>7.8827598102190235</v>
      </c>
      <c r="P106" s="3">
        <v>100</v>
      </c>
      <c r="Q106" s="5">
        <v>34.137114516471016</v>
      </c>
      <c r="R106" s="5">
        <v>33.88775533457963</v>
      </c>
      <c r="S106">
        <v>5.29</v>
      </c>
      <c r="T106" s="5">
        <v>6.4531407403536889</v>
      </c>
      <c r="U106" s="5">
        <v>6.4060028987863191</v>
      </c>
      <c r="V106" s="5">
        <v>7.3046355974542244E-3</v>
      </c>
      <c r="W106" s="5">
        <v>0.9926953644025458</v>
      </c>
      <c r="X106" s="13">
        <v>7.9366973340618143</v>
      </c>
      <c r="Y106" s="5">
        <v>1.3722040235093743E-3</v>
      </c>
      <c r="Z106" s="5">
        <v>0.99862779597649065</v>
      </c>
      <c r="AA106" s="52">
        <v>8.1711970339697064</v>
      </c>
      <c r="AB106" s="14">
        <v>8.8572411853166919</v>
      </c>
      <c r="AC106" s="14">
        <v>8.9114136846333878</v>
      </c>
      <c r="AD106" s="20">
        <v>3.6319150620008483E-3</v>
      </c>
      <c r="AE106" s="20">
        <v>0.99636808493799911</v>
      </c>
      <c r="AF106" s="21">
        <v>7.8789543339557486</v>
      </c>
      <c r="AG106" s="6">
        <v>7.8717251234854402</v>
      </c>
      <c r="AH106" s="6">
        <v>7.926231489873615</v>
      </c>
      <c r="AI106" s="20">
        <v>4.7230012756293788E-3</v>
      </c>
      <c r="AJ106" s="21">
        <v>0.99527699872437059</v>
      </c>
      <c r="AK106" s="21">
        <v>7.8935613254237795</v>
      </c>
      <c r="AL106" s="15">
        <v>7.8978403981738587</v>
      </c>
      <c r="AM106" s="15">
        <v>7.9521452479684314</v>
      </c>
      <c r="AN106" s="81" t="s">
        <v>31</v>
      </c>
      <c r="AO106">
        <v>1</v>
      </c>
    </row>
    <row r="107" spans="1:41" ht="15.75" customHeight="1" x14ac:dyDescent="0.2">
      <c r="A107" s="98" t="s">
        <v>198</v>
      </c>
      <c r="B107" s="99" t="s">
        <v>199</v>
      </c>
      <c r="C107" s="99">
        <v>4</v>
      </c>
      <c r="D107" s="107" t="s">
        <v>200</v>
      </c>
      <c r="E107" s="107">
        <v>25.25</v>
      </c>
      <c r="F107" s="107">
        <v>2</v>
      </c>
      <c r="G107" s="100">
        <v>25</v>
      </c>
      <c r="H107" s="101" t="s">
        <v>167</v>
      </c>
      <c r="I107" s="102" t="s">
        <v>190</v>
      </c>
      <c r="J107" s="102" t="s">
        <v>151</v>
      </c>
      <c r="K107" s="46" t="s">
        <v>93</v>
      </c>
      <c r="L107" s="76">
        <v>24.068000000000001</v>
      </c>
      <c r="M107" s="9">
        <v>10.617967693047072</v>
      </c>
      <c r="N107" s="44">
        <v>5.5141419450124438</v>
      </c>
      <c r="O107" s="9">
        <v>10.617967693047072</v>
      </c>
      <c r="P107" s="3">
        <v>230</v>
      </c>
      <c r="Q107" s="5">
        <v>23.974530195706276</v>
      </c>
      <c r="R107" s="5">
        <v>23.72517101381489</v>
      </c>
      <c r="S107">
        <v>5.1100000000000003</v>
      </c>
      <c r="T107" s="5">
        <v>4.6916888836998583</v>
      </c>
      <c r="U107" s="5">
        <v>4.6428906093571207</v>
      </c>
      <c r="V107" s="5">
        <v>1.0401003892707962E-2</v>
      </c>
      <c r="W107" s="5">
        <v>0.98959899610729207</v>
      </c>
      <c r="X107" s="13">
        <v>10.723757059532184</v>
      </c>
      <c r="Y107" s="5">
        <v>1.9538687727399628E-3</v>
      </c>
      <c r="Z107" s="5">
        <v>0.99804613122726005</v>
      </c>
      <c r="AA107" s="52">
        <v>11.034264879666555</v>
      </c>
      <c r="AB107" s="14">
        <v>11.604364831470651</v>
      </c>
      <c r="AC107" s="14">
        <v>11.710615062762912</v>
      </c>
      <c r="AD107" s="20">
        <v>5.1714506759270584E-3</v>
      </c>
      <c r="AE107" s="20">
        <v>0.99482854932407294</v>
      </c>
      <c r="AF107" s="21">
        <v>10.626759247741001</v>
      </c>
      <c r="AG107" s="6">
        <v>10.635779391971811</v>
      </c>
      <c r="AH107" s="6">
        <v>10.742684447280189</v>
      </c>
      <c r="AI107" s="20">
        <v>6.7250383674452253E-3</v>
      </c>
      <c r="AJ107" s="21">
        <v>0.9932749616325548</v>
      </c>
      <c r="AK107" s="21">
        <v>10.651897790422876</v>
      </c>
      <c r="AL107" s="15">
        <v>10.651675625516448</v>
      </c>
      <c r="AM107" s="15">
        <v>10.758185439974772</v>
      </c>
      <c r="AN107" s="81" t="s">
        <v>31</v>
      </c>
      <c r="AO107">
        <v>1</v>
      </c>
    </row>
    <row r="108" spans="1:41" ht="15.75" customHeight="1" x14ac:dyDescent="0.2">
      <c r="A108" s="98" t="s">
        <v>198</v>
      </c>
      <c r="B108" s="99" t="s">
        <v>199</v>
      </c>
      <c r="C108" s="99">
        <v>4</v>
      </c>
      <c r="D108" s="107" t="s">
        <v>200</v>
      </c>
      <c r="E108" s="107">
        <v>25.25</v>
      </c>
      <c r="F108" s="107">
        <v>2</v>
      </c>
      <c r="G108" s="100">
        <v>25</v>
      </c>
      <c r="H108" s="101" t="s">
        <v>167</v>
      </c>
      <c r="I108" s="102" t="s">
        <v>190</v>
      </c>
      <c r="J108" s="102" t="s">
        <v>151</v>
      </c>
      <c r="K108" s="46" t="s">
        <v>93</v>
      </c>
      <c r="L108" s="10">
        <v>23.605</v>
      </c>
      <c r="M108" s="23">
        <v>10.253082796998232</v>
      </c>
      <c r="N108" s="44">
        <v>5.4998606162310235</v>
      </c>
      <c r="O108" s="9">
        <v>10.253082796998232</v>
      </c>
      <c r="P108" s="3" t="s">
        <v>201</v>
      </c>
      <c r="Q108" s="5">
        <v>22.916085900962599</v>
      </c>
      <c r="R108" s="5">
        <v>22.613833074292128</v>
      </c>
      <c r="S108">
        <v>3.93</v>
      </c>
      <c r="T108" s="5">
        <v>5.8310651147487524</v>
      </c>
      <c r="U108" s="5">
        <v>5.7541559985476152</v>
      </c>
      <c r="V108" s="5">
        <v>1.3189548510890129E-2</v>
      </c>
      <c r="W108" s="5">
        <v>0.98681045148910984</v>
      </c>
      <c r="X108" s="13">
        <v>10.42225357039446</v>
      </c>
      <c r="Y108" s="5">
        <v>1.7165839526694912E-2</v>
      </c>
      <c r="Z108" s="5">
        <v>0.98283416047330507</v>
      </c>
      <c r="AA108" s="52">
        <v>10.427914406234345</v>
      </c>
      <c r="AB108" s="14">
        <v>10.683522472368912</v>
      </c>
      <c r="AC108" s="14">
        <v>10.859959481437576</v>
      </c>
      <c r="AD108" s="20">
        <v>-1.1200231090084566E-2</v>
      </c>
      <c r="AE108" s="20">
        <v>1.0112002310900845</v>
      </c>
      <c r="AF108" s="21">
        <v>10.405791258599377</v>
      </c>
      <c r="AG108" s="6">
        <v>10.483922976376144</v>
      </c>
      <c r="AH108" s="6">
        <v>10.649621252175598</v>
      </c>
      <c r="AI108" s="20">
        <v>6.1881274185608147E-2</v>
      </c>
      <c r="AJ108" s="21">
        <v>0.93811872581439182</v>
      </c>
      <c r="AK108" s="21">
        <v>10.892607654637787</v>
      </c>
      <c r="AL108" s="15">
        <v>11.08259453013849</v>
      </c>
      <c r="AM108" s="15">
        <v>11.264845895938937</v>
      </c>
      <c r="AN108" s="81" t="s">
        <v>153</v>
      </c>
      <c r="AO108">
        <v>2</v>
      </c>
    </row>
    <row r="110" spans="1:41" ht="15" customHeight="1" x14ac:dyDescent="0.2">
      <c r="U110" s="157">
        <f t="shared" ref="U110:W110" si="0">AVERAGE(U104:U105)</f>
        <v>3.1965828650287502</v>
      </c>
      <c r="V110" s="157">
        <f t="shared" si="0"/>
        <v>2.0161298026131959E-2</v>
      </c>
      <c r="W110" s="157">
        <f t="shared" si="0"/>
        <v>0.97983870197386802</v>
      </c>
      <c r="X110" s="157">
        <f>AVERAGE(X104:X105)</f>
        <v>7.3465237440249531</v>
      </c>
    </row>
    <row r="136" spans="1:82" ht="15.75" customHeight="1" x14ac:dyDescent="0.2">
      <c r="A136" s="98" t="s">
        <v>215</v>
      </c>
      <c r="B136" s="99" t="s">
        <v>216</v>
      </c>
      <c r="C136" s="99">
        <v>3</v>
      </c>
      <c r="D136" s="107" t="s">
        <v>200</v>
      </c>
      <c r="E136" s="107"/>
      <c r="F136" s="115">
        <v>5.0999999999999996</v>
      </c>
      <c r="G136" s="100" t="s">
        <v>286</v>
      </c>
      <c r="H136" s="101"/>
      <c r="I136" s="102" t="s">
        <v>206</v>
      </c>
      <c r="J136" s="102" t="s">
        <v>151</v>
      </c>
      <c r="K136" s="46" t="s">
        <v>287</v>
      </c>
      <c r="L136" s="10">
        <v>23.513999999999999</v>
      </c>
      <c r="M136" s="23">
        <v>4.7637977139445074</v>
      </c>
      <c r="N136" s="44">
        <v>5.3634012869056216</v>
      </c>
      <c r="O136" s="9">
        <v>4.7637977139445074</v>
      </c>
      <c r="P136" s="3">
        <v>610</v>
      </c>
      <c r="Q136" s="5">
        <v>8.7924611260747891</v>
      </c>
      <c r="R136" s="5">
        <v>8.549085841839311</v>
      </c>
      <c r="S136">
        <v>1.27</v>
      </c>
      <c r="T136" s="5">
        <v>6.9231977370667632</v>
      </c>
      <c r="U136" s="5">
        <v>6.7315636549915832</v>
      </c>
      <c r="V136" s="5">
        <v>2.7679995480870426E-2</v>
      </c>
      <c r="W136" s="5">
        <v>0.97232000451912959</v>
      </c>
      <c r="X136" s="13">
        <v>4.8290603043219997</v>
      </c>
      <c r="Y136" s="5">
        <v>1.9122551991637732E-2</v>
      </c>
      <c r="Z136" s="5">
        <v>0.9808774480083623</v>
      </c>
      <c r="AA136" s="52">
        <v>4.9282829794124643</v>
      </c>
      <c r="AB136" s="14">
        <v>4.9262068343341738</v>
      </c>
      <c r="AC136" s="14">
        <v>4.9927162659244075</v>
      </c>
      <c r="AD136" s="20">
        <v>1.7020090855389967E-4</v>
      </c>
      <c r="AE136" s="20">
        <v>0.99982979909144609</v>
      </c>
      <c r="AF136" s="21">
        <v>4.7804648287187748</v>
      </c>
      <c r="AG136" s="6">
        <v>4.7852245164846838</v>
      </c>
      <c r="AH136" s="6">
        <v>4.8503076652224841</v>
      </c>
      <c r="AI136" s="20">
        <v>1.7672634716295325E-2</v>
      </c>
      <c r="AJ136" s="21">
        <v>0.98232736528370468</v>
      </c>
      <c r="AK136" s="21">
        <v>5.2646782374702514</v>
      </c>
      <c r="AL136" s="15">
        <v>4.9881476067730066</v>
      </c>
      <c r="AM136" s="15">
        <v>5.0532988618800543</v>
      </c>
      <c r="AN136" s="81" t="s">
        <v>236</v>
      </c>
      <c r="AO136">
        <v>1</v>
      </c>
    </row>
    <row r="137" spans="1:82" ht="15.75" customHeight="1" x14ac:dyDescent="0.2">
      <c r="A137" s="98" t="s">
        <v>215</v>
      </c>
      <c r="B137" s="99" t="s">
        <v>216</v>
      </c>
      <c r="C137" s="99">
        <v>3</v>
      </c>
      <c r="D137" s="107" t="s">
        <v>200</v>
      </c>
      <c r="E137" s="107"/>
      <c r="F137" s="115">
        <v>5.2</v>
      </c>
      <c r="G137" s="100" t="s">
        <v>288</v>
      </c>
      <c r="H137" s="101"/>
      <c r="I137" s="102" t="s">
        <v>206</v>
      </c>
      <c r="J137" s="102" t="s">
        <v>151</v>
      </c>
      <c r="K137" s="46" t="s">
        <v>289</v>
      </c>
      <c r="L137" s="10">
        <v>23.312999999999999</v>
      </c>
      <c r="M137" s="23">
        <v>4.328590431158128</v>
      </c>
      <c r="N137" s="44">
        <v>5.318718903763572</v>
      </c>
      <c r="O137" s="9">
        <v>4.328590431158128</v>
      </c>
      <c r="P137" s="3">
        <v>440</v>
      </c>
      <c r="Q137" s="5">
        <v>12.087997508553572</v>
      </c>
      <c r="R137" s="5">
        <v>11.844622224318094</v>
      </c>
      <c r="S137">
        <v>1.99</v>
      </c>
      <c r="T137" s="5">
        <v>6.0743706073133525</v>
      </c>
      <c r="U137" s="5">
        <v>5.9520714695065804</v>
      </c>
      <c r="V137" s="5">
        <v>2.0133631237371167E-2</v>
      </c>
      <c r="W137" s="5">
        <v>0.97986636876262878</v>
      </c>
      <c r="X137" s="13">
        <v>4.3667526268523451</v>
      </c>
      <c r="Y137" s="5">
        <v>1.3909193387808485E-2</v>
      </c>
      <c r="Z137" s="5">
        <v>0.98609080661219151</v>
      </c>
      <c r="AA137" s="52">
        <v>4.4414609729176293</v>
      </c>
      <c r="AB137" s="14">
        <v>4.4826849202540551</v>
      </c>
      <c r="AC137" s="14">
        <v>4.521576204359949</v>
      </c>
      <c r="AD137" s="20">
        <v>1.2379923730327104E-4</v>
      </c>
      <c r="AE137" s="20">
        <v>0.99987620076269668</v>
      </c>
      <c r="AF137" s="21">
        <v>4.3406591626504536</v>
      </c>
      <c r="AG137" s="6">
        <v>4.3512138504427078</v>
      </c>
      <c r="AH137" s="6">
        <v>4.3892711179241459</v>
      </c>
      <c r="AI137" s="20">
        <v>1.2854565334613443E-2</v>
      </c>
      <c r="AJ137" s="21">
        <v>0.98714543466538651</v>
      </c>
      <c r="AK137" s="21">
        <v>4.6854710365292958</v>
      </c>
      <c r="AL137" s="15">
        <v>4.5536827695476818</v>
      </c>
      <c r="AM137" s="15">
        <v>4.5917798621199752</v>
      </c>
      <c r="AN137" s="81" t="s">
        <v>236</v>
      </c>
      <c r="AO137">
        <v>1</v>
      </c>
    </row>
    <row r="138" spans="1:82" ht="15.75" customHeight="1" x14ac:dyDescent="0.2">
      <c r="A138" s="98" t="s">
        <v>215</v>
      </c>
      <c r="B138" s="99" t="s">
        <v>216</v>
      </c>
      <c r="C138" s="99">
        <v>3</v>
      </c>
      <c r="D138" s="107" t="s">
        <v>200</v>
      </c>
      <c r="E138" s="107"/>
      <c r="F138" s="115">
        <v>5.4</v>
      </c>
      <c r="G138" s="100" t="s">
        <v>292</v>
      </c>
      <c r="H138" s="101"/>
      <c r="I138" s="102" t="s">
        <v>206</v>
      </c>
      <c r="J138" s="102" t="s">
        <v>151</v>
      </c>
      <c r="K138" s="46" t="s">
        <v>293</v>
      </c>
      <c r="L138" s="10">
        <v>25.344000000000001</v>
      </c>
      <c r="M138" s="23">
        <v>5.0814556715198655</v>
      </c>
      <c r="N138" s="44">
        <v>5.7702110438705505</v>
      </c>
      <c r="O138" s="9">
        <v>5.0814556715198655</v>
      </c>
      <c r="P138" s="3">
        <v>470</v>
      </c>
      <c r="Q138" s="5">
        <v>12.277044774192662</v>
      </c>
      <c r="R138" s="5">
        <v>12.033669489957184</v>
      </c>
      <c r="S138">
        <v>2.33</v>
      </c>
      <c r="T138" s="5">
        <v>5.2691179288380523</v>
      </c>
      <c r="U138" s="5">
        <v>5.1646650171490061</v>
      </c>
      <c r="V138" s="5">
        <v>1.9823604842353716E-2</v>
      </c>
      <c r="W138" s="5">
        <v>0.98017639515764632</v>
      </c>
      <c r="X138" s="13">
        <v>5.134244688506139</v>
      </c>
      <c r="Y138" s="5">
        <v>1.3695013589202724E-2</v>
      </c>
      <c r="Z138" s="5">
        <v>0.98630498641079722</v>
      </c>
      <c r="AA138" s="52">
        <v>5.2030177135858402</v>
      </c>
      <c r="AB138" s="14">
        <v>5.2499336443833506</v>
      </c>
      <c r="AC138" s="14">
        <v>5.3037311950728965</v>
      </c>
      <c r="AD138" s="20">
        <v>1.2189292289855493E-4</v>
      </c>
      <c r="AE138" s="20">
        <v>0.99987810707710145</v>
      </c>
      <c r="AF138" s="21">
        <v>5.0934303209216631</v>
      </c>
      <c r="AG138" s="6">
        <v>5.1020090630532362</v>
      </c>
      <c r="AH138" s="6">
        <v>5.1546529349002972</v>
      </c>
      <c r="AI138" s="20">
        <v>1.2656625156648465E-2</v>
      </c>
      <c r="AJ138" s="21">
        <v>0.98734337484335155</v>
      </c>
      <c r="AK138" s="21">
        <v>5.442421310262989</v>
      </c>
      <c r="AL138" s="15">
        <v>5.3052636530572093</v>
      </c>
      <c r="AM138" s="15">
        <v>5.357962614171524</v>
      </c>
      <c r="AN138" s="81" t="s">
        <v>236</v>
      </c>
      <c r="AO138">
        <v>1</v>
      </c>
    </row>
    <row r="139" spans="1:82" s="128" customFormat="1" ht="15.75" customHeight="1" x14ac:dyDescent="0.2">
      <c r="A139" s="98" t="s">
        <v>215</v>
      </c>
      <c r="B139" s="99" t="s">
        <v>216</v>
      </c>
      <c r="C139" s="99">
        <v>3</v>
      </c>
      <c r="D139" s="107" t="s">
        <v>200</v>
      </c>
      <c r="E139" s="107"/>
      <c r="F139" s="115">
        <v>5.4</v>
      </c>
      <c r="G139" s="100" t="s">
        <v>292</v>
      </c>
      <c r="H139" s="101"/>
      <c r="I139" s="102" t="s">
        <v>206</v>
      </c>
      <c r="J139" s="102" t="s">
        <v>151</v>
      </c>
      <c r="K139" s="152" t="s">
        <v>293</v>
      </c>
      <c r="L139" s="153">
        <v>18.363</v>
      </c>
      <c r="M139" s="154">
        <v>4.2121121305922999</v>
      </c>
      <c r="N139" s="44">
        <v>4.2183318562354879</v>
      </c>
      <c r="O139" s="140">
        <v>4.2121121305922999</v>
      </c>
      <c r="P139" s="3">
        <v>470</v>
      </c>
      <c r="Q139" s="5">
        <v>8.9751741622031656</v>
      </c>
      <c r="R139" s="5">
        <v>8.7317988779676874</v>
      </c>
      <c r="S139">
        <v>2.33</v>
      </c>
      <c r="T139" s="5">
        <v>3.8520060781987833</v>
      </c>
      <c r="U139" s="5">
        <v>3.747553166509737</v>
      </c>
      <c r="V139" s="5">
        <v>2.7116497110484698E-2</v>
      </c>
      <c r="W139" s="5">
        <v>0.97288350288951531</v>
      </c>
      <c r="X139" s="141">
        <v>4.2606323562253063</v>
      </c>
      <c r="Y139" s="5">
        <v>1.8733262662007921E-2</v>
      </c>
      <c r="Z139" s="5">
        <v>0.98126673733799208</v>
      </c>
      <c r="AA139" s="142">
        <v>4.3626527709952523</v>
      </c>
      <c r="AB139" s="143">
        <v>4.3639813027846914</v>
      </c>
      <c r="AC139" s="143">
        <v>4.4134285068998693</v>
      </c>
      <c r="AD139" s="20">
        <v>1.6673602595756491E-4</v>
      </c>
      <c r="AE139" s="20">
        <v>0.99983326397404249</v>
      </c>
      <c r="AF139" s="21">
        <v>4.2283478850689571</v>
      </c>
      <c r="AG139" s="6">
        <v>4.2350558107969736</v>
      </c>
      <c r="AH139" s="6">
        <v>4.2834426284730567</v>
      </c>
      <c r="AI139" s="20">
        <v>1.7312862227534011E-2</v>
      </c>
      <c r="AJ139" s="21">
        <v>0.98268713777246597</v>
      </c>
      <c r="AK139" s="21">
        <v>4.6928967529994967</v>
      </c>
      <c r="AL139" s="15">
        <v>4.4374031761281598</v>
      </c>
      <c r="AM139" s="15">
        <v>4.48584062827008</v>
      </c>
      <c r="AN139" s="81" t="s">
        <v>236</v>
      </c>
      <c r="AO139">
        <v>1</v>
      </c>
      <c r="AP139"/>
      <c r="AQ139"/>
      <c r="AR139"/>
      <c r="AS139"/>
      <c r="AT139"/>
      <c r="AU139"/>
      <c r="AV139"/>
      <c r="AW139"/>
      <c r="AX139"/>
      <c r="AY139"/>
      <c r="AZ139" s="145"/>
      <c r="BA139" s="145"/>
      <c r="BB139" s="145"/>
      <c r="BC139"/>
      <c r="BD139" s="145"/>
      <c r="BE139"/>
      <c r="BF139"/>
      <c r="BG139"/>
      <c r="BH139"/>
      <c r="BI139"/>
      <c r="BJ139"/>
      <c r="BK139"/>
      <c r="BL139"/>
      <c r="BM139" s="145"/>
      <c r="BN139"/>
      <c r="BO139"/>
      <c r="BP139" s="145"/>
      <c r="BQ139" s="145"/>
      <c r="BR139" s="145"/>
      <c r="BS139"/>
      <c r="BT139"/>
      <c r="BU139"/>
      <c r="BV139"/>
      <c r="BW139"/>
      <c r="BX139"/>
      <c r="BY139"/>
      <c r="BZ139"/>
      <c r="CA139"/>
      <c r="CB139"/>
      <c r="CC139"/>
      <c r="CD139"/>
    </row>
    <row r="140" spans="1:82" ht="15.75" customHeight="1" x14ac:dyDescent="0.2">
      <c r="A140" s="98" t="s">
        <v>215</v>
      </c>
      <c r="B140" s="99" t="s">
        <v>216</v>
      </c>
      <c r="C140" s="99">
        <v>3</v>
      </c>
      <c r="D140" s="107" t="s">
        <v>200</v>
      </c>
      <c r="E140" s="107"/>
      <c r="F140" s="115">
        <v>5.5</v>
      </c>
      <c r="G140" s="100" t="s">
        <v>294</v>
      </c>
      <c r="H140" s="101"/>
      <c r="I140" s="102" t="s">
        <v>206</v>
      </c>
      <c r="J140" s="102" t="s">
        <v>151</v>
      </c>
      <c r="K140" s="46" t="s">
        <v>295</v>
      </c>
      <c r="L140" s="10">
        <v>25.058</v>
      </c>
      <c r="M140" s="23">
        <v>5.1901839965697247</v>
      </c>
      <c r="N140" s="44">
        <v>5.7066331255689278</v>
      </c>
      <c r="O140" s="9">
        <v>5.1901839965697247</v>
      </c>
      <c r="P140" s="3">
        <v>580</v>
      </c>
      <c r="Q140" s="5">
        <v>9.8390226302912556</v>
      </c>
      <c r="R140" s="5">
        <v>9.5956473460557774</v>
      </c>
      <c r="S140">
        <v>2.39</v>
      </c>
      <c r="T140" s="5">
        <v>4.1167458704147508</v>
      </c>
      <c r="U140" s="5">
        <v>4.0149152075547185</v>
      </c>
      <c r="V140" s="5">
        <v>2.4735717497610291E-2</v>
      </c>
      <c r="W140" s="5">
        <v>0.97526428250238972</v>
      </c>
      <c r="X140" s="13">
        <v>5.2591431137884284</v>
      </c>
      <c r="Y140" s="5">
        <v>1.7088515936551075E-2</v>
      </c>
      <c r="Z140" s="5">
        <v>0.98291148406344897</v>
      </c>
      <c r="AA140" s="52">
        <v>5.344282027035832</v>
      </c>
      <c r="AB140" s="14">
        <v>5.3607392231229625</v>
      </c>
      <c r="AC140" s="14">
        <v>5.4310158036670604</v>
      </c>
      <c r="AD140" s="20">
        <v>1.5209690314925862E-4</v>
      </c>
      <c r="AE140" s="20">
        <v>0.99984790309685079</v>
      </c>
      <c r="AF140" s="21">
        <v>5.2051428485308531</v>
      </c>
      <c r="AG140" s="6">
        <v>5.2104384359956937</v>
      </c>
      <c r="AH140" s="6">
        <v>5.2792079478525222</v>
      </c>
      <c r="AI140" s="20">
        <v>1.5792824102260111E-2</v>
      </c>
      <c r="AJ140" s="21">
        <v>0.98420717589773987</v>
      </c>
      <c r="AK140" s="21">
        <v>5.6437736261634406</v>
      </c>
      <c r="AL140" s="15">
        <v>5.4138064920973274</v>
      </c>
      <c r="AM140" s="15">
        <v>5.4826479679242199</v>
      </c>
      <c r="AN140" s="81" t="s">
        <v>236</v>
      </c>
      <c r="AO140">
        <v>1</v>
      </c>
    </row>
    <row r="141" spans="1:82" ht="15.75" customHeight="1" x14ac:dyDescent="0.2">
      <c r="A141" s="98" t="s">
        <v>215</v>
      </c>
      <c r="B141" s="99" t="s">
        <v>216</v>
      </c>
      <c r="C141" s="99">
        <v>3</v>
      </c>
      <c r="D141" s="107" t="s">
        <v>200</v>
      </c>
      <c r="E141" s="107"/>
      <c r="F141" s="115">
        <v>5.5</v>
      </c>
      <c r="G141" s="100" t="s">
        <v>294</v>
      </c>
      <c r="H141" s="101"/>
      <c r="I141" s="102" t="s">
        <v>206</v>
      </c>
      <c r="J141" s="102" t="s">
        <v>151</v>
      </c>
      <c r="K141" s="46" t="s">
        <v>295</v>
      </c>
      <c r="L141" s="10">
        <v>37.771999999999998</v>
      </c>
      <c r="M141" s="23">
        <v>5.1730004080356009</v>
      </c>
      <c r="N141" s="44">
        <v>8.5329605846137895</v>
      </c>
      <c r="O141" s="9">
        <v>5.1730004080356009</v>
      </c>
      <c r="P141" s="3">
        <v>580</v>
      </c>
      <c r="Q141" s="5">
        <v>14.712001007954811</v>
      </c>
      <c r="R141" s="5">
        <v>14.468625723719331</v>
      </c>
      <c r="S141">
        <v>2.39</v>
      </c>
      <c r="T141" s="5">
        <v>6.155648957303268</v>
      </c>
      <c r="U141" s="5">
        <v>6.0538182944432348</v>
      </c>
      <c r="V141" s="5">
        <v>1.6542636457398657E-2</v>
      </c>
      <c r="W141" s="5">
        <v>0.98345736354260138</v>
      </c>
      <c r="X141" s="13">
        <v>5.2184453121984333</v>
      </c>
      <c r="Y141" s="5">
        <v>1.1428377073037734E-2</v>
      </c>
      <c r="Z141" s="5">
        <v>0.98857162292696221</v>
      </c>
      <c r="AA141" s="52">
        <v>5.275268651009541</v>
      </c>
      <c r="AB141" s="14">
        <v>5.3432273422816658</v>
      </c>
      <c r="AC141" s="14">
        <v>5.3895404709371446</v>
      </c>
      <c r="AD141" s="20">
        <v>1.0171864937159944E-4</v>
      </c>
      <c r="AE141" s="20">
        <v>0.99989828135062842</v>
      </c>
      <c r="AF141" s="21">
        <v>5.183002266371723</v>
      </c>
      <c r="AG141" s="6">
        <v>5.1933020943036654</v>
      </c>
      <c r="AH141" s="6">
        <v>5.2386220462071496</v>
      </c>
      <c r="AI141" s="20">
        <v>1.0561850400521919E-2</v>
      </c>
      <c r="AJ141" s="21">
        <v>0.98943814959947807</v>
      </c>
      <c r="AK141" s="21">
        <v>5.4745627608624829</v>
      </c>
      <c r="AL141" s="15">
        <v>5.3966522180520338</v>
      </c>
      <c r="AM141" s="15">
        <v>5.4420195950945658</v>
      </c>
      <c r="AN141" s="81" t="s">
        <v>236</v>
      </c>
      <c r="AO141">
        <v>1</v>
      </c>
    </row>
    <row r="142" spans="1:82" ht="15.75" customHeight="1" x14ac:dyDescent="0.2">
      <c r="A142" s="98" t="s">
        <v>215</v>
      </c>
      <c r="B142" s="99" t="s">
        <v>216</v>
      </c>
      <c r="C142" s="99">
        <v>3</v>
      </c>
      <c r="D142" s="107" t="s">
        <v>200</v>
      </c>
      <c r="E142" s="107"/>
      <c r="F142" s="115">
        <v>5.6</v>
      </c>
      <c r="G142" s="100" t="s">
        <v>296</v>
      </c>
      <c r="H142" s="101"/>
      <c r="I142" s="102" t="s">
        <v>206</v>
      </c>
      <c r="J142" s="102" t="s">
        <v>151</v>
      </c>
      <c r="K142" s="46" t="s">
        <v>297</v>
      </c>
      <c r="L142" s="10">
        <v>22.018000000000001</v>
      </c>
      <c r="M142" s="23">
        <v>4.2014547580365802</v>
      </c>
      <c r="N142" s="44">
        <v>5.030839868097134</v>
      </c>
      <c r="O142" s="9">
        <v>4.2014547580365802</v>
      </c>
      <c r="P142" s="3">
        <v>640</v>
      </c>
      <c r="Q142" s="5">
        <v>7.8606872939017718</v>
      </c>
      <c r="R142" s="5">
        <v>7.6173120096662927</v>
      </c>
      <c r="S142">
        <v>2.37</v>
      </c>
      <c r="T142" s="5">
        <v>3.3167456936294393</v>
      </c>
      <c r="U142" s="5">
        <v>3.2140557002811359</v>
      </c>
      <c r="V142" s="5">
        <v>3.0961069323325801E-2</v>
      </c>
      <c r="W142" s="5">
        <v>0.96903893067667424</v>
      </c>
      <c r="X142" s="13">
        <v>4.2567334587293875</v>
      </c>
      <c r="Y142" s="5">
        <v>2.138926136245814E-2</v>
      </c>
      <c r="Z142" s="5">
        <v>0.97861073863754189</v>
      </c>
      <c r="AA142" s="52">
        <v>4.3735725909629322</v>
      </c>
      <c r="AB142" s="14">
        <v>4.3531203212204232</v>
      </c>
      <c r="AC142" s="14">
        <v>4.4094551210017272</v>
      </c>
      <c r="AD142" s="20">
        <v>1.9037583052613328E-4</v>
      </c>
      <c r="AE142" s="20">
        <v>0.99980962416947383</v>
      </c>
      <c r="AF142" s="21">
        <v>4.2199908239579766</v>
      </c>
      <c r="AG142" s="6">
        <v>4.2244277410377737</v>
      </c>
      <c r="AH142" s="6">
        <v>4.2795544511240946</v>
      </c>
      <c r="AI142" s="20">
        <v>1.9767476803064409E-2</v>
      </c>
      <c r="AJ142" s="21">
        <v>0.98023252319693555</v>
      </c>
      <c r="AK142" s="21">
        <v>4.7515646564548275</v>
      </c>
      <c r="AL142" s="15">
        <v>4.4267639846076836</v>
      </c>
      <c r="AM142" s="15">
        <v>4.4819483821314643</v>
      </c>
      <c r="AN142" s="81" t="s">
        <v>236</v>
      </c>
      <c r="AO142">
        <v>1</v>
      </c>
    </row>
    <row r="143" spans="1:82" ht="15.75" customHeight="1" x14ac:dyDescent="0.2">
      <c r="A143" s="98" t="s">
        <v>215</v>
      </c>
      <c r="B143" s="99" t="s">
        <v>216</v>
      </c>
      <c r="C143" s="99">
        <v>3</v>
      </c>
      <c r="D143" s="107" t="s">
        <v>200</v>
      </c>
      <c r="E143" s="107"/>
      <c r="F143" s="115">
        <v>5.6</v>
      </c>
      <c r="G143" s="100" t="s">
        <v>296</v>
      </c>
      <c r="H143" s="101"/>
      <c r="I143" s="102" t="s">
        <v>206</v>
      </c>
      <c r="J143" s="102" t="s">
        <v>151</v>
      </c>
      <c r="K143" s="46" t="s">
        <v>297</v>
      </c>
      <c r="L143" s="10">
        <v>32.616</v>
      </c>
      <c r="M143" s="23">
        <v>4.4223173114725505</v>
      </c>
      <c r="N143" s="44">
        <v>7.3867796518754449</v>
      </c>
      <c r="O143" s="9">
        <v>4.4223173114725505</v>
      </c>
      <c r="P143" s="3">
        <v>640</v>
      </c>
      <c r="Q143" s="5">
        <v>11.541843206055383</v>
      </c>
      <c r="R143" s="5">
        <v>11.298467921819903</v>
      </c>
      <c r="S143">
        <v>2.37</v>
      </c>
      <c r="T143" s="5">
        <v>4.8699760363102875</v>
      </c>
      <c r="U143" s="5">
        <v>4.7672860429619837</v>
      </c>
      <c r="V143" s="5">
        <v>2.1086344693003033E-2</v>
      </c>
      <c r="W143" s="5">
        <v>0.97891365530699692</v>
      </c>
      <c r="X143" s="13">
        <v>4.4643431507873235</v>
      </c>
      <c r="Y143" s="5">
        <v>1.456736952808437E-2</v>
      </c>
      <c r="Z143" s="5">
        <v>0.98543263047191565</v>
      </c>
      <c r="AA143" s="52">
        <v>4.541993323247028</v>
      </c>
      <c r="AB143" s="14">
        <v>4.5782024517890578</v>
      </c>
      <c r="AC143" s="14">
        <v>4.6210311943927529</v>
      </c>
      <c r="AD143" s="20">
        <v>1.2965735588035436E-4</v>
      </c>
      <c r="AE143" s="20">
        <v>0.99987034264411967</v>
      </c>
      <c r="AF143" s="21">
        <v>4.434969357370532</v>
      </c>
      <c r="AG143" s="6">
        <v>4.4446830256156469</v>
      </c>
      <c r="AH143" s="6">
        <v>4.4865933135023743</v>
      </c>
      <c r="AI143" s="20">
        <v>1.3462836997891617E-2</v>
      </c>
      <c r="AJ143" s="21">
        <v>0.98653716300210836</v>
      </c>
      <c r="AK143" s="21">
        <v>4.7975948347039745</v>
      </c>
      <c r="AL143" s="15">
        <v>4.6472497556944434</v>
      </c>
      <c r="AM143" s="15">
        <v>4.6892039006716377</v>
      </c>
      <c r="AN143" s="81" t="s">
        <v>236</v>
      </c>
      <c r="AO143">
        <v>1</v>
      </c>
    </row>
    <row r="144" spans="1:82" ht="15.75" customHeight="1" x14ac:dyDescent="0.2">
      <c r="A144" s="98" t="s">
        <v>215</v>
      </c>
      <c r="B144" s="99" t="s">
        <v>216</v>
      </c>
      <c r="C144" s="99">
        <v>3</v>
      </c>
      <c r="D144" s="107" t="s">
        <v>200</v>
      </c>
      <c r="E144" s="107"/>
      <c r="F144" s="107">
        <v>6.1</v>
      </c>
      <c r="G144" s="100" t="s">
        <v>298</v>
      </c>
      <c r="H144" s="101"/>
      <c r="I144" s="102" t="s">
        <v>206</v>
      </c>
      <c r="J144" s="102" t="s">
        <v>151</v>
      </c>
      <c r="K144" s="46" t="s">
        <v>299</v>
      </c>
      <c r="L144" s="10">
        <v>23.608000000000001</v>
      </c>
      <c r="M144" s="23">
        <v>5.2279708119182997</v>
      </c>
      <c r="N144" s="44">
        <v>5.3842975257879733</v>
      </c>
      <c r="O144" s="9">
        <v>5.2279708119182997</v>
      </c>
      <c r="P144" s="3">
        <v>240</v>
      </c>
      <c r="Q144" s="5">
        <v>22.434573024116556</v>
      </c>
      <c r="R144" s="5">
        <v>22.191197739881076</v>
      </c>
      <c r="S144">
        <v>1.6</v>
      </c>
      <c r="T144" s="5">
        <v>14.021608140072846</v>
      </c>
      <c r="U144" s="5">
        <v>13.869498587425673</v>
      </c>
      <c r="V144" s="5">
        <v>1.0848224478079312E-2</v>
      </c>
      <c r="W144" s="5">
        <v>0.98915177552192068</v>
      </c>
      <c r="X144" s="13">
        <v>5.2582036887064731</v>
      </c>
      <c r="Y144" s="5">
        <v>7.4944281238193836E-3</v>
      </c>
      <c r="Z144" s="5">
        <v>0.9925055718761806</v>
      </c>
      <c r="AA144" s="52">
        <v>5.2951848879136243</v>
      </c>
      <c r="AB144" s="14">
        <v>5.399247955245027</v>
      </c>
      <c r="AC144" s="14">
        <v>5.4300584308772111</v>
      </c>
      <c r="AD144" s="20">
        <v>6.6704406207066766E-5</v>
      </c>
      <c r="AE144" s="20">
        <v>0.99993329559379296</v>
      </c>
      <c r="AF144" s="21">
        <v>5.2345332040366097</v>
      </c>
      <c r="AG144" s="6">
        <v>5.2481213552521018</v>
      </c>
      <c r="AH144" s="6">
        <v>5.2782711057507417</v>
      </c>
      <c r="AI144" s="20">
        <v>6.9261827970298669E-3</v>
      </c>
      <c r="AJ144" s="21">
        <v>0.99307381720297017</v>
      </c>
      <c r="AK144" s="21">
        <v>5.4253868441857982</v>
      </c>
      <c r="AL144" s="15">
        <v>5.4515288447072683</v>
      </c>
      <c r="AM144" s="15">
        <v>5.4817101454624639</v>
      </c>
      <c r="AN144" s="81" t="s">
        <v>236</v>
      </c>
      <c r="AO144">
        <v>1</v>
      </c>
    </row>
    <row r="145" spans="1:82" ht="15.75" customHeight="1" x14ac:dyDescent="0.2">
      <c r="A145" s="98" t="s">
        <v>215</v>
      </c>
      <c r="B145" s="99" t="s">
        <v>216</v>
      </c>
      <c r="C145" s="99">
        <v>3</v>
      </c>
      <c r="D145" s="107" t="s">
        <v>200</v>
      </c>
      <c r="E145" s="107"/>
      <c r="F145" s="107">
        <v>6.2</v>
      </c>
      <c r="G145" s="100" t="s">
        <v>300</v>
      </c>
      <c r="H145" s="101"/>
      <c r="I145" s="102" t="s">
        <v>206</v>
      </c>
      <c r="J145" s="102" t="s">
        <v>151</v>
      </c>
      <c r="K145" s="46" t="s">
        <v>301</v>
      </c>
      <c r="L145" s="10">
        <v>25.012</v>
      </c>
      <c r="M145" s="23">
        <v>4.3701311049208877</v>
      </c>
      <c r="N145" s="44">
        <v>5.6964073065413938</v>
      </c>
      <c r="O145" s="9">
        <v>4.3701311049208877</v>
      </c>
      <c r="P145" s="3">
        <v>550</v>
      </c>
      <c r="Q145" s="5">
        <v>10.357104193711624</v>
      </c>
      <c r="R145" s="5">
        <v>10.113728909476144</v>
      </c>
      <c r="S145">
        <v>0.72</v>
      </c>
      <c r="T145" s="5">
        <v>14.38486693571059</v>
      </c>
      <c r="U145" s="5">
        <v>14.046845707605756</v>
      </c>
      <c r="V145" s="5">
        <v>2.3498391025480438E-2</v>
      </c>
      <c r="W145" s="5">
        <v>0.97650160897451954</v>
      </c>
      <c r="X145" s="13">
        <v>4.4158241197000212</v>
      </c>
      <c r="Y145" s="5">
        <v>1.6233716671490327E-2</v>
      </c>
      <c r="Z145" s="5">
        <v>0.98376628332850968</v>
      </c>
      <c r="AA145" s="52">
        <v>4.5028614833551162</v>
      </c>
      <c r="AB145" s="14">
        <v>4.5250192282221509</v>
      </c>
      <c r="AC145" s="14">
        <v>4.5715852076450645</v>
      </c>
      <c r="AD145" s="20">
        <v>1.4448873392539319E-4</v>
      </c>
      <c r="AE145" s="20">
        <v>0.99985551126607464</v>
      </c>
      <c r="AF145" s="21">
        <v>4.3842230737004533</v>
      </c>
      <c r="AG145" s="6">
        <v>4.3926403067560713</v>
      </c>
      <c r="AH145" s="6">
        <v>4.4382076870875533</v>
      </c>
      <c r="AI145" s="20">
        <v>1.5002837746161702E-2</v>
      </c>
      <c r="AJ145" s="21">
        <v>0.98499716225383827</v>
      </c>
      <c r="AK145" s="21">
        <v>4.7881952361023998</v>
      </c>
      <c r="AL145" s="15">
        <v>4.595152576645158</v>
      </c>
      <c r="AM145" s="15">
        <v>4.6407676410375771</v>
      </c>
      <c r="AN145" s="81" t="s">
        <v>236</v>
      </c>
      <c r="AO145">
        <v>1</v>
      </c>
    </row>
    <row r="146" spans="1:82" ht="15.75" customHeight="1" x14ac:dyDescent="0.2">
      <c r="A146" s="98" t="s">
        <v>215</v>
      </c>
      <c r="B146" s="99" t="s">
        <v>216</v>
      </c>
      <c r="C146" s="99">
        <v>3</v>
      </c>
      <c r="D146" s="107" t="s">
        <v>200</v>
      </c>
      <c r="E146" s="107"/>
      <c r="F146" s="107">
        <v>6.3</v>
      </c>
      <c r="G146" s="100" t="s">
        <v>302</v>
      </c>
      <c r="H146" s="101"/>
      <c r="I146" s="102" t="s">
        <v>206</v>
      </c>
      <c r="J146" s="102" t="s">
        <v>151</v>
      </c>
      <c r="K146" s="46" t="s">
        <v>303</v>
      </c>
      <c r="L146" s="10">
        <v>23.591999999999999</v>
      </c>
      <c r="M146" s="23">
        <v>4.3163373234630962</v>
      </c>
      <c r="N146" s="44">
        <v>5.380740719169701</v>
      </c>
      <c r="O146" s="9">
        <v>4.3163373234630962</v>
      </c>
      <c r="P146" s="3">
        <v>330</v>
      </c>
      <c r="Q146" s="5">
        <v>16.305274906574851</v>
      </c>
      <c r="R146" s="5">
        <v>16.061899622339372</v>
      </c>
      <c r="S146">
        <v>2.1800000000000002</v>
      </c>
      <c r="T146" s="5">
        <v>7.4794839020985551</v>
      </c>
      <c r="U146" s="5">
        <v>7.3678438634584271</v>
      </c>
      <c r="V146" s="5">
        <v>1.4926168717176409E-2</v>
      </c>
      <c r="W146" s="5">
        <v>0.98507383128282355</v>
      </c>
      <c r="X146" s="13">
        <v>4.344293835347651</v>
      </c>
      <c r="Y146" s="5">
        <v>1.0311650430991581E-2</v>
      </c>
      <c r="Z146" s="5">
        <v>0.98968834956900842</v>
      </c>
      <c r="AA146" s="52">
        <v>4.3995826321161529</v>
      </c>
      <c r="AB146" s="14">
        <v>4.4701977170447327</v>
      </c>
      <c r="AC146" s="14">
        <v>4.4986883378419211</v>
      </c>
      <c r="AD146" s="20">
        <v>9.1779186837220286E-5</v>
      </c>
      <c r="AE146" s="20">
        <v>0.99990822081316277</v>
      </c>
      <c r="AF146" s="21">
        <v>4.3252831270169576</v>
      </c>
      <c r="AG146" s="6">
        <v>4.3389944330704688</v>
      </c>
      <c r="AH146" s="6">
        <v>4.3668740776056953</v>
      </c>
      <c r="AI146" s="20">
        <v>9.52979662279042E-3</v>
      </c>
      <c r="AJ146" s="21">
        <v>0.99047020337720959</v>
      </c>
      <c r="AK146" s="21">
        <v>4.5799065459479591</v>
      </c>
      <c r="AL146" s="15">
        <v>4.5414505651458095</v>
      </c>
      <c r="AM146" s="15">
        <v>4.5693593843814311</v>
      </c>
      <c r="AN146" s="81" t="s">
        <v>236</v>
      </c>
      <c r="AO146">
        <v>1</v>
      </c>
    </row>
    <row r="147" spans="1:82" ht="15.75" customHeight="1" x14ac:dyDescent="0.2">
      <c r="A147" s="98" t="s">
        <v>215</v>
      </c>
      <c r="B147" s="99" t="s">
        <v>216</v>
      </c>
      <c r="C147" s="99">
        <v>3</v>
      </c>
      <c r="D147" s="107" t="s">
        <v>200</v>
      </c>
      <c r="E147" s="107"/>
      <c r="F147" s="107">
        <v>6.4</v>
      </c>
      <c r="G147" s="100" t="s">
        <v>304</v>
      </c>
      <c r="H147" s="101"/>
      <c r="I147" s="102" t="s">
        <v>206</v>
      </c>
      <c r="J147" s="102" t="s">
        <v>151</v>
      </c>
      <c r="K147" s="46" t="s">
        <v>305</v>
      </c>
      <c r="L147" s="10">
        <v>37.508000000000003</v>
      </c>
      <c r="M147" s="23">
        <v>3.8546259711804032</v>
      </c>
      <c r="N147" s="44">
        <v>8.4742732754122905</v>
      </c>
      <c r="O147" s="24">
        <v>3.8546259711804032</v>
      </c>
      <c r="P147" s="3">
        <v>610</v>
      </c>
      <c r="Q147" s="5">
        <v>13.892251271167689</v>
      </c>
      <c r="R147" s="5">
        <v>13.648875986932211</v>
      </c>
      <c r="S147" s="22">
        <v>1.39</v>
      </c>
      <c r="T147" s="5">
        <v>9.9944253749407839</v>
      </c>
      <c r="U147" s="5">
        <v>9.8193352423972744</v>
      </c>
      <c r="V147" s="5">
        <v>1.7518779316969737E-2</v>
      </c>
      <c r="W147" s="5">
        <v>0.98248122068303023</v>
      </c>
      <c r="X147" s="13">
        <v>3.879292145626287</v>
      </c>
      <c r="Y147" s="5">
        <v>1.2102739270687446E-2</v>
      </c>
      <c r="Z147" s="5">
        <v>0.98789726072931261</v>
      </c>
      <c r="AA147" s="52">
        <v>3.9468513391562556</v>
      </c>
      <c r="AB147" s="14">
        <v>3.9996653734546652</v>
      </c>
      <c r="AC147" s="14">
        <v>4.0248027949454777</v>
      </c>
      <c r="AD147" s="20">
        <v>1.077208324894478E-4</v>
      </c>
      <c r="AE147" s="20">
        <v>0.99989227916751056</v>
      </c>
      <c r="AF147" s="21">
        <v>3.8650760480211148</v>
      </c>
      <c r="AG147" s="6">
        <v>3.8785525713433686</v>
      </c>
      <c r="AH147" s="6">
        <v>3.9031509253309795</v>
      </c>
      <c r="AI147" s="20">
        <v>1.1185080855889653E-2</v>
      </c>
      <c r="AJ147" s="21">
        <v>0.98881491914411035</v>
      </c>
      <c r="AK147" s="21">
        <v>4.1592711809124925</v>
      </c>
      <c r="AL147" s="15">
        <v>4.080526873266674</v>
      </c>
      <c r="AM147" s="15">
        <v>4.1051509682427287</v>
      </c>
      <c r="AN147" s="81" t="s">
        <v>236</v>
      </c>
      <c r="AO147">
        <v>1</v>
      </c>
    </row>
    <row r="148" spans="1:82" ht="15.75" customHeight="1" x14ac:dyDescent="0.2">
      <c r="A148" s="98" t="s">
        <v>215</v>
      </c>
      <c r="B148" s="99" t="s">
        <v>216</v>
      </c>
      <c r="C148" s="99">
        <v>3</v>
      </c>
      <c r="D148" s="107" t="s">
        <v>200</v>
      </c>
      <c r="E148" s="107"/>
      <c r="F148" s="107">
        <v>6.5</v>
      </c>
      <c r="G148" s="100" t="s">
        <v>306</v>
      </c>
      <c r="H148" s="101"/>
      <c r="I148" s="102" t="s">
        <v>206</v>
      </c>
      <c r="J148" s="102" t="s">
        <v>151</v>
      </c>
      <c r="K148" s="46" t="s">
        <v>307</v>
      </c>
      <c r="L148" s="10">
        <v>16.585999999999999</v>
      </c>
      <c r="M148" s="23">
        <v>5.11313307918308</v>
      </c>
      <c r="N148" s="44">
        <v>3.8233040211935876</v>
      </c>
      <c r="O148" s="9">
        <v>5.11313307918308</v>
      </c>
      <c r="P148" s="3">
        <v>340</v>
      </c>
      <c r="Q148" s="5">
        <v>11.245011827039963</v>
      </c>
      <c r="R148" s="5">
        <v>11.001636542804484</v>
      </c>
      <c r="S148">
        <v>2.2999999999999998</v>
      </c>
      <c r="T148" s="5">
        <v>4.8891355769738976</v>
      </c>
      <c r="U148" s="5">
        <v>4.7833202360019493</v>
      </c>
      <c r="V148" s="5">
        <v>2.1642954936717303E-2</v>
      </c>
      <c r="W148" s="5">
        <v>0.97835704506328269</v>
      </c>
      <c r="X148" s="13">
        <v>5.1715748463424349</v>
      </c>
      <c r="Y148" s="5">
        <v>1.4951900238425712E-2</v>
      </c>
      <c r="Z148" s="5">
        <v>0.98504809976157426</v>
      </c>
      <c r="AA148" s="52">
        <v>5.2465018863561541</v>
      </c>
      <c r="AB148" s="14">
        <v>5.2822162486401849</v>
      </c>
      <c r="AC148" s="14">
        <v>5.3417745452449426</v>
      </c>
      <c r="AD148" s="20">
        <v>1.330798842278047E-4</v>
      </c>
      <c r="AE148" s="20">
        <v>0.99986692011577216</v>
      </c>
      <c r="AF148" s="21">
        <v>5.1262110879077474</v>
      </c>
      <c r="AG148" s="6">
        <v>5.1335993726417435</v>
      </c>
      <c r="AH148" s="6">
        <v>5.1918804522392827</v>
      </c>
      <c r="AI148" s="20">
        <v>1.3818211677172492E-2</v>
      </c>
      <c r="AJ148" s="21">
        <v>0.98618178832282755</v>
      </c>
      <c r="AK148" s="21">
        <v>5.5081350921454044</v>
      </c>
      <c r="AL148" s="15">
        <v>5.3368870203777279</v>
      </c>
      <c r="AM148" s="15">
        <v>5.3952290883079481</v>
      </c>
      <c r="AN148" s="81" t="s">
        <v>236</v>
      </c>
      <c r="AO148">
        <v>1</v>
      </c>
    </row>
    <row r="149" spans="1:82" ht="15.75" customHeight="1" x14ac:dyDescent="0.2">
      <c r="A149" s="98" t="s">
        <v>215</v>
      </c>
      <c r="B149" s="99" t="s">
        <v>216</v>
      </c>
      <c r="C149" s="99">
        <v>3</v>
      </c>
      <c r="D149" s="107" t="s">
        <v>200</v>
      </c>
      <c r="E149" s="107"/>
      <c r="F149" s="107">
        <v>7.1</v>
      </c>
      <c r="G149" s="100" t="s">
        <v>308</v>
      </c>
      <c r="H149" s="101"/>
      <c r="I149" s="102" t="s">
        <v>206</v>
      </c>
      <c r="J149" s="102" t="s">
        <v>151</v>
      </c>
      <c r="K149" s="46" t="s">
        <v>309</v>
      </c>
      <c r="L149" s="10">
        <v>56.055</v>
      </c>
      <c r="M149" s="23">
        <v>5.1148363524910101</v>
      </c>
      <c r="N149" s="44">
        <v>12.597279047231158</v>
      </c>
      <c r="O149" s="9">
        <v>5.1148363524910101</v>
      </c>
      <c r="P149" s="3">
        <v>240</v>
      </c>
      <c r="Q149" s="5">
        <v>52.488662696796496</v>
      </c>
      <c r="R149" s="5">
        <v>52.245287412561019</v>
      </c>
      <c r="S149">
        <v>1.6</v>
      </c>
      <c r="T149" s="5">
        <v>32.80541418549781</v>
      </c>
      <c r="U149" s="5">
        <v>32.653304632850634</v>
      </c>
      <c r="V149" s="5">
        <v>4.636720993280951E-3</v>
      </c>
      <c r="W149" s="5">
        <v>0.99536327900671906</v>
      </c>
      <c r="X149" s="13">
        <v>5.1271507572477768</v>
      </c>
      <c r="Y149" s="5">
        <v>3.2032497377396589E-3</v>
      </c>
      <c r="Z149" s="5">
        <v>0.99679675026226033</v>
      </c>
      <c r="AA149" s="52">
        <v>5.1430775871925816</v>
      </c>
      <c r="AB149" s="14">
        <v>5.2839520629696191</v>
      </c>
      <c r="AC149" s="14">
        <v>5.2965017343204996</v>
      </c>
      <c r="AD149" s="20">
        <v>2.8510630585642771E-5</v>
      </c>
      <c r="AE149" s="20">
        <v>0.99997148936941438</v>
      </c>
      <c r="AF149" s="21">
        <v>5.1176379009699247</v>
      </c>
      <c r="AG149" s="6">
        <v>5.1352979627436675</v>
      </c>
      <c r="AH149" s="6">
        <v>5.1475785086393531</v>
      </c>
      <c r="AI149" s="20">
        <v>2.9603717403878529E-3</v>
      </c>
      <c r="AJ149" s="21">
        <v>0.99703962825961212</v>
      </c>
      <c r="AK149" s="21">
        <v>5.1985438800973665</v>
      </c>
      <c r="AL149" s="15">
        <v>5.3385873879720895</v>
      </c>
      <c r="AM149" s="15">
        <v>5.3508807848654536</v>
      </c>
      <c r="AN149" s="81" t="s">
        <v>236</v>
      </c>
      <c r="AO149">
        <v>1</v>
      </c>
    </row>
    <row r="150" spans="1:82" ht="15.75" customHeight="1" x14ac:dyDescent="0.2">
      <c r="A150" s="98" t="s">
        <v>215</v>
      </c>
      <c r="B150" s="99" t="s">
        <v>216</v>
      </c>
      <c r="C150" s="99">
        <v>3</v>
      </c>
      <c r="D150" s="107" t="s">
        <v>200</v>
      </c>
      <c r="E150" s="107"/>
      <c r="F150" s="107">
        <v>7.1</v>
      </c>
      <c r="G150" s="100" t="s">
        <v>308</v>
      </c>
      <c r="H150" s="101"/>
      <c r="I150" s="102" t="s">
        <v>206</v>
      </c>
      <c r="J150" s="102" t="s">
        <v>151</v>
      </c>
      <c r="K150" s="46" t="s">
        <v>309</v>
      </c>
      <c r="L150" s="10">
        <v>27.428000000000001</v>
      </c>
      <c r="M150" s="23">
        <v>5.1004948009933244</v>
      </c>
      <c r="N150" s="44">
        <v>6.2334851059005558</v>
      </c>
      <c r="O150" s="9">
        <v>5.1004948009933244</v>
      </c>
      <c r="P150" s="3">
        <v>130</v>
      </c>
      <c r="Q150" s="5">
        <v>47.949885430004272</v>
      </c>
      <c r="R150" s="5">
        <v>47.706510145768796</v>
      </c>
      <c r="S150">
        <v>5.64</v>
      </c>
      <c r="T150" s="5">
        <v>8.5017527358163605</v>
      </c>
      <c r="U150" s="5">
        <v>8.4586010896753194</v>
      </c>
      <c r="V150" s="5">
        <v>5.075617638143278E-3</v>
      </c>
      <c r="W150" s="5">
        <v>0.99492438236185676</v>
      </c>
      <c r="X150" s="13">
        <v>5.1139076294459729</v>
      </c>
      <c r="Y150" s="5">
        <v>3.5064587435408145E-3</v>
      </c>
      <c r="Z150" s="5">
        <v>0.99649354125645917</v>
      </c>
      <c r="AA150" s="52">
        <v>5.1313681989038962</v>
      </c>
      <c r="AB150" s="14">
        <v>5.2693365162572396</v>
      </c>
      <c r="AC150" s="14">
        <v>5.2830055966790095</v>
      </c>
      <c r="AD150" s="20">
        <v>3.1209352403298111E-5</v>
      </c>
      <c r="AE150" s="20">
        <v>0.99996879064759669</v>
      </c>
      <c r="AF150" s="21">
        <v>5.103561095439983</v>
      </c>
      <c r="AG150" s="6">
        <v>5.1209958438137297</v>
      </c>
      <c r="AH150" s="6">
        <v>5.1343717932532025</v>
      </c>
      <c r="AI150" s="20">
        <v>3.2405907197666597E-3</v>
      </c>
      <c r="AJ150" s="21">
        <v>0.99675940928023332</v>
      </c>
      <c r="AK150" s="21">
        <v>5.1921049398172983</v>
      </c>
      <c r="AL150" s="15">
        <v>5.3242703025660099</v>
      </c>
      <c r="AM150" s="15">
        <v>5.3376602492900203</v>
      </c>
      <c r="AN150" s="81" t="s">
        <v>236</v>
      </c>
      <c r="AO150">
        <v>1</v>
      </c>
    </row>
    <row r="151" spans="1:82" ht="15.75" customHeight="1" x14ac:dyDescent="0.2">
      <c r="A151" s="98" t="s">
        <v>215</v>
      </c>
      <c r="B151" s="99" t="s">
        <v>216</v>
      </c>
      <c r="C151" s="99">
        <v>3</v>
      </c>
      <c r="D151" s="107" t="s">
        <v>200</v>
      </c>
      <c r="E151" s="107"/>
      <c r="F151" s="107">
        <v>7.2</v>
      </c>
      <c r="G151" s="100" t="s">
        <v>310</v>
      </c>
      <c r="H151" s="101"/>
      <c r="I151" s="102" t="s">
        <v>206</v>
      </c>
      <c r="J151" s="102" t="s">
        <v>151</v>
      </c>
      <c r="K151" s="46" t="s">
        <v>311</v>
      </c>
      <c r="L151" s="10">
        <v>33.378</v>
      </c>
      <c r="M151" s="23">
        <v>4.0930018120393061</v>
      </c>
      <c r="N151" s="44">
        <v>7.5561725670706776</v>
      </c>
      <c r="O151" s="9">
        <v>4.0930018120393061</v>
      </c>
      <c r="P151" s="3">
        <v>550</v>
      </c>
      <c r="Q151" s="5">
        <v>13.73849557649214</v>
      </c>
      <c r="R151" s="5">
        <v>13.495120292256662</v>
      </c>
      <c r="S151" s="22">
        <v>0.72</v>
      </c>
      <c r="T151" s="5">
        <v>19.081243856239084</v>
      </c>
      <c r="U151" s="5">
        <v>18.743222628134252</v>
      </c>
      <c r="V151" s="5">
        <v>1.7714842420731795E-2</v>
      </c>
      <c r="W151" s="5">
        <v>0.98228515757926815</v>
      </c>
      <c r="X151" s="13">
        <v>4.1222479643936705</v>
      </c>
      <c r="Y151" s="5">
        <v>1.2238188241332073E-2</v>
      </c>
      <c r="Z151" s="5">
        <v>0.98776181175866795</v>
      </c>
      <c r="AA151" s="52">
        <v>4.189225550312492</v>
      </c>
      <c r="AB151" s="14">
        <v>4.2425953826477638</v>
      </c>
      <c r="AC151" s="14">
        <v>4.2724002824845462</v>
      </c>
      <c r="AD151" s="20">
        <v>1.08926400547335E-4</v>
      </c>
      <c r="AE151" s="20">
        <v>0.99989107359945262</v>
      </c>
      <c r="AF151" s="21">
        <v>4.1035948229117292</v>
      </c>
      <c r="AG151" s="6">
        <v>4.116272989984135</v>
      </c>
      <c r="AH151" s="6">
        <v>4.1454387290802641</v>
      </c>
      <c r="AI151" s="20">
        <v>1.1310259764120492E-2</v>
      </c>
      <c r="AJ151" s="21">
        <v>0.98868974023587952</v>
      </c>
      <c r="AK151" s="21">
        <v>4.403822426046383</v>
      </c>
      <c r="AL151" s="15">
        <v>4.3184960548349167</v>
      </c>
      <c r="AM151" s="15">
        <v>4.3476923144672321</v>
      </c>
      <c r="AN151" s="81" t="s">
        <v>236</v>
      </c>
      <c r="AO151">
        <v>1</v>
      </c>
    </row>
    <row r="152" spans="1:82" ht="15.75" customHeight="1" x14ac:dyDescent="0.2">
      <c r="A152" s="98" t="s">
        <v>215</v>
      </c>
      <c r="B152" s="99" t="s">
        <v>216</v>
      </c>
      <c r="C152" s="99">
        <v>3</v>
      </c>
      <c r="D152" s="107" t="s">
        <v>200</v>
      </c>
      <c r="E152" s="107"/>
      <c r="F152" s="107">
        <v>7.2</v>
      </c>
      <c r="G152" s="100" t="s">
        <v>310</v>
      </c>
      <c r="H152" s="101"/>
      <c r="I152" s="102" t="s">
        <v>206</v>
      </c>
      <c r="J152" s="102" t="s">
        <v>151</v>
      </c>
      <c r="K152" s="46" t="s">
        <v>311</v>
      </c>
      <c r="L152" s="10">
        <v>21.855</v>
      </c>
      <c r="M152" s="23">
        <v>4.1766088759168927</v>
      </c>
      <c r="N152" s="44">
        <v>4.9946049006734823</v>
      </c>
      <c r="O152" s="9">
        <v>4.1766088759168927</v>
      </c>
      <c r="P152" s="3">
        <v>360</v>
      </c>
      <c r="Q152" s="5">
        <v>13.873902501870784</v>
      </c>
      <c r="R152" s="5">
        <v>13.630527217635304</v>
      </c>
      <c r="S152" s="22">
        <v>2.1</v>
      </c>
      <c r="T152" s="5">
        <v>6.6066202389860873</v>
      </c>
      <c r="U152" s="5">
        <v>6.4907272464930017</v>
      </c>
      <c r="V152" s="5">
        <v>1.7541948575944068E-2</v>
      </c>
      <c r="W152" s="5">
        <v>0.98245805142405596</v>
      </c>
      <c r="X152" s="13">
        <v>4.2070573120203862</v>
      </c>
      <c r="Y152" s="5">
        <v>1.2118745608537124E-2</v>
      </c>
      <c r="Z152" s="5">
        <v>0.9878812543914629</v>
      </c>
      <c r="AA152" s="52">
        <v>4.2729076084684028</v>
      </c>
      <c r="AB152" s="14">
        <v>4.3277997587422865</v>
      </c>
      <c r="AC152" s="14">
        <v>4.3588299119486065</v>
      </c>
      <c r="AD152" s="20">
        <v>1.0786329743062443E-4</v>
      </c>
      <c r="AE152" s="20">
        <v>0.99989213670256938</v>
      </c>
      <c r="AF152" s="21">
        <v>4.1871075087611027</v>
      </c>
      <c r="AG152" s="6">
        <v>4.1996501734885214</v>
      </c>
      <c r="AH152" s="6">
        <v>4.2300148906150508</v>
      </c>
      <c r="AI152" s="20">
        <v>1.1199873555215907E-2</v>
      </c>
      <c r="AJ152" s="21">
        <v>0.9888001264447841</v>
      </c>
      <c r="AK152" s="21">
        <v>4.485308568159212</v>
      </c>
      <c r="AL152" s="15">
        <v>4.4019604885316586</v>
      </c>
      <c r="AM152" s="15">
        <v>4.4323569808669285</v>
      </c>
      <c r="AN152" s="81" t="s">
        <v>236</v>
      </c>
      <c r="AO152">
        <v>1</v>
      </c>
    </row>
    <row r="153" spans="1:82" ht="15.75" customHeight="1" x14ac:dyDescent="0.2">
      <c r="A153" s="98" t="s">
        <v>215</v>
      </c>
      <c r="B153" s="99" t="s">
        <v>216</v>
      </c>
      <c r="C153" s="99">
        <v>3</v>
      </c>
      <c r="D153" s="107" t="s">
        <v>200</v>
      </c>
      <c r="E153" s="107"/>
      <c r="F153" s="107">
        <v>7.3</v>
      </c>
      <c r="G153" s="100" t="s">
        <v>312</v>
      </c>
      <c r="H153" s="101"/>
      <c r="I153" s="102" t="s">
        <v>206</v>
      </c>
      <c r="J153" s="102" t="s">
        <v>151</v>
      </c>
      <c r="K153" s="46" t="s">
        <v>313</v>
      </c>
      <c r="L153" s="10">
        <v>22.568000000000001</v>
      </c>
      <c r="M153" s="23">
        <v>3.4969311055808179</v>
      </c>
      <c r="N153" s="44">
        <v>5.1531050956002549</v>
      </c>
      <c r="O153" s="9">
        <v>3.4969311055808179</v>
      </c>
      <c r="P153" s="3">
        <v>330</v>
      </c>
      <c r="Q153" s="5">
        <v>15.615469986667438</v>
      </c>
      <c r="R153" s="5">
        <v>15.372094702431959</v>
      </c>
      <c r="S153">
        <v>2.1800000000000002</v>
      </c>
      <c r="T153" s="5">
        <v>7.1630596269116689</v>
      </c>
      <c r="U153" s="5">
        <v>7.05141958827154</v>
      </c>
      <c r="V153" s="5">
        <v>1.5585524127245226E-2</v>
      </c>
      <c r="W153" s="5">
        <v>0.98441447587275477</v>
      </c>
      <c r="X153" s="13">
        <v>3.5131690660755281</v>
      </c>
      <c r="Y153" s="5">
        <v>1.0767161997773531E-2</v>
      </c>
      <c r="Z153" s="5">
        <v>0.9892328380022265</v>
      </c>
      <c r="AA153" s="52">
        <v>3.5749750471559132</v>
      </c>
      <c r="AB153" s="14">
        <v>3.635136750607078</v>
      </c>
      <c r="AC153" s="14">
        <v>3.6516849371936209</v>
      </c>
      <c r="AD153" s="20">
        <v>9.5833482652810245E-5</v>
      </c>
      <c r="AE153" s="20">
        <v>0.99990416651734715</v>
      </c>
      <c r="AF153" s="21">
        <v>3.506193588953193</v>
      </c>
      <c r="AG153" s="6">
        <v>3.5218411995466057</v>
      </c>
      <c r="AH153" s="6">
        <v>3.53803451323463</v>
      </c>
      <c r="AI153" s="20">
        <v>9.9507702215185113E-3</v>
      </c>
      <c r="AJ153" s="21">
        <v>0.99004922977848153</v>
      </c>
      <c r="AK153" s="21">
        <v>3.7640247028119891</v>
      </c>
      <c r="AL153" s="15">
        <v>3.7234422202615933</v>
      </c>
      <c r="AM153" s="15">
        <v>3.73965247946966</v>
      </c>
      <c r="AN153" s="81" t="s">
        <v>236</v>
      </c>
      <c r="AO153">
        <v>1</v>
      </c>
    </row>
    <row r="154" spans="1:82" ht="15.75" customHeight="1" x14ac:dyDescent="0.2">
      <c r="A154" s="98" t="s">
        <v>215</v>
      </c>
      <c r="B154" s="99" t="s">
        <v>216</v>
      </c>
      <c r="C154" s="99">
        <v>3</v>
      </c>
      <c r="D154" s="107" t="s">
        <v>200</v>
      </c>
      <c r="E154" s="107"/>
      <c r="F154" s="107">
        <v>7.3</v>
      </c>
      <c r="G154" s="100" t="s">
        <v>312</v>
      </c>
      <c r="H154" s="101"/>
      <c r="I154" s="102" t="s">
        <v>206</v>
      </c>
      <c r="J154" s="102" t="s">
        <v>151</v>
      </c>
      <c r="K154" s="46" t="s">
        <v>313</v>
      </c>
      <c r="L154" s="10">
        <v>21.491</v>
      </c>
      <c r="M154" s="23">
        <v>3.5594723483976183</v>
      </c>
      <c r="N154" s="44">
        <v>4.913687550107781</v>
      </c>
      <c r="O154" s="24">
        <v>3.5594723483976183</v>
      </c>
      <c r="P154" s="3">
        <v>320</v>
      </c>
      <c r="Q154" s="5">
        <v>15.355273594086816</v>
      </c>
      <c r="R154" s="5">
        <v>15.111898309851338</v>
      </c>
      <c r="S154" s="22">
        <v>2.64</v>
      </c>
      <c r="T154" s="5">
        <v>5.8163915129116726</v>
      </c>
      <c r="U154" s="5">
        <v>5.7242039052467186</v>
      </c>
      <c r="V154" s="5">
        <v>1.5849622134326592E-2</v>
      </c>
      <c r="W154" s="5">
        <v>0.98415037786567339</v>
      </c>
      <c r="X154" s="13">
        <v>3.5769971129120384</v>
      </c>
      <c r="Y154" s="5">
        <v>1.0949612456437498E-2</v>
      </c>
      <c r="Z154" s="5">
        <v>0.98905038754356245</v>
      </c>
      <c r="AA154" s="52">
        <v>3.6395457755278402</v>
      </c>
      <c r="AB154" s="14">
        <v>3.6988728433155087</v>
      </c>
      <c r="AC154" s="14">
        <v>3.7167324183011923</v>
      </c>
      <c r="AD154" s="20">
        <v>9.7457389014485323E-5</v>
      </c>
      <c r="AE154" s="20">
        <v>0.99990254261098555</v>
      </c>
      <c r="AF154" s="21">
        <v>3.5688978963218476</v>
      </c>
      <c r="AG154" s="6">
        <v>3.5842104831583779</v>
      </c>
      <c r="AH154" s="6">
        <v>3.6016870627561177</v>
      </c>
      <c r="AI154" s="20">
        <v>1.0119386853398965E-2</v>
      </c>
      <c r="AJ154" s="21">
        <v>0.98988061314660103</v>
      </c>
      <c r="AK154" s="21">
        <v>3.8317774855439746</v>
      </c>
      <c r="AL154" s="15">
        <v>3.7858767703139367</v>
      </c>
      <c r="AM154" s="15">
        <v>3.8033716383074649</v>
      </c>
      <c r="AN154" s="81" t="s">
        <v>236</v>
      </c>
      <c r="AO154">
        <v>1</v>
      </c>
    </row>
    <row r="155" spans="1:82" ht="15.75" customHeight="1" x14ac:dyDescent="0.2">
      <c r="A155" s="98" t="s">
        <v>215</v>
      </c>
      <c r="B155" s="99" t="s">
        <v>216</v>
      </c>
      <c r="C155" s="99">
        <v>3</v>
      </c>
      <c r="D155" s="107" t="s">
        <v>200</v>
      </c>
      <c r="E155" s="107"/>
      <c r="F155" s="107">
        <v>7.4</v>
      </c>
      <c r="G155" s="100" t="s">
        <v>314</v>
      </c>
      <c r="H155" s="101"/>
      <c r="I155" s="102" t="s">
        <v>206</v>
      </c>
      <c r="J155" s="102" t="s">
        <v>151</v>
      </c>
      <c r="K155" s="46" t="s">
        <v>315</v>
      </c>
      <c r="L155" s="10">
        <v>18.878</v>
      </c>
      <c r="M155" s="23">
        <v>3.8899027849281276</v>
      </c>
      <c r="N155" s="44">
        <v>4.3328165692611371</v>
      </c>
      <c r="O155" s="9">
        <v>3.8899027849281276</v>
      </c>
      <c r="P155" s="82">
        <v>420</v>
      </c>
      <c r="Q155" s="5">
        <v>10.316229926812232</v>
      </c>
      <c r="R155" s="5">
        <v>10.072854642576754</v>
      </c>
      <c r="S155" s="114">
        <v>2.2799999999999998</v>
      </c>
      <c r="T155" s="5">
        <v>4.5246622486018566</v>
      </c>
      <c r="U155" s="5">
        <v>4.4179187028845419</v>
      </c>
      <c r="V155" s="5">
        <v>2.3591494757492601E-2</v>
      </c>
      <c r="W155" s="5">
        <v>0.97640850524250744</v>
      </c>
      <c r="X155" s="13">
        <v>3.9241781788365575</v>
      </c>
      <c r="Y155" s="5">
        <v>1.6298036803234876E-2</v>
      </c>
      <c r="Z155" s="5">
        <v>0.98370196319676517</v>
      </c>
      <c r="AA155" s="52">
        <v>4.0152113183336366</v>
      </c>
      <c r="AB155" s="14">
        <v>4.0356161504174635</v>
      </c>
      <c r="AC155" s="14">
        <v>4.0705463754237829</v>
      </c>
      <c r="AD155" s="20">
        <v>1.4506121739234969E-4</v>
      </c>
      <c r="AE155" s="20">
        <v>0.99985493878260767</v>
      </c>
      <c r="AF155" s="21">
        <v>3.9039809234401655</v>
      </c>
      <c r="AG155" s="6">
        <v>3.9137323903309191</v>
      </c>
      <c r="AH155" s="6">
        <v>3.9479135429159751</v>
      </c>
      <c r="AI155" s="20">
        <v>1.5062280972867135E-2</v>
      </c>
      <c r="AJ155" s="21">
        <v>0.9849377190271329</v>
      </c>
      <c r="AK155" s="21">
        <v>4.3023047220253954</v>
      </c>
      <c r="AL155" s="15">
        <v>4.1157435062343168</v>
      </c>
      <c r="AM155" s="15">
        <v>4.1499604277433475</v>
      </c>
      <c r="AN155" s="81" t="s">
        <v>236</v>
      </c>
      <c r="AO155">
        <v>1</v>
      </c>
    </row>
    <row r="156" spans="1:82" ht="15.75" customHeight="1" x14ac:dyDescent="0.2">
      <c r="A156" s="98" t="s">
        <v>215</v>
      </c>
      <c r="B156" s="99" t="s">
        <v>216</v>
      </c>
      <c r="C156" s="99">
        <v>3</v>
      </c>
      <c r="D156" s="107" t="s">
        <v>200</v>
      </c>
      <c r="E156" s="107"/>
      <c r="F156" s="107">
        <v>7.5</v>
      </c>
      <c r="G156" s="100" t="s">
        <v>316</v>
      </c>
      <c r="H156" s="101"/>
      <c r="I156" s="102" t="s">
        <v>206</v>
      </c>
      <c r="J156" s="102" t="s">
        <v>151</v>
      </c>
      <c r="K156" s="49" t="s">
        <v>317</v>
      </c>
      <c r="L156" s="10">
        <v>24.811</v>
      </c>
      <c r="M156" s="23">
        <v>4.9786575901405214</v>
      </c>
      <c r="N156" s="44">
        <v>5.6517249233993443</v>
      </c>
      <c r="O156" s="9">
        <v>4.9786575901405214</v>
      </c>
      <c r="P156" s="82">
        <v>500</v>
      </c>
      <c r="Q156" s="5">
        <v>11.303449846798689</v>
      </c>
      <c r="R156" s="5">
        <v>11.060074562563209</v>
      </c>
      <c r="S156">
        <v>2.29</v>
      </c>
      <c r="T156" s="5">
        <v>4.9360042999120912</v>
      </c>
      <c r="U156" s="5">
        <v>4.8297268832153746</v>
      </c>
      <c r="V156" s="5">
        <v>2.1531062422009743E-2</v>
      </c>
      <c r="W156" s="5">
        <v>0.97846893757799025</v>
      </c>
      <c r="X156" s="13">
        <v>5.0338314560476753</v>
      </c>
      <c r="Y156" s="5">
        <v>1.4874599993508798E-2</v>
      </c>
      <c r="Z156" s="5">
        <v>0.98512540000649118</v>
      </c>
      <c r="AA156" s="52">
        <v>5.1092960076452698</v>
      </c>
      <c r="AB156" s="14">
        <v>5.1451716065672004</v>
      </c>
      <c r="AC156" s="14">
        <v>5.2013995686951962</v>
      </c>
      <c r="AD156" s="20">
        <v>1.3239187083283256E-4</v>
      </c>
      <c r="AE156" s="20">
        <v>0.9998676081291672</v>
      </c>
      <c r="AF156" s="21">
        <v>4.9916501717326964</v>
      </c>
      <c r="AG156" s="6">
        <v>4.9994936283811882</v>
      </c>
      <c r="AH156" s="6">
        <v>5.0545157919285488</v>
      </c>
      <c r="AI156" s="20">
        <v>1.3746772520280975E-2</v>
      </c>
      <c r="AJ156" s="21">
        <v>0.986253227479719</v>
      </c>
      <c r="AK156" s="21">
        <v>5.3697146366961759</v>
      </c>
      <c r="AL156" s="15">
        <v>5.2026409409380401</v>
      </c>
      <c r="AM156" s="15">
        <v>5.2577206825199605</v>
      </c>
      <c r="AN156" s="81" t="s">
        <v>236</v>
      </c>
      <c r="AO156">
        <v>1</v>
      </c>
    </row>
    <row r="157" spans="1:82" ht="15.75" customHeight="1" x14ac:dyDescent="0.2">
      <c r="A157" s="98" t="s">
        <v>215</v>
      </c>
      <c r="B157" s="99" t="s">
        <v>216</v>
      </c>
      <c r="C157" s="99">
        <v>3</v>
      </c>
      <c r="D157" s="107" t="s">
        <v>200</v>
      </c>
      <c r="E157" s="107"/>
      <c r="F157" s="107">
        <v>7.6</v>
      </c>
      <c r="G157" s="100" t="s">
        <v>318</v>
      </c>
      <c r="H157" s="101"/>
      <c r="I157" s="102" t="s">
        <v>206</v>
      </c>
      <c r="J157" s="102" t="s">
        <v>151</v>
      </c>
      <c r="K157" s="49" t="s">
        <v>319</v>
      </c>
      <c r="L157" s="10">
        <v>24.329000000000001</v>
      </c>
      <c r="M157" s="23">
        <v>4.4985572036414112</v>
      </c>
      <c r="N157" s="44">
        <v>5.5445761240238829</v>
      </c>
      <c r="O157" s="9">
        <v>4.4985572036414112</v>
      </c>
      <c r="P157" s="82">
        <v>570</v>
      </c>
      <c r="Q157" s="5">
        <v>9.7273265333752335</v>
      </c>
      <c r="R157" s="5">
        <v>9.4839512491397535</v>
      </c>
      <c r="S157">
        <v>2.04</v>
      </c>
      <c r="T157" s="5">
        <v>4.7682973202819774</v>
      </c>
      <c r="U157" s="5">
        <v>4.648995710362624</v>
      </c>
      <c r="V157" s="5">
        <v>2.5019750637591844E-2</v>
      </c>
      <c r="W157" s="5">
        <v>0.97498024936240812</v>
      </c>
      <c r="X157" s="13">
        <v>4.5505800883917891</v>
      </c>
      <c r="Y157" s="5">
        <v>1.7284738457266403E-2</v>
      </c>
      <c r="Z157" s="5">
        <v>0.98271526154273359</v>
      </c>
      <c r="AA157" s="52">
        <v>4.642290965639166</v>
      </c>
      <c r="AB157" s="14">
        <v>4.6558989064244285</v>
      </c>
      <c r="AC157" s="14">
        <v>4.7089156879284797</v>
      </c>
      <c r="AD157" s="20">
        <v>1.5384338820622644E-4</v>
      </c>
      <c r="AE157" s="20">
        <v>0.99984615661179377</v>
      </c>
      <c r="AF157" s="21">
        <v>4.5135814316519349</v>
      </c>
      <c r="AG157" s="6">
        <v>4.520713293692336</v>
      </c>
      <c r="AH157" s="6">
        <v>4.5725931398092925</v>
      </c>
      <c r="AI157" s="20">
        <v>1.5974168565762115E-2</v>
      </c>
      <c r="AJ157" s="21">
        <v>0.98402583143423783</v>
      </c>
      <c r="AK157" s="21">
        <v>4.9462123106427276</v>
      </c>
      <c r="AL157" s="15">
        <v>4.7233595857716191</v>
      </c>
      <c r="AM157" s="15">
        <v>4.7752937216398346</v>
      </c>
      <c r="AN157" s="81" t="s">
        <v>236</v>
      </c>
      <c r="AO157">
        <v>1</v>
      </c>
    </row>
    <row r="158" spans="1:82" ht="15.75" customHeight="1" x14ac:dyDescent="0.2">
      <c r="A158" s="98" t="s">
        <v>215</v>
      </c>
      <c r="B158" s="99" t="s">
        <v>216</v>
      </c>
      <c r="C158" s="99">
        <v>3</v>
      </c>
      <c r="D158" s="107" t="s">
        <v>200</v>
      </c>
      <c r="E158" s="107"/>
      <c r="F158" s="107">
        <v>7.7</v>
      </c>
      <c r="G158" s="100" t="s">
        <v>320</v>
      </c>
      <c r="H158" s="101"/>
      <c r="I158" s="102" t="s">
        <v>206</v>
      </c>
      <c r="J158" s="102" t="s">
        <v>151</v>
      </c>
      <c r="K158" s="46" t="s">
        <v>321</v>
      </c>
      <c r="L158" s="10">
        <v>24.384</v>
      </c>
      <c r="M158" s="23">
        <v>4.8117095061332087</v>
      </c>
      <c r="N158" s="44">
        <v>5.5568026467741944</v>
      </c>
      <c r="O158" s="9">
        <v>4.8117095061332087</v>
      </c>
      <c r="P158" s="82">
        <v>540</v>
      </c>
      <c r="Q158" s="5">
        <v>10.290375271804063</v>
      </c>
      <c r="R158" s="5">
        <v>10.046999987568583</v>
      </c>
      <c r="S158">
        <v>2.08</v>
      </c>
      <c r="T158" s="5">
        <v>4.9472958037519534</v>
      </c>
      <c r="U158" s="5">
        <v>4.8302884555618189</v>
      </c>
      <c r="V158" s="5">
        <v>2.3650768587840973E-2</v>
      </c>
      <c r="W158" s="5">
        <v>0.97634923141215901</v>
      </c>
      <c r="X158" s="13">
        <v>4.8684026517632386</v>
      </c>
      <c r="Y158" s="5">
        <v>1.6338985758712978E-2</v>
      </c>
      <c r="Z158" s="5">
        <v>0.98366101424128705</v>
      </c>
      <c r="AA158" s="52">
        <v>4.9526496701703291</v>
      </c>
      <c r="AB158" s="14">
        <v>4.9750339808894681</v>
      </c>
      <c r="AC158" s="14">
        <v>5.0328102485660269</v>
      </c>
      <c r="AD158" s="20">
        <v>1.4542568492941033E-4</v>
      </c>
      <c r="AE158" s="20">
        <v>0.99985457431507063</v>
      </c>
      <c r="AF158" s="21">
        <v>4.8259570951037221</v>
      </c>
      <c r="AG158" s="6">
        <v>4.8330045736242369</v>
      </c>
      <c r="AH158" s="6">
        <v>4.8895418395848838</v>
      </c>
      <c r="AI158" s="20">
        <v>1.5100125081357196E-2</v>
      </c>
      <c r="AJ158" s="21">
        <v>0.98489987491864284</v>
      </c>
      <c r="AK158" s="21">
        <v>5.239296296565338</v>
      </c>
      <c r="AL158" s="15">
        <v>5.0359776634328242</v>
      </c>
      <c r="AM158" s="15">
        <v>5.092574092909472</v>
      </c>
      <c r="AN158" s="81" t="s">
        <v>236</v>
      </c>
      <c r="AO158">
        <v>1</v>
      </c>
    </row>
    <row r="159" spans="1:82" ht="15.75" customHeight="1" x14ac:dyDescent="0.2">
      <c r="A159" s="128"/>
      <c r="B159" s="128"/>
      <c r="C159" s="128"/>
      <c r="D159" s="128"/>
      <c r="E159" s="128"/>
      <c r="F159" s="128"/>
      <c r="G159" s="128"/>
      <c r="H159" s="128"/>
      <c r="I159" s="128"/>
      <c r="J159" s="128"/>
      <c r="K159" s="139"/>
      <c r="L159" s="139"/>
      <c r="M159" s="139"/>
      <c r="N159" s="128"/>
      <c r="O159" s="139"/>
      <c r="P159" s="128"/>
      <c r="Q159" s="128"/>
      <c r="R159" s="128"/>
      <c r="S159" s="128"/>
      <c r="T159" s="128"/>
      <c r="U159" s="128"/>
      <c r="V159" s="128"/>
      <c r="W159" s="128"/>
      <c r="X159" s="139"/>
      <c r="Y159" s="128"/>
      <c r="Z159" s="128"/>
      <c r="AA159" s="139"/>
      <c r="AB159" s="139"/>
      <c r="AC159" s="139"/>
      <c r="AD159" s="128"/>
      <c r="AE159" s="128"/>
      <c r="AF159" s="128"/>
      <c r="AG159" s="128"/>
      <c r="AH159" s="128"/>
      <c r="AI159" s="128"/>
      <c r="AJ159" s="128"/>
      <c r="AK159" s="128"/>
      <c r="AL159" s="128"/>
      <c r="AM159" s="128"/>
      <c r="AN159" s="128"/>
      <c r="AO159" s="128"/>
      <c r="AP159" s="128"/>
      <c r="AQ159" s="116" t="s">
        <v>250</v>
      </c>
      <c r="AR159" s="117" t="s">
        <v>251</v>
      </c>
      <c r="AS159" s="118">
        <v>3</v>
      </c>
      <c r="AT159" s="116" t="s">
        <v>200</v>
      </c>
      <c r="AU159" s="116">
        <v>3</v>
      </c>
      <c r="AV159" s="119" t="s">
        <v>262</v>
      </c>
      <c r="AW159" s="120" t="s">
        <v>263</v>
      </c>
      <c r="AX159" s="121" t="s">
        <v>150</v>
      </c>
      <c r="AY159" s="121" t="s">
        <v>151</v>
      </c>
      <c r="AZ159" s="144" t="s">
        <v>264</v>
      </c>
      <c r="BA159" s="146">
        <v>0.40200000000000002</v>
      </c>
      <c r="BB159" s="147">
        <v>12.289234012691233</v>
      </c>
      <c r="BC159" s="125">
        <v>0.22559412681085692</v>
      </c>
      <c r="BD159" s="148">
        <v>0.64163100969135733</v>
      </c>
      <c r="BE159" s="126">
        <v>170</v>
      </c>
      <c r="BF159" s="127">
        <v>1.3270242753579817</v>
      </c>
      <c r="BG159" s="127">
        <v>1.0836489911225027</v>
      </c>
      <c r="BH159" s="128">
        <v>4.8600000000000003</v>
      </c>
      <c r="BI159" s="127">
        <v>0.27305026241933777</v>
      </c>
      <c r="BJ159" s="127">
        <v>0.22297304344084415</v>
      </c>
      <c r="BK159" s="127">
        <v>0.18339927064998526</v>
      </c>
      <c r="BL159" s="127">
        <v>0.81660072935001471</v>
      </c>
      <c r="BM159" s="149">
        <v>0.23070643027160054</v>
      </c>
      <c r="BN159" s="127">
        <v>0.12670024063611227</v>
      </c>
      <c r="BO159" s="127">
        <v>0.87329975936388771</v>
      </c>
      <c r="BP159" s="150">
        <v>1.2676585945621408</v>
      </c>
      <c r="BQ159" s="151">
        <v>0.7252861716045973</v>
      </c>
      <c r="BR159" s="151">
        <v>0.30651088172444679</v>
      </c>
      <c r="BS159" s="132">
        <v>1.1276996961333485E-3</v>
      </c>
      <c r="BT159" s="132">
        <v>0.99887230030386664</v>
      </c>
      <c r="BU159" s="133">
        <v>0.74751430957062881</v>
      </c>
      <c r="BV159" s="134">
        <v>0.67439184522369888</v>
      </c>
      <c r="BW159" s="134">
        <v>0.26459711645642292</v>
      </c>
      <c r="BX159" s="132">
        <v>0.11709352769483367</v>
      </c>
      <c r="BY159" s="133">
        <v>0.88290647230516628</v>
      </c>
      <c r="BZ159" s="133">
        <v>3.7873252578509553</v>
      </c>
      <c r="CA159" s="135">
        <v>0.87301314782582629</v>
      </c>
      <c r="CB159" s="135">
        <v>0.46278958868303954</v>
      </c>
      <c r="CC159" s="136" t="s">
        <v>236</v>
      </c>
      <c r="CD159" s="128">
        <v>1</v>
      </c>
    </row>
    <row r="160" spans="1:82" ht="15.75" customHeight="1" x14ac:dyDescent="0.2">
      <c r="A160" s="128"/>
      <c r="B160" s="128"/>
      <c r="C160" s="128"/>
      <c r="D160" s="128"/>
      <c r="E160" s="128"/>
      <c r="F160" s="128"/>
      <c r="G160" s="128"/>
      <c r="H160" s="128"/>
      <c r="I160" s="128"/>
      <c r="J160" s="128"/>
      <c r="K160" s="139"/>
      <c r="L160" s="139"/>
      <c r="M160" s="139"/>
      <c r="N160" s="128"/>
      <c r="O160" s="139"/>
      <c r="P160" s="128"/>
      <c r="Q160" s="128"/>
      <c r="R160" s="128"/>
      <c r="S160" s="128"/>
      <c r="T160" s="128"/>
      <c r="U160" s="128"/>
      <c r="V160" s="128"/>
      <c r="W160" s="128"/>
      <c r="X160" s="139"/>
      <c r="Y160" s="128"/>
      <c r="Z160" s="128"/>
      <c r="AA160" s="139"/>
      <c r="AB160" s="139"/>
      <c r="AC160" s="139"/>
      <c r="AD160" s="128"/>
      <c r="AE160" s="128"/>
      <c r="AF160" s="128"/>
      <c r="AG160" s="128"/>
      <c r="AH160" s="128"/>
      <c r="AI160" s="128"/>
      <c r="AJ160" s="128"/>
      <c r="AK160" s="128"/>
      <c r="AL160" s="128"/>
      <c r="AM160" s="128"/>
      <c r="AN160" s="128"/>
      <c r="AO160" s="128"/>
      <c r="AP160" s="128"/>
      <c r="AQ160" s="137" t="s">
        <v>215</v>
      </c>
      <c r="AR160" s="118" t="s">
        <v>216</v>
      </c>
      <c r="AS160" s="118">
        <v>3</v>
      </c>
      <c r="AT160" s="116" t="s">
        <v>200</v>
      </c>
      <c r="AU160" s="138">
        <v>5.3</v>
      </c>
      <c r="AV160" s="119" t="s">
        <v>290</v>
      </c>
      <c r="AW160" s="120"/>
      <c r="AX160" s="121" t="s">
        <v>206</v>
      </c>
      <c r="AY160" s="121" t="s">
        <v>151</v>
      </c>
      <c r="AZ160" s="144" t="s">
        <v>291</v>
      </c>
      <c r="BA160" s="146">
        <v>22.553000000000001</v>
      </c>
      <c r="BB160" s="147">
        <v>1.9583690197846775</v>
      </c>
      <c r="BC160" s="125">
        <v>5.149770589395624</v>
      </c>
      <c r="BD160" s="148">
        <v>1.9583690197846775</v>
      </c>
      <c r="BE160" s="126">
        <v>360</v>
      </c>
      <c r="BF160" s="127">
        <v>14.304918303876734</v>
      </c>
      <c r="BG160" s="127">
        <v>14.061543019641256</v>
      </c>
      <c r="BH160" s="128">
        <v>0.95</v>
      </c>
      <c r="BI160" s="127">
        <v>15.057808740922878</v>
      </c>
      <c r="BJ160" s="127">
        <v>14.801624231201323</v>
      </c>
      <c r="BK160" s="127">
        <v>1.7013399102707397E-2</v>
      </c>
      <c r="BL160" s="127">
        <v>0.98298660089729262</v>
      </c>
      <c r="BM160" s="149">
        <v>1.9494911520946832</v>
      </c>
      <c r="BN160" s="127">
        <v>1.1753600506215628E-2</v>
      </c>
      <c r="BO160" s="127">
        <v>0.98824639949378434</v>
      </c>
      <c r="BP160" s="150">
        <v>2.0253493111989154</v>
      </c>
      <c r="BQ160" s="151">
        <v>2.0671804497508877</v>
      </c>
      <c r="BR160" s="151">
        <v>2.0581329704770885</v>
      </c>
      <c r="BS160" s="132">
        <v>1.0461331133063618E-4</v>
      </c>
      <c r="BT160" s="132">
        <v>0.9998953866886694</v>
      </c>
      <c r="BU160" s="133">
        <v>1.9683192077083691</v>
      </c>
      <c r="BV160" s="134">
        <v>1.9875094408313463</v>
      </c>
      <c r="BW160" s="134">
        <v>1.9786559831306896</v>
      </c>
      <c r="BX160" s="132">
        <v>1.0862414621147169E-2</v>
      </c>
      <c r="BY160" s="133">
        <v>0.98913758537885288</v>
      </c>
      <c r="BZ160" s="133">
        <v>2.2333052102182847</v>
      </c>
      <c r="CA160" s="135">
        <v>2.1875048575254441</v>
      </c>
      <c r="CB160" s="135">
        <v>2.1786421351092509</v>
      </c>
      <c r="CC160" s="136" t="s">
        <v>236</v>
      </c>
      <c r="CD160" s="128">
        <v>1</v>
      </c>
    </row>
    <row r="161" spans="1:41" s="128" customFormat="1" ht="15.75" customHeight="1" x14ac:dyDescent="0.2">
      <c r="A161" s="137" t="s">
        <v>215</v>
      </c>
      <c r="B161" s="118" t="s">
        <v>216</v>
      </c>
      <c r="C161" s="118">
        <v>3</v>
      </c>
      <c r="D161" s="116" t="s">
        <v>200</v>
      </c>
      <c r="E161" s="116">
        <v>35.75</v>
      </c>
      <c r="F161" s="116">
        <v>3</v>
      </c>
      <c r="G161" s="119" t="s">
        <v>280</v>
      </c>
      <c r="H161" s="155" t="s">
        <v>223</v>
      </c>
      <c r="I161" s="156" t="s">
        <v>150</v>
      </c>
      <c r="J161" s="156" t="s">
        <v>151</v>
      </c>
      <c r="K161" s="122" t="s">
        <v>281</v>
      </c>
      <c r="L161" s="123">
        <v>9.4830000000000005</v>
      </c>
      <c r="M161" s="124">
        <v>4.9975987047828632</v>
      </c>
      <c r="N161" s="125">
        <v>2.2443041830941972</v>
      </c>
      <c r="O161" s="24">
        <v>4.7056218069518794</v>
      </c>
      <c r="P161" s="126">
        <v>1260</v>
      </c>
      <c r="Q161" s="127">
        <v>1.7811937961065056</v>
      </c>
      <c r="R161" s="127">
        <v>1.5378185118710266</v>
      </c>
      <c r="S161" s="128">
        <v>1.1499999999999999</v>
      </c>
      <c r="T161" s="127">
        <v>1.5488641705273962</v>
      </c>
      <c r="U161" s="127">
        <v>1.3372334885835016</v>
      </c>
      <c r="V161" s="127">
        <v>0.13663604980405319</v>
      </c>
      <c r="W161" s="127">
        <v>0.86336395019594681</v>
      </c>
      <c r="X161" s="129">
        <v>5.0592245925214145</v>
      </c>
      <c r="Y161" s="127">
        <v>9.4394161592827194E-2</v>
      </c>
      <c r="Z161" s="127">
        <v>0.90560583840717279</v>
      </c>
      <c r="AA161" s="130">
        <v>5.5789890461819143</v>
      </c>
      <c r="AB161" s="131">
        <v>4.8669194771522806</v>
      </c>
      <c r="AC161" s="131">
        <v>5.2272778408169858</v>
      </c>
      <c r="AD161" s="132">
        <v>8.4015836758129562E-4</v>
      </c>
      <c r="AE161" s="132">
        <v>0.99915984163241867</v>
      </c>
      <c r="AF161" s="133">
        <v>4.7879015049445357</v>
      </c>
      <c r="AG161" s="134">
        <v>4.7272085660625951</v>
      </c>
      <c r="AH161" s="134">
        <v>5.0798391091379989</v>
      </c>
      <c r="AI161" s="132">
        <v>8.7236972236262589E-2</v>
      </c>
      <c r="AJ161" s="133">
        <v>0.91276302776373741</v>
      </c>
      <c r="AK161" s="133">
        <v>7.3609805170994012</v>
      </c>
      <c r="AL161" s="135">
        <v>4.930070945463104</v>
      </c>
      <c r="AM161" s="135">
        <v>5.2830704993568229</v>
      </c>
      <c r="AN161" s="136" t="s">
        <v>236</v>
      </c>
      <c r="AO161" s="128">
        <v>1</v>
      </c>
    </row>
    <row r="162" spans="1:41" ht="15.75" customHeight="1" x14ac:dyDescent="0.2">
      <c r="A162" s="98" t="s">
        <v>215</v>
      </c>
      <c r="B162" s="99" t="s">
        <v>216</v>
      </c>
      <c r="C162" s="99">
        <v>3</v>
      </c>
      <c r="D162" s="107" t="s">
        <v>200</v>
      </c>
      <c r="E162" s="107">
        <v>34.75</v>
      </c>
      <c r="F162" s="107">
        <v>3</v>
      </c>
      <c r="G162" s="100" t="s">
        <v>282</v>
      </c>
      <c r="H162" s="105" t="s">
        <v>167</v>
      </c>
      <c r="I162" s="106" t="s">
        <v>150</v>
      </c>
      <c r="J162" s="106" t="s">
        <v>151</v>
      </c>
      <c r="K162" s="46" t="s">
        <v>283</v>
      </c>
      <c r="L162" s="10">
        <v>20.094000000000001</v>
      </c>
      <c r="M162" s="23">
        <v>4.8412559416161098</v>
      </c>
      <c r="N162" s="44">
        <v>4.6031338722498552</v>
      </c>
      <c r="O162" s="9">
        <v>4.8412559416161098</v>
      </c>
      <c r="P162" s="3">
        <v>720</v>
      </c>
      <c r="Q162" s="5">
        <v>6.3932414892359102</v>
      </c>
      <c r="R162" s="5">
        <v>6.1498662050004311</v>
      </c>
      <c r="S162">
        <v>2.44</v>
      </c>
      <c r="T162" s="5">
        <v>2.6201809382114387</v>
      </c>
      <c r="U162" s="5">
        <v>2.5204369692624717</v>
      </c>
      <c r="V162" s="5">
        <v>3.8067588193757732E-2</v>
      </c>
      <c r="W162" s="5">
        <v>0.96193241180624223</v>
      </c>
      <c r="X162" s="13">
        <v>4.9350444707234509</v>
      </c>
      <c r="Y162" s="5">
        <v>2.6298755537531464E-2</v>
      </c>
      <c r="Z162" s="5">
        <v>0.97370124446246853</v>
      </c>
      <c r="AA162" s="52">
        <v>5.0712275755377556</v>
      </c>
      <c r="AB162" s="14">
        <v>5.005144900761306</v>
      </c>
      <c r="AC162" s="14">
        <v>5.1007252588888718</v>
      </c>
      <c r="AD162" s="20">
        <v>2.3407294634534846E-4</v>
      </c>
      <c r="AE162" s="20">
        <v>0.99976592705365463</v>
      </c>
      <c r="AF162" s="21">
        <v>4.8641973968239229</v>
      </c>
      <c r="AG162" s="6">
        <v>4.8624697702105601</v>
      </c>
      <c r="AH162" s="6">
        <v>4.9560004246710339</v>
      </c>
      <c r="AI162" s="20">
        <v>2.4304721478136657E-2</v>
      </c>
      <c r="AJ162" s="21">
        <v>0.97569527852186333</v>
      </c>
      <c r="AK162" s="21">
        <v>5.5367158845316817</v>
      </c>
      <c r="AL162" s="15">
        <v>5.0654736939231233</v>
      </c>
      <c r="AM162" s="15">
        <v>5.1591022236925221</v>
      </c>
      <c r="AN162" s="81" t="s">
        <v>236</v>
      </c>
      <c r="AO162">
        <v>1</v>
      </c>
    </row>
    <row r="163" spans="1:41" ht="15.75" customHeight="1" x14ac:dyDescent="0.2">
      <c r="A163" s="98" t="s">
        <v>215</v>
      </c>
      <c r="B163" s="99" t="s">
        <v>216</v>
      </c>
      <c r="C163" s="99">
        <v>3</v>
      </c>
      <c r="D163" s="107" t="s">
        <v>200</v>
      </c>
      <c r="E163" s="107">
        <v>38.75</v>
      </c>
      <c r="F163" s="107">
        <v>3</v>
      </c>
      <c r="G163" s="100" t="s">
        <v>284</v>
      </c>
      <c r="H163" s="101" t="s">
        <v>230</v>
      </c>
      <c r="I163" s="102" t="s">
        <v>150</v>
      </c>
      <c r="J163" s="102" t="s">
        <v>151</v>
      </c>
      <c r="K163" s="49" t="s">
        <v>285</v>
      </c>
      <c r="L163" s="10">
        <v>21.507999999999999</v>
      </c>
      <c r="M163" s="23">
        <v>4.689830232220217</v>
      </c>
      <c r="N163" s="44">
        <v>4.9174666571396948</v>
      </c>
      <c r="O163" s="9">
        <v>4.689830232220217</v>
      </c>
      <c r="P163" s="3">
        <v>870</v>
      </c>
      <c r="Q163" s="5">
        <v>5.6522605254479252</v>
      </c>
      <c r="R163" s="5">
        <v>5.4088852412124462</v>
      </c>
      <c r="S163">
        <v>2.0699999999999998</v>
      </c>
      <c r="T163" s="5">
        <v>2.7305606403130076</v>
      </c>
      <c r="U163" s="5">
        <v>2.6129880392330658</v>
      </c>
      <c r="V163" s="5">
        <v>4.3058044323990581E-2</v>
      </c>
      <c r="W163" s="5">
        <v>0.95694195567600937</v>
      </c>
      <c r="X163" s="13">
        <v>4.7896536905541414</v>
      </c>
      <c r="Y163" s="5">
        <v>2.974638098524212E-2</v>
      </c>
      <c r="Z163" s="5">
        <v>0.97025361901475793</v>
      </c>
      <c r="AA163" s="52">
        <v>4.9462317370018809</v>
      </c>
      <c r="AB163" s="14">
        <v>4.8508262045248465</v>
      </c>
      <c r="AC163" s="14">
        <v>4.9525567891485665</v>
      </c>
      <c r="AD163" s="20">
        <v>2.6475865104681826E-4</v>
      </c>
      <c r="AE163" s="20">
        <v>0.9997352413489532</v>
      </c>
      <c r="AF163" s="21">
        <v>4.7157398834430806</v>
      </c>
      <c r="AG163" s="6">
        <v>4.7114604107852749</v>
      </c>
      <c r="AH163" s="6">
        <v>4.8110094012358449</v>
      </c>
      <c r="AI163" s="20">
        <v>2.7490939782191394E-2</v>
      </c>
      <c r="AJ163" s="21">
        <v>0.97250906021780859</v>
      </c>
      <c r="AK163" s="21">
        <v>5.4747579525221628</v>
      </c>
      <c r="AL163" s="15">
        <v>4.9143063105025009</v>
      </c>
      <c r="AM163" s="15">
        <v>5.0139594741597033</v>
      </c>
      <c r="AN163" s="81" t="s">
        <v>236</v>
      </c>
      <c r="AO163">
        <v>1</v>
      </c>
    </row>
    <row r="268" spans="1:10" ht="15.75" customHeight="1" x14ac:dyDescent="0.2"/>
    <row r="269" spans="1:10" ht="15.75" customHeight="1" x14ac:dyDescent="0.2">
      <c r="A269" s="107" t="s">
        <v>322</v>
      </c>
      <c r="B269" s="108" t="s">
        <v>323</v>
      </c>
      <c r="C269" s="108"/>
      <c r="D269" s="107"/>
      <c r="E269" s="107"/>
      <c r="F269" s="107"/>
      <c r="G269" s="100" t="s">
        <v>324</v>
      </c>
      <c r="H269" s="101"/>
      <c r="I269" s="102"/>
      <c r="J269" s="102"/>
    </row>
    <row r="270" spans="1:10" ht="15.75" customHeight="1" x14ac:dyDescent="0.2">
      <c r="A270" s="107" t="s">
        <v>325</v>
      </c>
      <c r="B270" s="108" t="s">
        <v>326</v>
      </c>
      <c r="C270" s="108"/>
      <c r="D270" s="107"/>
      <c r="E270" s="107"/>
      <c r="F270" s="107"/>
      <c r="G270" s="100" t="s">
        <v>327</v>
      </c>
      <c r="H270" s="101"/>
      <c r="I270" s="102"/>
      <c r="J270" s="102"/>
    </row>
    <row r="271" spans="1:10" ht="15.75" customHeight="1" x14ac:dyDescent="0.2">
      <c r="A271" s="107"/>
      <c r="B271" s="108"/>
      <c r="C271" s="108"/>
      <c r="D271" s="107"/>
      <c r="E271" s="107"/>
      <c r="F271" s="107"/>
      <c r="G271" s="100"/>
      <c r="H271" s="101"/>
      <c r="I271" s="102"/>
      <c r="J271" s="102"/>
    </row>
    <row r="272" spans="1:10" ht="15.75" customHeight="1" x14ac:dyDescent="0.2">
      <c r="A272" s="107"/>
      <c r="B272" s="108"/>
      <c r="C272" s="108"/>
      <c r="D272" s="107"/>
      <c r="E272" s="107"/>
      <c r="F272" s="107"/>
      <c r="G272" s="98"/>
      <c r="H272" s="101"/>
      <c r="I272" s="102"/>
      <c r="J272" s="102"/>
    </row>
    <row r="273" spans="1:10" ht="15.75" customHeight="1" x14ac:dyDescent="0.2">
      <c r="A273" s="107"/>
      <c r="B273" s="108"/>
      <c r="C273" s="108"/>
      <c r="D273" s="107"/>
      <c r="E273" s="107"/>
      <c r="F273" s="107"/>
      <c r="G273" s="98"/>
      <c r="H273" s="101"/>
      <c r="I273" s="102"/>
      <c r="J273" s="102"/>
    </row>
    <row r="274" spans="1:10" ht="15.75" customHeight="1" x14ac:dyDescent="0.2">
      <c r="A274" s="98" t="s">
        <v>328</v>
      </c>
      <c r="B274" s="107" t="s">
        <v>329</v>
      </c>
      <c r="C274" s="107"/>
      <c r="D274" s="107" t="s">
        <v>330</v>
      </c>
      <c r="E274" s="107"/>
      <c r="F274" s="107"/>
      <c r="G274" s="100">
        <v>3</v>
      </c>
      <c r="H274" s="101" t="s">
        <v>331</v>
      </c>
      <c r="I274" s="102"/>
      <c r="J274" s="102"/>
    </row>
    <row r="275" spans="1:10" ht="15.75" customHeight="1" x14ac:dyDescent="0.2">
      <c r="A275" s="98" t="s">
        <v>328</v>
      </c>
      <c r="B275" s="107" t="s">
        <v>332</v>
      </c>
      <c r="C275" s="107"/>
      <c r="D275" s="107" t="s">
        <v>164</v>
      </c>
      <c r="E275" s="107"/>
      <c r="F275" s="107"/>
      <c r="G275" s="100">
        <v>1</v>
      </c>
      <c r="H275" s="101" t="s">
        <v>331</v>
      </c>
      <c r="I275" s="102"/>
      <c r="J275" s="102"/>
    </row>
    <row r="276" spans="1:10" ht="15.75" customHeight="1" x14ac:dyDescent="0.2">
      <c r="A276" s="98" t="s">
        <v>328</v>
      </c>
      <c r="B276" s="107" t="s">
        <v>333</v>
      </c>
      <c r="C276" s="107"/>
      <c r="D276" s="107" t="s">
        <v>334</v>
      </c>
      <c r="E276" s="107"/>
      <c r="F276" s="107"/>
      <c r="G276" s="100">
        <v>1</v>
      </c>
      <c r="H276" s="101" t="s">
        <v>335</v>
      </c>
      <c r="I276" s="102"/>
      <c r="J276" s="102"/>
    </row>
    <row r="277" spans="1:10" ht="15.75" customHeight="1" x14ac:dyDescent="0.2">
      <c r="A277" s="98" t="s">
        <v>328</v>
      </c>
      <c r="B277" s="107" t="s">
        <v>336</v>
      </c>
      <c r="C277" s="107"/>
      <c r="D277" s="107" t="s">
        <v>337</v>
      </c>
      <c r="E277" s="107"/>
      <c r="F277" s="107"/>
      <c r="G277" s="100">
        <v>3</v>
      </c>
      <c r="H277" s="101" t="s">
        <v>335</v>
      </c>
      <c r="I277" s="102"/>
      <c r="J277" s="102"/>
    </row>
    <row r="278" spans="1:10" ht="15.75" customHeight="1" x14ac:dyDescent="0.2"/>
    <row r="279" spans="1:10" ht="15.75" customHeight="1" x14ac:dyDescent="0.2"/>
    <row r="280" spans="1:10" ht="15.75" customHeight="1" x14ac:dyDescent="0.2"/>
    <row r="281" spans="1:10" ht="15.75" customHeight="1" x14ac:dyDescent="0.2"/>
    <row r="282" spans="1:10" ht="15.75" customHeight="1" x14ac:dyDescent="0.2"/>
    <row r="283" spans="1:10" ht="15.75" customHeight="1" x14ac:dyDescent="0.2"/>
    <row r="284" spans="1:10" ht="15.75" customHeight="1" x14ac:dyDescent="0.2"/>
    <row r="285" spans="1:10" ht="15.75" customHeight="1" x14ac:dyDescent="0.2"/>
    <row r="286" spans="1:10" ht="15.75" customHeight="1" x14ac:dyDescent="0.2"/>
    <row r="287" spans="1:10" ht="15.75" customHeight="1" x14ac:dyDescent="0.2"/>
    <row r="288" spans="1:10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  <row r="1019" ht="15.75" customHeight="1" x14ac:dyDescent="0.2"/>
    <row r="1020" ht="15.75" customHeight="1" x14ac:dyDescent="0.2"/>
    <row r="1021" ht="15.75" customHeight="1" x14ac:dyDescent="0.2"/>
    <row r="1022" ht="15.75" customHeight="1" x14ac:dyDescent="0.2"/>
    <row r="1023" ht="15.75" customHeight="1" x14ac:dyDescent="0.2"/>
    <row r="1024" ht="15.75" customHeight="1" x14ac:dyDescent="0.2"/>
    <row r="1025" ht="15.75" customHeight="1" x14ac:dyDescent="0.2"/>
    <row r="1026" ht="15.75" customHeight="1" x14ac:dyDescent="0.2"/>
    <row r="1027" ht="15.75" customHeight="1" x14ac:dyDescent="0.2"/>
    <row r="1028" ht="15.75" customHeight="1" x14ac:dyDescent="0.2"/>
    <row r="1029" ht="15.75" customHeight="1" x14ac:dyDescent="0.2"/>
    <row r="1030" ht="15.75" customHeight="1" x14ac:dyDescent="0.2"/>
    <row r="1031" ht="15.75" customHeight="1" x14ac:dyDescent="0.2"/>
    <row r="1032" ht="15.75" customHeight="1" x14ac:dyDescent="0.2"/>
    <row r="1033" ht="15.75" customHeight="1" x14ac:dyDescent="0.2"/>
    <row r="1034" ht="15.75" customHeight="1" x14ac:dyDescent="0.2"/>
    <row r="1035" ht="15.75" customHeight="1" x14ac:dyDescent="0.2"/>
    <row r="1036" ht="15.75" customHeight="1" x14ac:dyDescent="0.2"/>
    <row r="1037" ht="15.75" customHeight="1" x14ac:dyDescent="0.2"/>
    <row r="1038" ht="15.75" customHeight="1" x14ac:dyDescent="0.2"/>
    <row r="1039" ht="15.75" customHeight="1" x14ac:dyDescent="0.2"/>
    <row r="1040" ht="15.75" customHeight="1" x14ac:dyDescent="0.2"/>
    <row r="1041" ht="15.75" customHeight="1" x14ac:dyDescent="0.2"/>
    <row r="1042" ht="15.75" customHeight="1" x14ac:dyDescent="0.2"/>
    <row r="1043" ht="15.75" customHeight="1" x14ac:dyDescent="0.2"/>
    <row r="1044" ht="15.75" customHeight="1" x14ac:dyDescent="0.2"/>
    <row r="1045" ht="15.75" customHeight="1" x14ac:dyDescent="0.2"/>
    <row r="1046" ht="15.75" customHeight="1" x14ac:dyDescent="0.2"/>
    <row r="1047" ht="15.75" customHeight="1" x14ac:dyDescent="0.2"/>
    <row r="1048" ht="15.75" customHeight="1" x14ac:dyDescent="0.2"/>
    <row r="1049" ht="15.75" customHeight="1" x14ac:dyDescent="0.2"/>
    <row r="1050" ht="15.75" customHeight="1" x14ac:dyDescent="0.2"/>
    <row r="1051" ht="15.75" customHeight="1" x14ac:dyDescent="0.2"/>
    <row r="1052" ht="15.75" customHeight="1" x14ac:dyDescent="0.2"/>
    <row r="1053" ht="15.75" customHeight="1" x14ac:dyDescent="0.2"/>
    <row r="1054" ht="15.75" customHeight="1" x14ac:dyDescent="0.2"/>
    <row r="1055" ht="15.75" customHeight="1" x14ac:dyDescent="0.2"/>
    <row r="1056" ht="15.75" customHeight="1" x14ac:dyDescent="0.2"/>
    <row r="1057" ht="15.75" customHeight="1" x14ac:dyDescent="0.2"/>
    <row r="1058" ht="15.75" customHeight="1" x14ac:dyDescent="0.2"/>
    <row r="1059" ht="15.75" customHeight="1" x14ac:dyDescent="0.2"/>
    <row r="1060" ht="15.75" customHeight="1" x14ac:dyDescent="0.2"/>
    <row r="1061" ht="15.75" customHeight="1" x14ac:dyDescent="0.2"/>
    <row r="1062" ht="15.75" customHeight="1" x14ac:dyDescent="0.2"/>
    <row r="1063" ht="15.75" customHeight="1" x14ac:dyDescent="0.2"/>
    <row r="1064" ht="15.75" customHeight="1" x14ac:dyDescent="0.2"/>
    <row r="1065" ht="15.75" customHeight="1" x14ac:dyDescent="0.2"/>
    <row r="1066" ht="15.75" customHeight="1" x14ac:dyDescent="0.2"/>
    <row r="1067" ht="15.75" customHeight="1" x14ac:dyDescent="0.2"/>
    <row r="1068" ht="15.75" customHeight="1" x14ac:dyDescent="0.2"/>
    <row r="1069" ht="15.75" customHeight="1" x14ac:dyDescent="0.2"/>
    <row r="1070" ht="15.75" customHeight="1" x14ac:dyDescent="0.2"/>
    <row r="1071" ht="15.75" customHeight="1" x14ac:dyDescent="0.2"/>
    <row r="1072" ht="15.75" customHeight="1" x14ac:dyDescent="0.2"/>
    <row r="1073" ht="15.75" customHeight="1" x14ac:dyDescent="0.2"/>
    <row r="1074" ht="15.75" customHeight="1" x14ac:dyDescent="0.2"/>
    <row r="1075" ht="15.75" customHeight="1" x14ac:dyDescent="0.2"/>
    <row r="1076" ht="15.75" customHeight="1" x14ac:dyDescent="0.2"/>
    <row r="1077" ht="15.75" customHeight="1" x14ac:dyDescent="0.2"/>
    <row r="1078" ht="15.75" customHeight="1" x14ac:dyDescent="0.2"/>
    <row r="1079" ht="15.75" customHeight="1" x14ac:dyDescent="0.2"/>
    <row r="1080" ht="15.75" customHeight="1" x14ac:dyDescent="0.2"/>
    <row r="1081" ht="15.75" customHeight="1" x14ac:dyDescent="0.2"/>
    <row r="1082" ht="15.75" customHeight="1" x14ac:dyDescent="0.2"/>
    <row r="1083" ht="15.75" customHeight="1" x14ac:dyDescent="0.2"/>
    <row r="1084" ht="15.75" customHeight="1" x14ac:dyDescent="0.2"/>
    <row r="1085" ht="15.75" customHeight="1" x14ac:dyDescent="0.2"/>
    <row r="1086" ht="15.75" customHeight="1" x14ac:dyDescent="0.2"/>
    <row r="1087" ht="15.75" customHeight="1" x14ac:dyDescent="0.2"/>
    <row r="1088" ht="15.75" customHeight="1" x14ac:dyDescent="0.2"/>
    <row r="1089" ht="15.75" customHeight="1" x14ac:dyDescent="0.2"/>
    <row r="1090" ht="15.75" customHeight="1" x14ac:dyDescent="0.2"/>
    <row r="1091" ht="15.75" customHeight="1" x14ac:dyDescent="0.2"/>
    <row r="1092" ht="15.75" customHeight="1" x14ac:dyDescent="0.2"/>
    <row r="1093" ht="15.75" customHeight="1" x14ac:dyDescent="0.2"/>
    <row r="1094" ht="15.75" customHeight="1" x14ac:dyDescent="0.2"/>
    <row r="1095" ht="15.75" customHeight="1" x14ac:dyDescent="0.2"/>
    <row r="1096" ht="15.75" customHeight="1" x14ac:dyDescent="0.2"/>
    <row r="1097" ht="15.75" customHeight="1" x14ac:dyDescent="0.2"/>
    <row r="1098" ht="15.75" customHeight="1" x14ac:dyDescent="0.2"/>
    <row r="1099" ht="15.75" customHeight="1" x14ac:dyDescent="0.2"/>
    <row r="1100" ht="15.75" customHeight="1" x14ac:dyDescent="0.2"/>
    <row r="1101" ht="15.75" customHeight="1" x14ac:dyDescent="0.2"/>
    <row r="1102" ht="15.75" customHeight="1" x14ac:dyDescent="0.2"/>
    <row r="1103" ht="15.75" customHeight="1" x14ac:dyDescent="0.2"/>
    <row r="1104" ht="15.75" customHeight="1" x14ac:dyDescent="0.2"/>
    <row r="1105" ht="15.75" customHeight="1" x14ac:dyDescent="0.2"/>
    <row r="1106" ht="15.75" customHeight="1" x14ac:dyDescent="0.2"/>
    <row r="1107" ht="15.75" customHeight="1" x14ac:dyDescent="0.2"/>
    <row r="1108" ht="15.75" customHeight="1" x14ac:dyDescent="0.2"/>
    <row r="1109" ht="15.75" customHeight="1" x14ac:dyDescent="0.2"/>
    <row r="1110" ht="15.75" customHeight="1" x14ac:dyDescent="0.2"/>
    <row r="1111" ht="15.75" customHeight="1" x14ac:dyDescent="0.2"/>
    <row r="1112" ht="15.75" customHeight="1" x14ac:dyDescent="0.2"/>
    <row r="1113" ht="15.75" customHeight="1" x14ac:dyDescent="0.2"/>
    <row r="1114" ht="15.75" customHeight="1" x14ac:dyDescent="0.2"/>
    <row r="1115" ht="15.75" customHeight="1" x14ac:dyDescent="0.2"/>
    <row r="1116" ht="15.75" customHeight="1" x14ac:dyDescent="0.2"/>
    <row r="1117" ht="15.75" customHeight="1" x14ac:dyDescent="0.2"/>
    <row r="1118" ht="15.75" customHeight="1" x14ac:dyDescent="0.2"/>
    <row r="1119" ht="15.75" customHeight="1" x14ac:dyDescent="0.2"/>
    <row r="1120" ht="15.75" customHeight="1" x14ac:dyDescent="0.2"/>
    <row r="1121" ht="15.75" customHeight="1" x14ac:dyDescent="0.2"/>
    <row r="1122" ht="15.75" customHeight="1" x14ac:dyDescent="0.2"/>
    <row r="1123" ht="15.75" customHeight="1" x14ac:dyDescent="0.2"/>
    <row r="1124" ht="15.75" customHeight="1" x14ac:dyDescent="0.2"/>
    <row r="1125" ht="15.75" customHeight="1" x14ac:dyDescent="0.2"/>
    <row r="1126" ht="15.75" customHeight="1" x14ac:dyDescent="0.2"/>
    <row r="1127" ht="15.75" customHeight="1" x14ac:dyDescent="0.2"/>
    <row r="1128" ht="15.75" customHeight="1" x14ac:dyDescent="0.2"/>
    <row r="1129" ht="15.75" customHeight="1" x14ac:dyDescent="0.2"/>
    <row r="1130" ht="15.75" customHeight="1" x14ac:dyDescent="0.2"/>
    <row r="1131" ht="15.75" customHeight="1" x14ac:dyDescent="0.2"/>
    <row r="1132" ht="15.75" customHeight="1" x14ac:dyDescent="0.2"/>
    <row r="1133" ht="15.75" customHeight="1" x14ac:dyDescent="0.2"/>
    <row r="1134" ht="15.75" customHeight="1" x14ac:dyDescent="0.2"/>
    <row r="1135" ht="15.75" customHeight="1" x14ac:dyDescent="0.2"/>
    <row r="1136" ht="15.75" customHeight="1" x14ac:dyDescent="0.2"/>
    <row r="1137" ht="15.75" customHeight="1" x14ac:dyDescent="0.2"/>
    <row r="1138" ht="15.75" customHeight="1" x14ac:dyDescent="0.2"/>
    <row r="1139" ht="15.75" customHeight="1" x14ac:dyDescent="0.2"/>
    <row r="1140" ht="15.75" customHeight="1" x14ac:dyDescent="0.2"/>
    <row r="1141" ht="15.75" customHeight="1" x14ac:dyDescent="0.2"/>
    <row r="1142" ht="15.75" customHeight="1" x14ac:dyDescent="0.2"/>
    <row r="1143" ht="15.75" customHeight="1" x14ac:dyDescent="0.2"/>
    <row r="1144" ht="15.75" customHeight="1" x14ac:dyDescent="0.2"/>
    <row r="1145" ht="15.75" customHeight="1" x14ac:dyDescent="0.2"/>
    <row r="1146" ht="15.75" customHeight="1" x14ac:dyDescent="0.2"/>
    <row r="1147" ht="15.75" customHeight="1" x14ac:dyDescent="0.2"/>
    <row r="1148" ht="15.75" customHeight="1" x14ac:dyDescent="0.2"/>
    <row r="1149" ht="15.75" customHeight="1" x14ac:dyDescent="0.2"/>
    <row r="1150" ht="15.75" customHeight="1" x14ac:dyDescent="0.2"/>
    <row r="1151" ht="15.75" customHeight="1" x14ac:dyDescent="0.2"/>
    <row r="1152" ht="15.75" customHeight="1" x14ac:dyDescent="0.2"/>
    <row r="1153" ht="15.75" customHeight="1" x14ac:dyDescent="0.2"/>
    <row r="1154" ht="15.75" customHeight="1" x14ac:dyDescent="0.2"/>
    <row r="1155" ht="15.75" customHeight="1" x14ac:dyDescent="0.2"/>
    <row r="1156" ht="15.75" customHeight="1" x14ac:dyDescent="0.2"/>
    <row r="1157" ht="15.75" customHeight="1" x14ac:dyDescent="0.2"/>
    <row r="1158" ht="15.75" customHeight="1" x14ac:dyDescent="0.2"/>
    <row r="1159" ht="15.75" customHeight="1" x14ac:dyDescent="0.2"/>
    <row r="1160" ht="15.75" customHeight="1" x14ac:dyDescent="0.2"/>
    <row r="1161" ht="15.75" customHeight="1" x14ac:dyDescent="0.2"/>
    <row r="1162" ht="15.75" customHeight="1" x14ac:dyDescent="0.2"/>
    <row r="1163" ht="15.75" customHeight="1" x14ac:dyDescent="0.2"/>
    <row r="1164" ht="15.75" customHeight="1" x14ac:dyDescent="0.2"/>
    <row r="1165" ht="15.75" customHeight="1" x14ac:dyDescent="0.2"/>
    <row r="1166" ht="15.75" customHeight="1" x14ac:dyDescent="0.2"/>
    <row r="1167" ht="15.75" customHeight="1" x14ac:dyDescent="0.2"/>
    <row r="1168" ht="15.75" customHeight="1" x14ac:dyDescent="0.2"/>
    <row r="1169" ht="15.75" customHeight="1" x14ac:dyDescent="0.2"/>
    <row r="1170" ht="15.75" customHeight="1" x14ac:dyDescent="0.2"/>
    <row r="1171" ht="15.75" customHeight="1" x14ac:dyDescent="0.2"/>
    <row r="1172" ht="15.75" customHeight="1" x14ac:dyDescent="0.2"/>
    <row r="1173" ht="15.75" customHeight="1" x14ac:dyDescent="0.2"/>
    <row r="1174" ht="15.75" customHeight="1" x14ac:dyDescent="0.2"/>
    <row r="1175" ht="15.75" customHeight="1" x14ac:dyDescent="0.2"/>
    <row r="1176" ht="15.75" customHeight="1" x14ac:dyDescent="0.2"/>
    <row r="1177" ht="15.75" customHeight="1" x14ac:dyDescent="0.2"/>
    <row r="1178" ht="15.75" customHeight="1" x14ac:dyDescent="0.2"/>
    <row r="1179" ht="15.75" customHeight="1" x14ac:dyDescent="0.2"/>
    <row r="1180" ht="15.75" customHeight="1" x14ac:dyDescent="0.2"/>
    <row r="1181" ht="15.75" customHeight="1" x14ac:dyDescent="0.2"/>
    <row r="1182" ht="15.75" customHeight="1" x14ac:dyDescent="0.2"/>
    <row r="1183" ht="15.75" customHeight="1" x14ac:dyDescent="0.2"/>
  </sheetData>
  <conditionalFormatting sqref="N2:N25 N31:N32 N42:N86 BC87:BC91 N88:N108 N136:N138 BC139 N140:N163">
    <cfRule type="cellIs" dxfId="5" priority="1" stopIfTrue="1" operator="lessThan">
      <formula>3</formula>
    </cfRule>
  </conditionalFormatting>
  <conditionalFormatting sqref="O2:O25 O31:O32 O42:O86 BD87 O88:O108 O136:O138 BD139 O140:O163">
    <cfRule type="expression" dxfId="4" priority="2">
      <formula>NOT(ISNA(K2))</formula>
    </cfRule>
    <cfRule type="expression" dxfId="3" priority="3">
      <formula>ISNA(K2)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724F-AD3A-F74C-897A-39304C154FBB}">
  <dimension ref="A1:AM50"/>
  <sheetViews>
    <sheetView topLeftCell="A3" workbookViewId="0">
      <selection activeCell="I39" sqref="I39"/>
    </sheetView>
  </sheetViews>
  <sheetFormatPr baseColWidth="10" defaultColWidth="11.1640625" defaultRowHeight="16" x14ac:dyDescent="0.2"/>
  <sheetData>
    <row r="1" spans="1:23" s="8" customFormat="1" ht="19" x14ac:dyDescent="0.25">
      <c r="A1" s="422" t="s">
        <v>536</v>
      </c>
    </row>
    <row r="2" spans="1:23" x14ac:dyDescent="0.2">
      <c r="A2" s="178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</row>
    <row r="3" spans="1:23" ht="17" thickBot="1" x14ac:dyDescent="0.25">
      <c r="A3" s="239" t="s">
        <v>484</v>
      </c>
      <c r="B3" s="178"/>
      <c r="C3" s="178"/>
      <c r="D3" s="178"/>
      <c r="E3" s="178"/>
      <c r="F3" s="178"/>
      <c r="G3" s="178"/>
      <c r="H3" s="178"/>
      <c r="I3" s="178"/>
      <c r="J3" s="178"/>
      <c r="K3" s="178"/>
      <c r="L3" s="178"/>
      <c r="M3" s="178"/>
      <c r="N3" s="178"/>
      <c r="O3" s="178"/>
      <c r="P3" s="178"/>
      <c r="Q3" s="178"/>
      <c r="R3" s="178"/>
      <c r="S3" s="178"/>
      <c r="T3" s="178"/>
      <c r="U3" s="178"/>
      <c r="V3" s="178"/>
      <c r="W3" s="178"/>
    </row>
    <row r="4" spans="1:23" ht="26" thickBot="1" x14ac:dyDescent="0.3">
      <c r="A4" s="436" t="s">
        <v>485</v>
      </c>
      <c r="B4" s="437"/>
      <c r="C4" s="437"/>
      <c r="D4" s="437"/>
      <c r="E4" s="437"/>
      <c r="F4" s="437"/>
      <c r="G4" s="438"/>
      <c r="H4" s="240"/>
      <c r="I4" s="240"/>
      <c r="J4" s="436" t="s">
        <v>486</v>
      </c>
      <c r="K4" s="437"/>
      <c r="L4" s="437"/>
      <c r="M4" s="437"/>
      <c r="N4" s="437"/>
      <c r="O4" s="437"/>
      <c r="P4" s="438"/>
    </row>
    <row r="5" spans="1:23" ht="68" x14ac:dyDescent="0.2">
      <c r="A5" s="261" t="s">
        <v>487</v>
      </c>
      <c r="B5" s="262" t="s">
        <v>488</v>
      </c>
      <c r="C5" s="263" t="s">
        <v>489</v>
      </c>
      <c r="D5" s="263" t="s">
        <v>490</v>
      </c>
      <c r="E5" s="263" t="s">
        <v>491</v>
      </c>
      <c r="F5" s="264" t="s">
        <v>492</v>
      </c>
      <c r="G5" s="294" t="s">
        <v>493</v>
      </c>
      <c r="H5" s="240"/>
      <c r="I5" s="240"/>
      <c r="J5" s="261" t="s">
        <v>487</v>
      </c>
      <c r="K5" s="262" t="s">
        <v>488</v>
      </c>
      <c r="L5" s="263" t="s">
        <v>489</v>
      </c>
      <c r="M5" s="263" t="s">
        <v>490</v>
      </c>
      <c r="N5" s="263" t="s">
        <v>491</v>
      </c>
      <c r="O5" s="264" t="s">
        <v>492</v>
      </c>
      <c r="P5" s="294" t="s">
        <v>493</v>
      </c>
    </row>
    <row r="6" spans="1:23" x14ac:dyDescent="0.2">
      <c r="A6" s="297" t="s">
        <v>53</v>
      </c>
      <c r="B6" s="298">
        <v>4.6620805184585778</v>
      </c>
      <c r="C6" s="298">
        <v>9.0748018550257701</v>
      </c>
      <c r="D6" s="299">
        <v>2.6743337111413842E-2</v>
      </c>
      <c r="E6" s="299">
        <v>0.97325666288858614</v>
      </c>
      <c r="F6" s="300">
        <v>-5.9945873282340623</v>
      </c>
      <c r="G6" s="301" t="s">
        <v>31</v>
      </c>
      <c r="H6" s="240"/>
      <c r="I6" s="240"/>
      <c r="J6" s="302" t="s">
        <v>54</v>
      </c>
      <c r="K6" s="303">
        <v>5.0543350123953736</v>
      </c>
      <c r="L6" s="303">
        <v>9.8593108428993617</v>
      </c>
      <c r="M6" s="304">
        <v>2.4667852574062763E-2</v>
      </c>
      <c r="N6" s="304">
        <v>0.97533214742593721</v>
      </c>
      <c r="O6" s="305">
        <v>20.22611528306383</v>
      </c>
      <c r="P6" s="306" t="s">
        <v>31</v>
      </c>
    </row>
    <row r="7" spans="1:23" x14ac:dyDescent="0.2">
      <c r="A7" s="297" t="s">
        <v>79</v>
      </c>
      <c r="B7" s="298">
        <v>5.3139615517232288</v>
      </c>
      <c r="C7" s="298">
        <v>10.378563921555072</v>
      </c>
      <c r="D7" s="299">
        <v>2.3462644532168522E-2</v>
      </c>
      <c r="E7" s="299">
        <v>0.97653735546783149</v>
      </c>
      <c r="F7" s="300">
        <v>-5.2497085576070619</v>
      </c>
      <c r="G7" s="301" t="s">
        <v>31</v>
      </c>
      <c r="H7" s="240"/>
      <c r="I7" s="240"/>
      <c r="J7" s="302" t="s">
        <v>80</v>
      </c>
      <c r="K7" s="303">
        <v>5.431277620231306</v>
      </c>
      <c r="L7" s="303">
        <v>10.613196058571226</v>
      </c>
      <c r="M7" s="304">
        <v>2.2955849371659065E-2</v>
      </c>
      <c r="N7" s="304">
        <v>0.97704415062834093</v>
      </c>
      <c r="O7" s="305">
        <v>20.025184755918172</v>
      </c>
      <c r="P7" s="306" t="s">
        <v>31</v>
      </c>
    </row>
    <row r="8" spans="1:23" x14ac:dyDescent="0.2">
      <c r="A8" s="297" t="s">
        <v>109</v>
      </c>
      <c r="B8" s="298">
        <v>4.86901615561582</v>
      </c>
      <c r="C8" s="298">
        <v>9.4886731293402544</v>
      </c>
      <c r="D8" s="299">
        <v>2.5606731824434383E-2</v>
      </c>
      <c r="E8" s="299">
        <v>0.9743932681755656</v>
      </c>
      <c r="F8" s="300">
        <v>-5.5210898471872296</v>
      </c>
      <c r="G8" s="301" t="s">
        <v>31</v>
      </c>
      <c r="H8" s="240"/>
      <c r="I8" s="240"/>
      <c r="J8" s="302" t="s">
        <v>110</v>
      </c>
      <c r="K8" s="303">
        <v>5.074150394408254</v>
      </c>
      <c r="L8" s="303">
        <v>9.8989416069251224</v>
      </c>
      <c r="M8" s="304">
        <v>2.4571520600392624E-2</v>
      </c>
      <c r="N8" s="304">
        <v>0.97542847939960742</v>
      </c>
      <c r="O8" s="305">
        <v>20.113611250049683</v>
      </c>
      <c r="P8" s="306" t="s">
        <v>31</v>
      </c>
    </row>
    <row r="9" spans="1:23" x14ac:dyDescent="0.2">
      <c r="A9" s="297" t="s">
        <v>53</v>
      </c>
      <c r="B9" s="298">
        <v>3.7581699999964706</v>
      </c>
      <c r="C9" s="298">
        <v>7.2729647157574622</v>
      </c>
      <c r="D9" s="299">
        <v>3.2379493774324683E-2</v>
      </c>
      <c r="E9" s="299">
        <v>0.9676205062256753</v>
      </c>
      <c r="F9" s="300">
        <v>-4.5999584154349478</v>
      </c>
      <c r="G9" s="301" t="s">
        <v>236</v>
      </c>
      <c r="H9" s="240"/>
      <c r="I9" s="240"/>
      <c r="J9" s="302" t="s">
        <v>54</v>
      </c>
      <c r="K9" s="303">
        <v>4.637145835537086</v>
      </c>
      <c r="L9" s="303">
        <v>9.0309163868386939</v>
      </c>
      <c r="M9" s="304">
        <v>2.6241926916591218E-2</v>
      </c>
      <c r="N9" s="304">
        <v>0.97375807308340878</v>
      </c>
      <c r="O9" s="305">
        <v>20.872361853584735</v>
      </c>
      <c r="P9" s="306" t="s">
        <v>236</v>
      </c>
    </row>
    <row r="10" spans="1:23" x14ac:dyDescent="0.2">
      <c r="A10" s="297" t="s">
        <v>79</v>
      </c>
      <c r="B10" s="298">
        <v>4.7069481654206857</v>
      </c>
      <c r="C10" s="298">
        <v>9.1705210466058915</v>
      </c>
      <c r="D10" s="299">
        <v>2.585276868177783E-2</v>
      </c>
      <c r="E10" s="299">
        <v>0.97414723131822212</v>
      </c>
      <c r="F10" s="300">
        <v>-4.8397606573847805</v>
      </c>
      <c r="G10" s="301" t="s">
        <v>236</v>
      </c>
      <c r="H10" s="240"/>
      <c r="I10" s="240"/>
      <c r="J10" s="302" t="s">
        <v>80</v>
      </c>
      <c r="K10" s="303">
        <v>4.5849052383312072</v>
      </c>
      <c r="L10" s="303">
        <v>8.9264351924269363</v>
      </c>
      <c r="M10" s="304">
        <v>2.6540928501726426E-2</v>
      </c>
      <c r="N10" s="304">
        <v>0.9734590714982736</v>
      </c>
      <c r="O10" s="305">
        <v>20.701144311014673</v>
      </c>
      <c r="P10" s="306" t="s">
        <v>236</v>
      </c>
    </row>
    <row r="11" spans="1:23" x14ac:dyDescent="0.2">
      <c r="A11" s="297" t="s">
        <v>109</v>
      </c>
      <c r="B11" s="298">
        <v>4.6809390170245671</v>
      </c>
      <c r="C11" s="298">
        <v>9.1185027498136542</v>
      </c>
      <c r="D11" s="299">
        <v>2.5996416888825466E-2</v>
      </c>
      <c r="E11" s="299">
        <v>0.97400358311117452</v>
      </c>
      <c r="F11" s="300">
        <v>-4.6761917512878188</v>
      </c>
      <c r="G11" s="301" t="s">
        <v>236</v>
      </c>
      <c r="H11" s="240"/>
      <c r="I11" s="240"/>
      <c r="J11" s="302" t="s">
        <v>110</v>
      </c>
      <c r="K11" s="303">
        <v>4.3928376809444876</v>
      </c>
      <c r="L11" s="303">
        <v>8.542300077653497</v>
      </c>
      <c r="M11" s="304">
        <v>2.7701374591099375E-2</v>
      </c>
      <c r="N11" s="304">
        <v>0.97229862540890066</v>
      </c>
      <c r="O11" s="305">
        <v>20.557141808118626</v>
      </c>
      <c r="P11" s="306" t="s">
        <v>236</v>
      </c>
    </row>
    <row r="12" spans="1:23" x14ac:dyDescent="0.2">
      <c r="A12" s="297" t="s">
        <v>53</v>
      </c>
      <c r="B12" s="298">
        <v>4.6471489291502106</v>
      </c>
      <c r="C12" s="298">
        <v>8.9920450316299494</v>
      </c>
      <c r="D12" s="299">
        <v>3.2520243194114964E-2</v>
      </c>
      <c r="E12" s="299">
        <v>0.96747975680588505</v>
      </c>
      <c r="F12" s="300">
        <v>-4.5207395930922321</v>
      </c>
      <c r="G12" s="301" t="s">
        <v>153</v>
      </c>
      <c r="H12" s="240"/>
      <c r="I12" s="240"/>
      <c r="J12" s="302" t="s">
        <v>54</v>
      </c>
      <c r="K12" s="303">
        <v>4.9132659400556653</v>
      </c>
      <c r="L12" s="303">
        <v>9.5242790534408588</v>
      </c>
      <c r="M12" s="304">
        <v>3.0758850666553494E-2</v>
      </c>
      <c r="N12" s="304">
        <v>0.96924114933344652</v>
      </c>
      <c r="O12" s="305">
        <v>20.437155632886697</v>
      </c>
      <c r="P12" s="306" t="s">
        <v>153</v>
      </c>
    </row>
    <row r="13" spans="1:23" x14ac:dyDescent="0.2">
      <c r="A13" s="297" t="s">
        <v>79</v>
      </c>
      <c r="B13" s="298">
        <v>4.8054544330734554</v>
      </c>
      <c r="C13" s="298">
        <v>9.308656039476439</v>
      </c>
      <c r="D13" s="299">
        <v>3.1448932757557932E-2</v>
      </c>
      <c r="E13" s="299">
        <v>0.96855106724244211</v>
      </c>
      <c r="F13" s="300">
        <v>-4.2337379165225739</v>
      </c>
      <c r="G13" s="301" t="s">
        <v>153</v>
      </c>
      <c r="H13" s="240"/>
      <c r="I13" s="240"/>
      <c r="J13" s="302" t="s">
        <v>80</v>
      </c>
      <c r="K13" s="303">
        <v>4.9294149210593297</v>
      </c>
      <c r="L13" s="303">
        <v>9.5565770154481875</v>
      </c>
      <c r="M13" s="304">
        <v>3.0658083313213721E-2</v>
      </c>
      <c r="N13" s="304">
        <v>0.96934191668678626</v>
      </c>
      <c r="O13" s="305">
        <v>20.60490099020906</v>
      </c>
      <c r="P13" s="306" t="s">
        <v>153</v>
      </c>
    </row>
    <row r="14" spans="1:23" x14ac:dyDescent="0.2">
      <c r="A14" s="302" t="s">
        <v>109</v>
      </c>
      <c r="B14" s="303">
        <v>4.5752745911620707</v>
      </c>
      <c r="C14" s="303">
        <v>8.8482963556536696</v>
      </c>
      <c r="D14" s="304">
        <v>3.303111328600089E-2</v>
      </c>
      <c r="E14" s="304">
        <v>0.96696888671399917</v>
      </c>
      <c r="F14" s="305">
        <v>-4.408809152803288</v>
      </c>
      <c r="G14" s="306" t="s">
        <v>153</v>
      </c>
      <c r="H14" s="240"/>
      <c r="I14" s="240"/>
      <c r="J14" s="302" t="s">
        <v>110</v>
      </c>
      <c r="K14" s="303">
        <v>4.7433604638621825</v>
      </c>
      <c r="L14" s="303">
        <v>9.1844681010538931</v>
      </c>
      <c r="M14" s="304">
        <v>3.1860621701978821E-2</v>
      </c>
      <c r="N14" s="304">
        <v>0.96813937829802121</v>
      </c>
      <c r="O14" s="305">
        <v>20.610527432136884</v>
      </c>
      <c r="P14" s="306" t="s">
        <v>153</v>
      </c>
    </row>
    <row r="15" spans="1:23" x14ac:dyDescent="0.2">
      <c r="A15" s="250" t="s">
        <v>494</v>
      </c>
      <c r="B15" s="251">
        <f>MEDIAN(B6:B14)</f>
        <v>4.6809390170245671</v>
      </c>
      <c r="C15" s="251">
        <f t="shared" ref="C15:E15" si="0">MEDIAN(C6:C14)</f>
        <v>9.1185027498136542</v>
      </c>
      <c r="D15" s="252">
        <f t="shared" si="0"/>
        <v>2.6743337111413842E-2</v>
      </c>
      <c r="E15" s="307">
        <f t="shared" si="0"/>
        <v>0.97325666288858614</v>
      </c>
      <c r="F15" s="253">
        <f>MEDIAN(F6:F14)</f>
        <v>-4.6761917512878188</v>
      </c>
      <c r="G15" s="254"/>
      <c r="H15" s="240"/>
      <c r="I15" s="240"/>
      <c r="J15" s="250" t="s">
        <v>494</v>
      </c>
      <c r="K15" s="251">
        <f t="shared" ref="K15:M15" si="1">MEDIAN(K6:K14)</f>
        <v>4.9132659400556653</v>
      </c>
      <c r="L15" s="251">
        <f t="shared" si="1"/>
        <v>9.5242790534408588</v>
      </c>
      <c r="M15" s="252">
        <f t="shared" si="1"/>
        <v>2.6540928501726426E-2</v>
      </c>
      <c r="N15" s="252">
        <f>MEDIAN(N6:N14)</f>
        <v>0.9734590714982736</v>
      </c>
      <c r="O15" s="253">
        <f>MEDIAN(O6:O14)</f>
        <v>20.557141808118626</v>
      </c>
      <c r="P15" s="254"/>
    </row>
    <row r="16" spans="1:23" x14ac:dyDescent="0.2">
      <c r="A16" s="250" t="s">
        <v>495</v>
      </c>
      <c r="B16" s="251">
        <f>STDEV(B6:B14)</f>
        <v>0.40544804286290725</v>
      </c>
      <c r="C16" s="251">
        <f t="shared" ref="C16:E16" si="2">STDEV(C6:C14)</f>
        <v>0.80944192793238201</v>
      </c>
      <c r="D16" s="252">
        <f t="shared" si="2"/>
        <v>3.7167693387451153E-3</v>
      </c>
      <c r="E16" s="307">
        <f t="shared" si="2"/>
        <v>3.7167693387450966E-3</v>
      </c>
      <c r="F16" s="253">
        <f>STDEV(F6:F14)</f>
        <v>0.57863900661750456</v>
      </c>
      <c r="G16" s="254"/>
      <c r="H16" s="240"/>
      <c r="I16" s="240"/>
      <c r="J16" s="250" t="s">
        <v>495</v>
      </c>
      <c r="K16" s="251">
        <f t="shared" ref="K16:M16" si="3">STDEV(K6:K14)</f>
        <v>0.31120315740604254</v>
      </c>
      <c r="L16" s="251">
        <f t="shared" si="3"/>
        <v>0.6207186011846898</v>
      </c>
      <c r="M16" s="252">
        <f t="shared" si="3"/>
        <v>3.145106454313336E-3</v>
      </c>
      <c r="N16" s="252">
        <f>STDEV(N6:N14)</f>
        <v>3.1451064543133321E-3</v>
      </c>
      <c r="O16" s="253">
        <f>STDEV(O6:O14)</f>
        <v>0.28406650476265588</v>
      </c>
      <c r="P16" s="254"/>
    </row>
    <row r="17" spans="1:39" x14ac:dyDescent="0.2">
      <c r="A17" s="295"/>
      <c r="B17" s="246"/>
      <c r="C17" s="246"/>
      <c r="D17" s="247"/>
      <c r="E17" s="247"/>
      <c r="F17" s="248"/>
      <c r="G17" s="296"/>
      <c r="H17" s="240"/>
      <c r="I17" s="240"/>
      <c r="J17" s="240"/>
      <c r="K17" s="240"/>
      <c r="L17" s="240"/>
      <c r="M17" s="240"/>
      <c r="N17" s="240"/>
      <c r="O17" s="240"/>
      <c r="P17" s="240"/>
    </row>
    <row r="18" spans="1:39" x14ac:dyDescent="0.2">
      <c r="A18" s="295"/>
      <c r="B18" s="246"/>
      <c r="C18" s="246"/>
      <c r="D18" s="247"/>
      <c r="E18" s="247"/>
      <c r="F18" s="248"/>
      <c r="G18" s="296"/>
      <c r="H18" s="240"/>
      <c r="I18" s="240"/>
      <c r="J18" s="240"/>
      <c r="K18" s="240"/>
      <c r="L18" s="240"/>
      <c r="M18" s="240"/>
      <c r="N18" s="240"/>
      <c r="O18" s="240"/>
      <c r="P18" s="240"/>
    </row>
    <row r="19" spans="1:39" x14ac:dyDescent="0.2">
      <c r="A19" s="240"/>
      <c r="B19" s="240"/>
      <c r="C19" s="240"/>
      <c r="D19" s="240"/>
      <c r="E19" s="240"/>
      <c r="F19" s="240"/>
      <c r="G19" s="240"/>
      <c r="I19" s="240"/>
      <c r="J19" s="240"/>
      <c r="K19" s="240"/>
      <c r="L19" s="240"/>
      <c r="M19" s="240"/>
      <c r="N19" s="240"/>
      <c r="O19" s="240"/>
    </row>
    <row r="20" spans="1:39" ht="17" thickBot="1" x14ac:dyDescent="0.25">
      <c r="A20" s="239" t="s">
        <v>496</v>
      </c>
    </row>
    <row r="21" spans="1:39" ht="25" thickBot="1" x14ac:dyDescent="0.25">
      <c r="A21" s="439" t="s">
        <v>497</v>
      </c>
      <c r="B21" s="440"/>
      <c r="C21" s="440"/>
      <c r="D21" s="440"/>
      <c r="E21" s="440"/>
      <c r="F21" s="440"/>
      <c r="G21" s="440"/>
      <c r="H21" s="440"/>
      <c r="I21" s="441"/>
      <c r="J21" s="240"/>
      <c r="K21" s="439" t="s">
        <v>508</v>
      </c>
      <c r="L21" s="440"/>
      <c r="M21" s="440"/>
      <c r="N21" s="440"/>
      <c r="O21" s="440"/>
      <c r="P21" s="440"/>
      <c r="Q21" s="440"/>
      <c r="R21" s="440"/>
      <c r="S21" s="441"/>
      <c r="U21" s="439" t="s">
        <v>509</v>
      </c>
      <c r="V21" s="440"/>
      <c r="W21" s="440"/>
      <c r="X21" s="440"/>
      <c r="Y21" s="440"/>
      <c r="Z21" s="440"/>
      <c r="AA21" s="440"/>
      <c r="AB21" s="440"/>
      <c r="AC21" s="441"/>
      <c r="AD21" s="240"/>
      <c r="AE21" s="446" t="s">
        <v>510</v>
      </c>
      <c r="AF21" s="446"/>
      <c r="AG21" s="446"/>
      <c r="AH21" s="446"/>
      <c r="AI21" s="446"/>
      <c r="AJ21" s="446"/>
      <c r="AK21" s="446"/>
      <c r="AL21" s="446"/>
      <c r="AM21" s="446"/>
    </row>
    <row r="22" spans="1:39" ht="69" thickBot="1" x14ac:dyDescent="0.25">
      <c r="A22" s="241" t="s">
        <v>487</v>
      </c>
      <c r="B22" s="242" t="s">
        <v>498</v>
      </c>
      <c r="C22" s="243" t="s">
        <v>499</v>
      </c>
      <c r="D22" s="243" t="s">
        <v>7</v>
      </c>
      <c r="E22" s="243" t="s">
        <v>500</v>
      </c>
      <c r="F22" s="243" t="s">
        <v>490</v>
      </c>
      <c r="G22" s="243" t="s">
        <v>491</v>
      </c>
      <c r="H22" s="244" t="s">
        <v>501</v>
      </c>
      <c r="I22" s="260" t="s">
        <v>493</v>
      </c>
      <c r="J22" s="240"/>
      <c r="K22" s="241" t="s">
        <v>487</v>
      </c>
      <c r="L22" s="242" t="s">
        <v>498</v>
      </c>
      <c r="M22" s="243" t="s">
        <v>499</v>
      </c>
      <c r="N22" s="243" t="s">
        <v>7</v>
      </c>
      <c r="O22" s="243" t="s">
        <v>500</v>
      </c>
      <c r="P22" s="243" t="s">
        <v>490</v>
      </c>
      <c r="Q22" s="243" t="s">
        <v>491</v>
      </c>
      <c r="R22" s="244" t="s">
        <v>501</v>
      </c>
      <c r="S22" s="260" t="s">
        <v>493</v>
      </c>
      <c r="U22" s="241" t="s">
        <v>487</v>
      </c>
      <c r="V22" s="242" t="s">
        <v>498</v>
      </c>
      <c r="W22" s="243" t="s">
        <v>499</v>
      </c>
      <c r="X22" s="243" t="s">
        <v>7</v>
      </c>
      <c r="Y22" s="243" t="s">
        <v>500</v>
      </c>
      <c r="Z22" s="243" t="s">
        <v>490</v>
      </c>
      <c r="AA22" s="243" t="s">
        <v>491</v>
      </c>
      <c r="AB22" s="244" t="s">
        <v>501</v>
      </c>
      <c r="AC22" s="260" t="s">
        <v>493</v>
      </c>
      <c r="AD22" s="240"/>
      <c r="AE22" s="261" t="s">
        <v>487</v>
      </c>
      <c r="AF22" s="262" t="s">
        <v>498</v>
      </c>
      <c r="AG22" s="263" t="s">
        <v>499</v>
      </c>
      <c r="AH22" s="263" t="s">
        <v>7</v>
      </c>
      <c r="AI22" s="263" t="s">
        <v>500</v>
      </c>
      <c r="AJ22" s="263" t="s">
        <v>490</v>
      </c>
      <c r="AK22" s="263" t="s">
        <v>491</v>
      </c>
      <c r="AL22" s="264" t="s">
        <v>501</v>
      </c>
      <c r="AM22" s="265" t="s">
        <v>493</v>
      </c>
    </row>
    <row r="23" spans="1:39" x14ac:dyDescent="0.2">
      <c r="A23" s="266" t="s">
        <v>50</v>
      </c>
      <c r="B23" s="267">
        <v>4.5364329825132668</v>
      </c>
      <c r="C23" s="267">
        <v>11.09172327439178</v>
      </c>
      <c r="D23" s="268">
        <v>1</v>
      </c>
      <c r="E23" s="267">
        <v>11.09172327439178</v>
      </c>
      <c r="F23" s="269">
        <v>2.198724705975804E-2</v>
      </c>
      <c r="G23" s="269">
        <v>0.97801275294024193</v>
      </c>
      <c r="H23" s="270">
        <v>4.3089366424926645</v>
      </c>
      <c r="I23" s="271" t="s">
        <v>31</v>
      </c>
      <c r="J23" s="240"/>
      <c r="K23" s="266" t="s">
        <v>51</v>
      </c>
      <c r="L23" s="267">
        <v>4.279508540732623</v>
      </c>
      <c r="M23" s="272">
        <v>16.210289051695625</v>
      </c>
      <c r="N23" s="273">
        <v>1.19</v>
      </c>
      <c r="O23" s="267">
        <v>13.622091640080358</v>
      </c>
      <c r="P23" s="269">
        <v>1.51497272816895E-2</v>
      </c>
      <c r="Q23" s="269">
        <v>0.98485027271831049</v>
      </c>
      <c r="R23" s="270">
        <v>6.8959097286188582</v>
      </c>
      <c r="S23" s="271" t="s">
        <v>31</v>
      </c>
      <c r="U23" s="245" t="s">
        <v>60</v>
      </c>
      <c r="V23" s="276">
        <v>5.3918720310011459</v>
      </c>
      <c r="W23" s="276">
        <v>11.720596726931159</v>
      </c>
      <c r="X23" s="275">
        <v>3.7</v>
      </c>
      <c r="Y23" s="276">
        <v>3.1677288451165295</v>
      </c>
      <c r="Z23" s="247">
        <v>2.0832088588362593E-2</v>
      </c>
      <c r="AA23" s="247">
        <v>0.97916791141163739</v>
      </c>
      <c r="AB23" s="278">
        <v>5.680103165036841</v>
      </c>
      <c r="AC23" s="249" t="s">
        <v>31</v>
      </c>
      <c r="AD23" s="240"/>
      <c r="AE23" s="266" t="s">
        <v>61</v>
      </c>
      <c r="AF23" s="267">
        <v>4.3493127273689067</v>
      </c>
      <c r="AG23" s="267">
        <v>10.434292601617596</v>
      </c>
      <c r="AH23" s="268">
        <v>2.67</v>
      </c>
      <c r="AI23" s="267">
        <v>3.9079747571601482</v>
      </c>
      <c r="AJ23" s="269">
        <v>2.3340257333760179E-2</v>
      </c>
      <c r="AK23" s="269">
        <v>0.97665974266623978</v>
      </c>
      <c r="AL23" s="274">
        <v>11.953514415635189</v>
      </c>
      <c r="AM23" s="271" t="s">
        <v>31</v>
      </c>
    </row>
    <row r="24" spans="1:39" x14ac:dyDescent="0.2">
      <c r="A24" s="245" t="s">
        <v>81</v>
      </c>
      <c r="B24" s="246">
        <v>5.3558440637049989</v>
      </c>
      <c r="C24" s="246">
        <v>10.252295844981161</v>
      </c>
      <c r="D24" s="275">
        <v>0.93</v>
      </c>
      <c r="E24" s="246">
        <v>11.023974026861463</v>
      </c>
      <c r="F24" s="247">
        <v>2.374475082768417E-2</v>
      </c>
      <c r="G24" s="247">
        <v>0.97625524917231588</v>
      </c>
      <c r="H24" s="248">
        <v>4.2753284808255136</v>
      </c>
      <c r="I24" s="249" t="s">
        <v>31</v>
      </c>
      <c r="J24" s="240"/>
      <c r="K24" s="245" t="s">
        <v>82</v>
      </c>
      <c r="L24" s="246">
        <v>4.8088944851903754</v>
      </c>
      <c r="M24" s="276">
        <v>12.405626305451708</v>
      </c>
      <c r="N24" s="277">
        <v>1</v>
      </c>
      <c r="O24" s="246">
        <v>12.405626305451708</v>
      </c>
      <c r="P24" s="247">
        <v>1.9704422588297913E-2</v>
      </c>
      <c r="Q24" s="247">
        <v>0.98029557741170203</v>
      </c>
      <c r="R24" s="248">
        <v>7.046605034513405</v>
      </c>
      <c r="S24" s="249" t="s">
        <v>31</v>
      </c>
      <c r="U24" s="245" t="s">
        <v>85</v>
      </c>
      <c r="V24" s="276">
        <v>5.2900930233895318</v>
      </c>
      <c r="W24" s="276">
        <v>14.92262760918979</v>
      </c>
      <c r="X24" s="275">
        <v>4.78</v>
      </c>
      <c r="Y24" s="276">
        <v>3.1218886211694121</v>
      </c>
      <c r="Z24" s="247">
        <v>1.6435499537738252E-2</v>
      </c>
      <c r="AA24" s="247">
        <v>0.98356450046226174</v>
      </c>
      <c r="AB24" s="278">
        <v>5.7494600702936083</v>
      </c>
      <c r="AC24" s="249" t="s">
        <v>31</v>
      </c>
      <c r="AD24" s="240"/>
      <c r="AE24" s="245" t="s">
        <v>86</v>
      </c>
      <c r="AF24" s="246">
        <v>4.5787658440862398</v>
      </c>
      <c r="AG24" s="246">
        <v>9.439309344195097</v>
      </c>
      <c r="AH24" s="275">
        <v>2.2999999999999998</v>
      </c>
      <c r="AI24" s="246">
        <v>4.1040475409543902</v>
      </c>
      <c r="AJ24" s="247">
        <v>2.5737198173308599E-2</v>
      </c>
      <c r="AK24" s="247">
        <v>0.97426280182669145</v>
      </c>
      <c r="AL24" s="279">
        <v>11.948790765767759</v>
      </c>
      <c r="AM24" s="249" t="s">
        <v>31</v>
      </c>
    </row>
    <row r="25" spans="1:39" x14ac:dyDescent="0.2">
      <c r="A25" s="255" t="s">
        <v>103</v>
      </c>
      <c r="B25" s="256">
        <v>4.1840344273978349</v>
      </c>
      <c r="C25" s="256">
        <v>15.24706462328578</v>
      </c>
      <c r="D25" s="280">
        <v>1.25</v>
      </c>
      <c r="E25" s="256">
        <v>12.197651698628624</v>
      </c>
      <c r="F25" s="257">
        <v>1.6091401798657423E-2</v>
      </c>
      <c r="G25" s="257">
        <v>0.98390859820134258</v>
      </c>
      <c r="H25" s="258">
        <v>4.291982432512488</v>
      </c>
      <c r="I25" s="259" t="s">
        <v>31</v>
      </c>
      <c r="J25" s="240"/>
      <c r="K25" s="255" t="s">
        <v>104</v>
      </c>
      <c r="L25" s="256">
        <v>3.9097715263559194</v>
      </c>
      <c r="M25" s="281">
        <v>19.299498449888212</v>
      </c>
      <c r="N25" s="282">
        <v>1.25</v>
      </c>
      <c r="O25" s="256">
        <v>15.43959875991057</v>
      </c>
      <c r="P25" s="257">
        <v>1.2755690720567467E-2</v>
      </c>
      <c r="Q25" s="257">
        <v>0.98724430927943252</v>
      </c>
      <c r="R25" s="258">
        <v>6.7219743089013493</v>
      </c>
      <c r="S25" s="259" t="s">
        <v>31</v>
      </c>
      <c r="U25" s="255" t="s">
        <v>111</v>
      </c>
      <c r="V25" s="281">
        <v>5.3547181897269951</v>
      </c>
      <c r="W25" s="281">
        <v>12.023654908962886</v>
      </c>
      <c r="X25" s="280">
        <v>3.82</v>
      </c>
      <c r="Y25" s="281">
        <v>3.1475536410897607</v>
      </c>
      <c r="Z25" s="257">
        <v>2.0317680729887332E-2</v>
      </c>
      <c r="AA25" s="257">
        <v>0.97968231927011262</v>
      </c>
      <c r="AB25" s="283">
        <v>5.7131435019305394</v>
      </c>
      <c r="AC25" s="259" t="s">
        <v>31</v>
      </c>
      <c r="AD25" s="240"/>
      <c r="AE25" s="255" t="s">
        <v>112</v>
      </c>
      <c r="AF25" s="256">
        <v>4.3301728697428281</v>
      </c>
      <c r="AG25" s="256">
        <v>10.427115045746531</v>
      </c>
      <c r="AH25" s="280">
        <v>2.68</v>
      </c>
      <c r="AI25" s="256">
        <v>3.8907145693084066</v>
      </c>
      <c r="AJ25" s="257">
        <v>2.3355948469006349E-2</v>
      </c>
      <c r="AK25" s="257">
        <v>0.97664405153099365</v>
      </c>
      <c r="AL25" s="284">
        <v>11.935420469048459</v>
      </c>
      <c r="AM25" s="259" t="s">
        <v>31</v>
      </c>
    </row>
    <row r="26" spans="1:39" x14ac:dyDescent="0.2">
      <c r="A26" s="245" t="s">
        <v>50</v>
      </c>
      <c r="B26" s="246">
        <v>4.8392169115376982</v>
      </c>
      <c r="C26" s="246">
        <v>16.443579583135893</v>
      </c>
      <c r="D26" s="275">
        <v>1.56</v>
      </c>
      <c r="E26" s="246">
        <v>10.696765940622674</v>
      </c>
      <c r="F26" s="247">
        <v>1.4584763138022256E-2</v>
      </c>
      <c r="G26" s="247">
        <v>0.98541523686197774</v>
      </c>
      <c r="H26" s="248">
        <v>3.8799948070633592</v>
      </c>
      <c r="I26" s="249" t="s">
        <v>236</v>
      </c>
      <c r="J26" s="240"/>
      <c r="K26" s="245" t="s">
        <v>405</v>
      </c>
      <c r="L26" s="246">
        <v>4.0164830806485181</v>
      </c>
      <c r="M26" s="276">
        <v>16.491970885133345</v>
      </c>
      <c r="N26" s="277">
        <v>1.25</v>
      </c>
      <c r="O26" s="246">
        <v>13.38827693549506</v>
      </c>
      <c r="P26" s="247">
        <v>1.4542590381604157E-2</v>
      </c>
      <c r="Q26" s="247">
        <v>0.9854574096183959</v>
      </c>
      <c r="R26" s="248">
        <v>6.755789121328319</v>
      </c>
      <c r="S26" s="249" t="s">
        <v>236</v>
      </c>
      <c r="U26" s="245" t="s">
        <v>60</v>
      </c>
      <c r="V26" s="276">
        <v>4.7311789105076683</v>
      </c>
      <c r="W26" s="276">
        <v>15.822288942175405</v>
      </c>
      <c r="X26" s="275">
        <v>5.39</v>
      </c>
      <c r="Y26" s="276">
        <v>2.9806427136198304</v>
      </c>
      <c r="Z26" s="247">
        <v>1.5148784439014122E-2</v>
      </c>
      <c r="AA26" s="247">
        <v>0.98485121556098587</v>
      </c>
      <c r="AB26" s="278">
        <v>5.5472513073425862</v>
      </c>
      <c r="AC26" s="249" t="s">
        <v>236</v>
      </c>
      <c r="AD26" s="240"/>
      <c r="AE26" s="245" t="s">
        <v>61</v>
      </c>
      <c r="AF26" s="246">
        <v>5.1439907786409318</v>
      </c>
      <c r="AG26" s="246">
        <v>16.587762543477648</v>
      </c>
      <c r="AH26" s="275">
        <v>4.09</v>
      </c>
      <c r="AI26" s="246">
        <v>4.1151926229127458</v>
      </c>
      <c r="AJ26" s="247">
        <v>1.4459823615415477E-2</v>
      </c>
      <c r="AK26" s="247">
        <v>0.98554017638458458</v>
      </c>
      <c r="AL26" s="279">
        <v>11.652783200961917</v>
      </c>
      <c r="AM26" s="249" t="s">
        <v>236</v>
      </c>
    </row>
    <row r="27" spans="1:39" x14ac:dyDescent="0.2">
      <c r="A27" s="245" t="s">
        <v>81</v>
      </c>
      <c r="B27" s="246">
        <v>8.827953233516773</v>
      </c>
      <c r="C27" s="246">
        <v>21.826507799556452</v>
      </c>
      <c r="D27" s="275">
        <v>2.11</v>
      </c>
      <c r="E27" s="246">
        <v>10.459660229285277</v>
      </c>
      <c r="F27" s="247">
        <v>1.1027484074630792E-2</v>
      </c>
      <c r="G27" s="247">
        <v>0.98897251592536917</v>
      </c>
      <c r="H27" s="248">
        <v>3.9934858000161131</v>
      </c>
      <c r="I27" s="249" t="s">
        <v>236</v>
      </c>
      <c r="J27" s="240"/>
      <c r="K27" s="245" t="s">
        <v>406</v>
      </c>
      <c r="L27" s="246">
        <v>5.0990860950852399</v>
      </c>
      <c r="M27" s="276">
        <v>25.252055191190717</v>
      </c>
      <c r="N27" s="277">
        <v>1.72</v>
      </c>
      <c r="O27" s="246">
        <v>14.822924695015232</v>
      </c>
      <c r="P27" s="247">
        <v>9.5458393797295017E-3</v>
      </c>
      <c r="Q27" s="247">
        <v>0.99045416062027047</v>
      </c>
      <c r="R27" s="248">
        <v>6.4052505749716886</v>
      </c>
      <c r="S27" s="249" t="s">
        <v>236</v>
      </c>
      <c r="U27" s="245" t="s">
        <v>85</v>
      </c>
      <c r="V27" s="276">
        <v>4.8225443805145449</v>
      </c>
      <c r="W27" s="276">
        <v>13.519684123314981</v>
      </c>
      <c r="X27" s="275">
        <v>4.53</v>
      </c>
      <c r="Y27" s="276">
        <v>3.0382029597241633</v>
      </c>
      <c r="Z27" s="247">
        <v>1.7683225584419301E-2</v>
      </c>
      <c r="AA27" s="247">
        <v>0.98231677441558074</v>
      </c>
      <c r="AB27" s="278">
        <v>5.4300241192456387</v>
      </c>
      <c r="AC27" s="249" t="s">
        <v>236</v>
      </c>
      <c r="AD27" s="240"/>
      <c r="AE27" s="245" t="s">
        <v>86</v>
      </c>
      <c r="AF27" s="246">
        <v>5.4843327119268901</v>
      </c>
      <c r="AG27" s="246">
        <v>11.55890871183119</v>
      </c>
      <c r="AH27" s="275">
        <v>2.69</v>
      </c>
      <c r="AI27" s="246">
        <v>4.3874661695415123</v>
      </c>
      <c r="AJ27" s="247">
        <v>2.0621032701516794E-2</v>
      </c>
      <c r="AK27" s="247">
        <v>0.97937896729848317</v>
      </c>
      <c r="AL27" s="279">
        <v>11.902304386292165</v>
      </c>
      <c r="AM27" s="249" t="s">
        <v>236</v>
      </c>
    </row>
    <row r="28" spans="1:39" x14ac:dyDescent="0.2">
      <c r="A28" s="255" t="s">
        <v>103</v>
      </c>
      <c r="B28" s="256">
        <v>11.884139320267501</v>
      </c>
      <c r="C28" s="256">
        <v>20.246520095536074</v>
      </c>
      <c r="D28" s="280">
        <v>1.86</v>
      </c>
      <c r="E28" s="256">
        <v>11.016072784823415</v>
      </c>
      <c r="F28" s="257">
        <v>1.1877819760648894E-2</v>
      </c>
      <c r="G28" s="257">
        <v>0.98812218023935106</v>
      </c>
      <c r="H28" s="258">
        <v>4.1437882963243124</v>
      </c>
      <c r="I28" s="259" t="s">
        <v>236</v>
      </c>
      <c r="J28" s="240"/>
      <c r="K28" s="255" t="s">
        <v>407</v>
      </c>
      <c r="L28" s="256">
        <v>5.1459914823637103</v>
      </c>
      <c r="M28" s="281">
        <v>17.501422930811799</v>
      </c>
      <c r="N28" s="282">
        <v>1.26</v>
      </c>
      <c r="O28" s="256">
        <v>14.083173186545459</v>
      </c>
      <c r="P28" s="257">
        <v>1.3715303002380779E-2</v>
      </c>
      <c r="Q28" s="257">
        <v>0.98628469699761923</v>
      </c>
      <c r="R28" s="258">
        <v>6.6958377548990411</v>
      </c>
      <c r="S28" s="259" t="s">
        <v>236</v>
      </c>
      <c r="U28" s="255" t="s">
        <v>111</v>
      </c>
      <c r="V28" s="281">
        <v>4.6584866752467216</v>
      </c>
      <c r="W28" s="281">
        <v>11.965586594251128</v>
      </c>
      <c r="X28" s="280">
        <v>4.16</v>
      </c>
      <c r="Y28" s="281">
        <v>2.9348466054054341</v>
      </c>
      <c r="Z28" s="257">
        <v>1.9934150557413918E-2</v>
      </c>
      <c r="AA28" s="257">
        <v>0.98006584944258612</v>
      </c>
      <c r="AB28" s="283">
        <v>5.8985376539094423</v>
      </c>
      <c r="AC28" s="259" t="s">
        <v>236</v>
      </c>
      <c r="AD28" s="240"/>
      <c r="AE28" s="255" t="s">
        <v>112</v>
      </c>
      <c r="AF28" s="256">
        <v>5.0430663908474465</v>
      </c>
      <c r="AG28" s="256">
        <v>13.514109829996354</v>
      </c>
      <c r="AH28" s="280">
        <v>3.41</v>
      </c>
      <c r="AI28" s="256">
        <v>4.0344531126779568</v>
      </c>
      <c r="AJ28" s="257">
        <v>1.7690390519391683E-2</v>
      </c>
      <c r="AK28" s="257">
        <v>0.9823096094806083</v>
      </c>
      <c r="AL28" s="284">
        <v>12.007480275109629</v>
      </c>
      <c r="AM28" s="259" t="s">
        <v>236</v>
      </c>
    </row>
    <row r="29" spans="1:39" x14ac:dyDescent="0.2">
      <c r="A29" s="245" t="s">
        <v>50</v>
      </c>
      <c r="B29" s="246">
        <v>3.9538799981759998</v>
      </c>
      <c r="C29" s="246">
        <v>14.34174716657397</v>
      </c>
      <c r="D29" s="275">
        <v>1.3</v>
      </c>
      <c r="E29" s="246">
        <v>11.0321132050569</v>
      </c>
      <c r="F29" s="247">
        <v>2.0640045534683595E-2</v>
      </c>
      <c r="G29" s="247">
        <v>0.97935995446531643</v>
      </c>
      <c r="H29" s="248">
        <v>3.826418885522461</v>
      </c>
      <c r="I29" s="249" t="s">
        <v>153</v>
      </c>
      <c r="J29" s="240"/>
      <c r="K29" s="245" t="s">
        <v>405</v>
      </c>
      <c r="L29" s="246">
        <v>4.9548893699665184</v>
      </c>
      <c r="M29" s="276">
        <v>19.517304653195602</v>
      </c>
      <c r="N29" s="277">
        <v>1.31</v>
      </c>
      <c r="O29" s="246">
        <v>14.898705842134046</v>
      </c>
      <c r="P29" s="247">
        <v>1.5250230837773172E-2</v>
      </c>
      <c r="Q29" s="247">
        <v>0.98474976916222678</v>
      </c>
      <c r="R29" s="248">
        <v>6.1757304668694966</v>
      </c>
      <c r="S29" s="249" t="s">
        <v>153</v>
      </c>
      <c r="U29" s="245" t="s">
        <v>60</v>
      </c>
      <c r="V29" s="276">
        <v>5.191892724978044</v>
      </c>
      <c r="W29" s="276">
        <v>12.645110577264798</v>
      </c>
      <c r="X29" s="275">
        <v>3.96</v>
      </c>
      <c r="Y29" s="276">
        <v>3.193209741733535</v>
      </c>
      <c r="Z29" s="247">
        <v>2.3344739561307414E-2</v>
      </c>
      <c r="AA29" s="247">
        <v>0.97665526043869255</v>
      </c>
      <c r="AB29" s="278">
        <v>5.4513085256619238</v>
      </c>
      <c r="AC29" s="249" t="s">
        <v>153</v>
      </c>
      <c r="AD29" s="240"/>
      <c r="AE29" s="245" t="s">
        <v>61</v>
      </c>
      <c r="AF29" s="246">
        <v>5.2000809406982107</v>
      </c>
      <c r="AG29" s="246">
        <v>14.428854654061004</v>
      </c>
      <c r="AH29" s="275">
        <v>3.57</v>
      </c>
      <c r="AI29" s="246">
        <v>4.0416959815296929</v>
      </c>
      <c r="AJ29" s="247">
        <v>2.0517997514159954E-2</v>
      </c>
      <c r="AK29" s="247">
        <v>0.97948200248584005</v>
      </c>
      <c r="AL29" s="279">
        <v>11.657151719738335</v>
      </c>
      <c r="AM29" s="249" t="s">
        <v>153</v>
      </c>
    </row>
    <row r="30" spans="1:39" x14ac:dyDescent="0.2">
      <c r="A30" s="245" t="s">
        <v>81</v>
      </c>
      <c r="B30" s="246">
        <v>4.9066698773921971</v>
      </c>
      <c r="C30" s="246">
        <v>15.031090540180143</v>
      </c>
      <c r="D30" s="275">
        <v>1.28</v>
      </c>
      <c r="E30" s="246">
        <v>11.743039484515737</v>
      </c>
      <c r="F30" s="247">
        <v>1.9712127970988796E-2</v>
      </c>
      <c r="G30" s="247">
        <v>0.98028787202901124</v>
      </c>
      <c r="H30" s="248">
        <v>4.020074362876942</v>
      </c>
      <c r="I30" s="249" t="s">
        <v>153</v>
      </c>
      <c r="J30" s="240"/>
      <c r="K30" s="245" t="s">
        <v>406</v>
      </c>
      <c r="L30" s="246">
        <v>5.0021990607941555</v>
      </c>
      <c r="M30" s="276">
        <v>19.70654341650615</v>
      </c>
      <c r="N30" s="277">
        <v>1.34</v>
      </c>
      <c r="O30" s="246">
        <v>14.706375683959813</v>
      </c>
      <c r="P30" s="247">
        <v>1.510599753213767E-2</v>
      </c>
      <c r="Q30" s="247">
        <v>0.9848940024678623</v>
      </c>
      <c r="R30" s="248">
        <v>6.4509132085111558</v>
      </c>
      <c r="S30" s="249" t="s">
        <v>153</v>
      </c>
      <c r="U30" s="245" t="s">
        <v>85</v>
      </c>
      <c r="V30" s="276">
        <v>5.2560337481193589</v>
      </c>
      <c r="W30" s="276">
        <v>13.903243789868336</v>
      </c>
      <c r="X30" s="275">
        <v>4.29</v>
      </c>
      <c r="Y30" s="276">
        <v>3.2408493682676771</v>
      </c>
      <c r="Z30" s="247">
        <v>2.1277174239623022E-2</v>
      </c>
      <c r="AA30" s="247">
        <v>0.97872282576037695</v>
      </c>
      <c r="AB30" s="278">
        <v>5.3187088441705797</v>
      </c>
      <c r="AC30" s="249" t="s">
        <v>153</v>
      </c>
      <c r="AD30" s="240"/>
      <c r="AE30" s="245" t="s">
        <v>86</v>
      </c>
      <c r="AF30" s="246">
        <v>4.7706545162627423</v>
      </c>
      <c r="AG30" s="246">
        <v>12.453507911999962</v>
      </c>
      <c r="AH30" s="275">
        <v>3.37</v>
      </c>
      <c r="AI30" s="246">
        <v>3.6954029412462792</v>
      </c>
      <c r="AJ30" s="247">
        <v>2.3695397935315627E-2</v>
      </c>
      <c r="AK30" s="247">
        <v>0.97630460206468439</v>
      </c>
      <c r="AL30" s="279">
        <v>11.591743330722785</v>
      </c>
      <c r="AM30" s="249" t="s">
        <v>153</v>
      </c>
    </row>
    <row r="31" spans="1:39" x14ac:dyDescent="0.2">
      <c r="A31" s="255" t="s">
        <v>103</v>
      </c>
      <c r="B31" s="256">
        <v>3.2758502464587678</v>
      </c>
      <c r="C31" s="256">
        <v>13.347123200241061</v>
      </c>
      <c r="D31" s="280">
        <v>1.17</v>
      </c>
      <c r="E31" s="256">
        <v>11.407797607043642</v>
      </c>
      <c r="F31" s="257">
        <v>2.2144076481924194E-2</v>
      </c>
      <c r="G31" s="257">
        <v>0.97785592351807582</v>
      </c>
      <c r="H31" s="258">
        <v>4.2070241513805806</v>
      </c>
      <c r="I31" s="259" t="s">
        <v>153</v>
      </c>
      <c r="J31" s="240"/>
      <c r="K31" s="255" t="s">
        <v>407</v>
      </c>
      <c r="L31" s="256">
        <v>5.858322504425038</v>
      </c>
      <c r="M31" s="281">
        <v>19.225488854746324</v>
      </c>
      <c r="N31" s="282">
        <v>1.33</v>
      </c>
      <c r="O31" s="256">
        <v>14.455254778004754</v>
      </c>
      <c r="P31" s="257">
        <v>1.5478124997838573E-2</v>
      </c>
      <c r="Q31" s="257">
        <v>0.98452187500216137</v>
      </c>
      <c r="R31" s="258">
        <v>6.5516521524129656</v>
      </c>
      <c r="S31" s="259" t="s">
        <v>153</v>
      </c>
      <c r="U31" s="255" t="s">
        <v>111</v>
      </c>
      <c r="V31" s="281">
        <v>5.3163081138372599</v>
      </c>
      <c r="W31" s="281">
        <v>12.385833363871916</v>
      </c>
      <c r="X31" s="280">
        <v>3.79</v>
      </c>
      <c r="Y31" s="281">
        <v>3.2680299113118512</v>
      </c>
      <c r="Z31" s="257">
        <v>2.3821782271290743E-2</v>
      </c>
      <c r="AA31" s="257">
        <v>0.97617821772870927</v>
      </c>
      <c r="AB31" s="283">
        <v>5.537772248523809</v>
      </c>
      <c r="AC31" s="259" t="s">
        <v>153</v>
      </c>
      <c r="AD31" s="240"/>
      <c r="AE31" s="255" t="s">
        <v>112</v>
      </c>
      <c r="AF31" s="256">
        <v>5.175516293537707</v>
      </c>
      <c r="AG31" s="256">
        <v>11.276083400483236</v>
      </c>
      <c r="AH31" s="280">
        <v>2.82</v>
      </c>
      <c r="AI31" s="256">
        <v>3.9986111349231335</v>
      </c>
      <c r="AJ31" s="257">
        <v>2.6105031045965236E-2</v>
      </c>
      <c r="AK31" s="257">
        <v>0.97389496895403471</v>
      </c>
      <c r="AL31" s="284">
        <v>12.2047893482872</v>
      </c>
      <c r="AM31" s="259" t="s">
        <v>153</v>
      </c>
    </row>
    <row r="32" spans="1:39" x14ac:dyDescent="0.2">
      <c r="A32" s="254"/>
      <c r="B32" s="254"/>
      <c r="C32" s="254"/>
      <c r="D32" s="250" t="s">
        <v>494</v>
      </c>
      <c r="E32" s="251">
        <f>MEDIAN(E23:E31)</f>
        <v>11.0321132050569</v>
      </c>
      <c r="F32" s="252">
        <f>MEDIAN(F23:F31)</f>
        <v>1.9712127970988796E-2</v>
      </c>
      <c r="G32" s="252">
        <f>MEDIAN(G23:G31)</f>
        <v>0.98028787202901124</v>
      </c>
      <c r="H32" s="253">
        <f>MEDIAN(H23:H31)</f>
        <v>4.1437882963243124</v>
      </c>
      <c r="I32" s="285"/>
      <c r="J32" s="240"/>
      <c r="K32" s="254"/>
      <c r="L32" s="254"/>
      <c r="M32" s="254"/>
      <c r="N32" s="250" t="s">
        <v>494</v>
      </c>
      <c r="O32" s="251">
        <f>MEDIAN(O23:O31)</f>
        <v>14.455254778004754</v>
      </c>
      <c r="P32" s="252">
        <f>MEDIAN(P23:P31)</f>
        <v>1.510599753213767E-2</v>
      </c>
      <c r="Q32" s="252">
        <f>MEDIAN(Q23:Q31)</f>
        <v>0.9848940024678623</v>
      </c>
      <c r="R32" s="253">
        <f>MEDIAN(R23:R31)</f>
        <v>6.6958377548990411</v>
      </c>
      <c r="S32" s="254"/>
      <c r="U32" s="254"/>
      <c r="V32" s="254"/>
      <c r="W32" s="254"/>
      <c r="X32" s="250" t="s">
        <v>494</v>
      </c>
      <c r="Y32" s="251">
        <f>MEDIAN(Y23:Y31)</f>
        <v>3.1475536410897607</v>
      </c>
      <c r="Z32" s="286">
        <f>MEDIAN(Z23:Z31)</f>
        <v>2.0317680729887332E-2</v>
      </c>
      <c r="AA32" s="286">
        <f>MEDIAN(AA23:AA31)</f>
        <v>0.97968231927011262</v>
      </c>
      <c r="AB32" s="253">
        <f>AVERAGE(AB23:AB31)</f>
        <v>5.5918121595683292</v>
      </c>
      <c r="AC32" s="254"/>
      <c r="AD32" s="240"/>
      <c r="AE32" s="254"/>
      <c r="AF32" s="254"/>
      <c r="AG32" s="254"/>
      <c r="AH32" s="250" t="s">
        <v>494</v>
      </c>
      <c r="AI32" s="251">
        <f>MEDIAN(AI23:AI31)</f>
        <v>4.0344531126779568</v>
      </c>
      <c r="AJ32" s="252">
        <f>MEDIAN(AJ23:AJ31)</f>
        <v>2.3340257333760179E-2</v>
      </c>
      <c r="AK32" s="252">
        <f>MEDIAN(AK23:AK31)</f>
        <v>0.97665974266623978</v>
      </c>
      <c r="AL32" s="253">
        <f>MEDIAN(AL23:AL31)</f>
        <v>11.935420469048459</v>
      </c>
      <c r="AM32" s="254"/>
    </row>
    <row r="33" spans="1:39" x14ac:dyDescent="0.2">
      <c r="A33" s="254"/>
      <c r="B33" s="254"/>
      <c r="C33" s="254"/>
      <c r="D33" s="250" t="s">
        <v>495</v>
      </c>
      <c r="E33" s="251">
        <f>STDEV(E23:E31)</f>
        <v>0.52885958286765478</v>
      </c>
      <c r="F33" s="252">
        <f>STDEV(F23:F31)</f>
        <v>4.7086958085067352E-3</v>
      </c>
      <c r="G33" s="252">
        <f>STDEV(G23:G31)</f>
        <v>4.7086958085067205E-3</v>
      </c>
      <c r="H33" s="253">
        <f>STDEV(H23:H31)</f>
        <v>0.18212630583162442</v>
      </c>
      <c r="I33" s="285"/>
      <c r="J33" s="240"/>
      <c r="K33" s="285"/>
      <c r="L33" s="285"/>
      <c r="M33" s="254"/>
      <c r="N33" s="250" t="s">
        <v>495</v>
      </c>
      <c r="O33" s="251">
        <f>STDEV(O23:O31)</f>
        <v>0.93278115078659318</v>
      </c>
      <c r="P33" s="252">
        <f>STDEV(P23:P31)</f>
        <v>2.6818067265746664E-3</v>
      </c>
      <c r="Q33" s="252">
        <f>STDEV(Q23:Q31)</f>
        <v>2.6818067265746773E-3</v>
      </c>
      <c r="R33" s="253">
        <f>STDEV(R23:R31)</f>
        <v>0.26642783738820175</v>
      </c>
      <c r="S33" s="254"/>
      <c r="U33" s="254"/>
      <c r="V33" s="254"/>
      <c r="W33" s="254"/>
      <c r="X33" s="250" t="s">
        <v>495</v>
      </c>
      <c r="Y33" s="251">
        <f>STDEV(Y23:Y31)</f>
        <v>0.11472371783820462</v>
      </c>
      <c r="Z33" s="252">
        <f>STDEV(Z23:Z31)</f>
        <v>2.9510210577776636E-3</v>
      </c>
      <c r="AA33" s="252">
        <f>STDEV(AA23:AA31)</f>
        <v>2.9510210577776701E-3</v>
      </c>
      <c r="AB33" s="253">
        <f>STDEV(AB23:AB31)</f>
        <v>0.18263968369144579</v>
      </c>
      <c r="AC33" s="254"/>
      <c r="AD33" s="240"/>
      <c r="AE33" s="254"/>
      <c r="AF33" s="254"/>
      <c r="AG33" s="254"/>
      <c r="AH33" s="250" t="s">
        <v>495</v>
      </c>
      <c r="AI33" s="251">
        <f>STDEV(AI23:AI31)</f>
        <v>0.18938041695374627</v>
      </c>
      <c r="AJ33" s="252">
        <f>STDEV(AJ23:AJ31)</f>
        <v>3.8106820793358384E-3</v>
      </c>
      <c r="AK33" s="252">
        <f>STDEV(AK23:AK31)</f>
        <v>3.810682079335851E-3</v>
      </c>
      <c r="AL33" s="253">
        <f>STDEV(AL23:AL31)</f>
        <v>0.19979402119649076</v>
      </c>
      <c r="AM33" s="254"/>
    </row>
    <row r="34" spans="1:39" x14ac:dyDescent="0.2">
      <c r="A34" s="240"/>
      <c r="B34" s="240"/>
      <c r="C34" s="240"/>
      <c r="D34" s="240"/>
      <c r="E34" s="240"/>
      <c r="F34" s="240"/>
      <c r="G34" s="240"/>
      <c r="H34" s="287"/>
      <c r="I34" s="240"/>
      <c r="J34" s="240"/>
      <c r="K34" s="288"/>
      <c r="L34" s="288"/>
      <c r="M34" s="240"/>
      <c r="N34" s="240"/>
      <c r="O34" s="240"/>
      <c r="P34" s="240"/>
      <c r="Q34" s="240"/>
      <c r="R34" s="287"/>
      <c r="S34" s="240"/>
      <c r="AD34" s="240"/>
      <c r="AE34" s="240"/>
      <c r="AF34" s="240"/>
      <c r="AG34" s="240"/>
      <c r="AH34" s="240"/>
      <c r="AI34" s="240"/>
      <c r="AJ34" s="240"/>
      <c r="AK34" s="240"/>
      <c r="AL34" s="287"/>
      <c r="AM34" s="240"/>
    </row>
    <row r="35" spans="1:39" x14ac:dyDescent="0.2">
      <c r="A35" s="240"/>
      <c r="B35" s="240"/>
      <c r="C35" s="240"/>
      <c r="D35" s="240"/>
      <c r="E35" s="240"/>
      <c r="F35" s="240"/>
      <c r="G35" s="240"/>
      <c r="H35" s="287"/>
      <c r="I35" s="240"/>
      <c r="J35" s="240"/>
      <c r="K35" s="240"/>
      <c r="L35" s="240"/>
      <c r="M35" s="240"/>
      <c r="N35" s="240"/>
      <c r="O35" s="240"/>
      <c r="P35" s="240"/>
      <c r="Q35" s="240"/>
      <c r="R35" s="287"/>
      <c r="S35" s="240"/>
      <c r="AD35" s="240"/>
    </row>
    <row r="36" spans="1:39" x14ac:dyDescent="0.2">
      <c r="J36" s="240"/>
      <c r="K36" s="240"/>
      <c r="L36" s="240"/>
      <c r="M36" s="240"/>
      <c r="N36" s="240"/>
      <c r="O36" s="240"/>
      <c r="P36" s="240"/>
      <c r="Q36" s="240"/>
      <c r="R36" s="287"/>
      <c r="S36" s="240"/>
      <c r="AD36" s="240"/>
    </row>
    <row r="37" spans="1:39" ht="17" thickBot="1" x14ac:dyDescent="0.25">
      <c r="A37" s="239" t="s">
        <v>502</v>
      </c>
      <c r="J37" s="240"/>
      <c r="AD37" s="240"/>
    </row>
    <row r="38" spans="1:39" ht="17" thickBot="1" x14ac:dyDescent="0.25">
      <c r="A38" s="310" t="s">
        <v>503</v>
      </c>
      <c r="B38" s="447" t="s">
        <v>504</v>
      </c>
      <c r="C38" s="448"/>
      <c r="D38" s="448"/>
      <c r="E38" s="449"/>
      <c r="J38" s="240"/>
      <c r="AD38" s="240"/>
    </row>
    <row r="39" spans="1:39" x14ac:dyDescent="0.2">
      <c r="A39" s="311"/>
      <c r="B39" s="450" t="s">
        <v>505</v>
      </c>
      <c r="C39" s="451"/>
      <c r="D39" s="452" t="s">
        <v>506</v>
      </c>
      <c r="E39" s="453"/>
      <c r="J39" s="240"/>
      <c r="AD39" s="240"/>
    </row>
    <row r="40" spans="1:39" ht="17" x14ac:dyDescent="0.2">
      <c r="A40" s="289"/>
      <c r="B40" s="290" t="s">
        <v>507</v>
      </c>
      <c r="C40" s="291" t="s">
        <v>404</v>
      </c>
      <c r="D40" s="291" t="s">
        <v>507</v>
      </c>
      <c r="E40" s="292" t="s">
        <v>404</v>
      </c>
      <c r="J40" s="240"/>
      <c r="AD40" s="240"/>
    </row>
    <row r="41" spans="1:39" x14ac:dyDescent="0.2">
      <c r="A41" s="312" t="s">
        <v>31</v>
      </c>
      <c r="B41" s="309">
        <v>0.25</v>
      </c>
      <c r="C41" s="309">
        <v>0.03</v>
      </c>
      <c r="D41" s="309">
        <v>-0.33</v>
      </c>
      <c r="E41" s="313">
        <v>1.59</v>
      </c>
      <c r="J41" s="240"/>
      <c r="AD41" s="240"/>
    </row>
    <row r="42" spans="1:39" x14ac:dyDescent="0.2">
      <c r="A42" s="312" t="s">
        <v>236</v>
      </c>
      <c r="B42" s="309">
        <v>0.24</v>
      </c>
      <c r="C42" s="309">
        <v>0.01</v>
      </c>
      <c r="D42" s="309">
        <v>2.4700000000000002</v>
      </c>
      <c r="E42" s="313">
        <v>0.97</v>
      </c>
      <c r="AD42" s="240"/>
    </row>
    <row r="43" spans="1:39" x14ac:dyDescent="0.2">
      <c r="A43" s="312" t="s">
        <v>153</v>
      </c>
      <c r="B43" s="309">
        <v>0.3</v>
      </c>
      <c r="C43" s="309">
        <v>0.01</v>
      </c>
      <c r="D43" s="309">
        <v>-2.12</v>
      </c>
      <c r="E43" s="313">
        <v>1.36</v>
      </c>
      <c r="J43" s="240"/>
      <c r="AD43" s="240"/>
    </row>
    <row r="44" spans="1:39" x14ac:dyDescent="0.2">
      <c r="A44" s="308" t="s">
        <v>494</v>
      </c>
      <c r="B44" s="454">
        <f>MEDIAN(B41:B43)</f>
        <v>0.25</v>
      </c>
      <c r="C44" s="455"/>
      <c r="D44" s="456">
        <f>MEDIAN(D41:D43)</f>
        <v>-0.33</v>
      </c>
      <c r="E44" s="457"/>
      <c r="J44" s="240"/>
      <c r="AD44" s="240"/>
    </row>
    <row r="45" spans="1:39" ht="17" thickBot="1" x14ac:dyDescent="0.25">
      <c r="A45" s="293" t="s">
        <v>495</v>
      </c>
      <c r="B45" s="442">
        <f>STDEV(B41:B43)</f>
        <v>3.2145502536643181E-2</v>
      </c>
      <c r="C45" s="443"/>
      <c r="D45" s="444">
        <f>STDEV(D41:D43)</f>
        <v>2.3134462028180671</v>
      </c>
      <c r="E45" s="445"/>
      <c r="J45" s="240"/>
      <c r="AD45" s="240"/>
    </row>
    <row r="46" spans="1:39" x14ac:dyDescent="0.2">
      <c r="J46" s="240"/>
      <c r="AD46" s="240"/>
    </row>
    <row r="47" spans="1:39" x14ac:dyDescent="0.2">
      <c r="J47" s="240"/>
      <c r="AD47" s="240"/>
    </row>
    <row r="48" spans="1:39" x14ac:dyDescent="0.2">
      <c r="J48" s="288"/>
      <c r="AD48" s="240"/>
    </row>
    <row r="49" spans="10:10" x14ac:dyDescent="0.2">
      <c r="J49" s="288"/>
    </row>
    <row r="50" spans="10:10" x14ac:dyDescent="0.2">
      <c r="J50" s="240"/>
    </row>
  </sheetData>
  <mergeCells count="13">
    <mergeCell ref="B45:C45"/>
    <mergeCell ref="D45:E45"/>
    <mergeCell ref="AE21:AM21"/>
    <mergeCell ref="B38:E38"/>
    <mergeCell ref="B39:C39"/>
    <mergeCell ref="D39:E39"/>
    <mergeCell ref="B44:C44"/>
    <mergeCell ref="D44:E44"/>
    <mergeCell ref="A4:G4"/>
    <mergeCell ref="J4:P4"/>
    <mergeCell ref="A21:I21"/>
    <mergeCell ref="K21:S21"/>
    <mergeCell ref="U21:AC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4213-F973-814A-9EE9-9CBB562681B3}">
  <dimension ref="A1:F4"/>
  <sheetViews>
    <sheetView tabSelected="1" workbookViewId="0">
      <selection activeCell="E15" sqref="E15"/>
    </sheetView>
  </sheetViews>
  <sheetFormatPr baseColWidth="10" defaultRowHeight="16" x14ac:dyDescent="0.2"/>
  <cols>
    <col min="2" max="2" width="17.83203125" customWidth="1"/>
    <col min="6" max="6" width="13" customWidth="1"/>
  </cols>
  <sheetData>
    <row r="1" spans="1:6" s="8" customFormat="1" ht="19" x14ac:dyDescent="0.25">
      <c r="A1" s="422" t="s">
        <v>543</v>
      </c>
    </row>
    <row r="2" spans="1:6" ht="85" x14ac:dyDescent="0.2">
      <c r="A2" s="423" t="s">
        <v>348</v>
      </c>
      <c r="B2" s="423" t="s">
        <v>349</v>
      </c>
      <c r="C2" s="423" t="s">
        <v>350</v>
      </c>
      <c r="D2" s="424" t="s">
        <v>537</v>
      </c>
      <c r="E2" s="424" t="s">
        <v>470</v>
      </c>
      <c r="F2" s="424" t="s">
        <v>538</v>
      </c>
    </row>
    <row r="3" spans="1:6" x14ac:dyDescent="0.2">
      <c r="A3" s="158" t="s">
        <v>539</v>
      </c>
      <c r="B3" s="425" t="s">
        <v>540</v>
      </c>
      <c r="C3" s="185" t="s">
        <v>541</v>
      </c>
      <c r="D3">
        <v>3.16</v>
      </c>
      <c r="E3">
        <v>6.32</v>
      </c>
      <c r="F3">
        <v>1</v>
      </c>
    </row>
    <row r="4" spans="1:6" x14ac:dyDescent="0.2">
      <c r="A4" s="158" t="s">
        <v>539</v>
      </c>
      <c r="B4" s="425" t="s">
        <v>540</v>
      </c>
      <c r="C4" s="185" t="s">
        <v>542</v>
      </c>
      <c r="D4">
        <v>2.56</v>
      </c>
      <c r="E4">
        <v>12.35</v>
      </c>
      <c r="F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outlinePr summaryBelow="0" summaryRight="0"/>
  </sheetPr>
  <dimension ref="A1:AM146"/>
  <sheetViews>
    <sheetView workbookViewId="0"/>
  </sheetViews>
  <sheetFormatPr baseColWidth="10" defaultColWidth="16.33203125" defaultRowHeight="16" x14ac:dyDescent="0.2"/>
  <cols>
    <col min="1" max="1" width="27" bestFit="1" customWidth="1"/>
    <col min="2" max="2" width="8.1640625" bestFit="1" customWidth="1"/>
    <col min="3" max="4" width="13.83203125" bestFit="1" customWidth="1"/>
    <col min="5" max="5" width="15" bestFit="1" customWidth="1"/>
    <col min="6" max="6" width="14.6640625" bestFit="1" customWidth="1"/>
    <col min="7" max="7" width="9.6640625" bestFit="1" customWidth="1"/>
    <col min="8" max="8" width="12.1640625" bestFit="1" customWidth="1"/>
    <col min="9" max="9" width="10.1640625" bestFit="1" customWidth="1"/>
    <col min="10" max="10" width="7.5" bestFit="1" customWidth="1"/>
    <col min="11" max="11" width="8.1640625" bestFit="1" customWidth="1"/>
    <col min="12" max="12" width="9.83203125" bestFit="1" customWidth="1"/>
    <col min="13" max="14" width="10.5" bestFit="1" customWidth="1"/>
    <col min="15" max="15" width="12.6640625" bestFit="1" customWidth="1"/>
    <col min="16" max="16" width="10.5" bestFit="1" customWidth="1"/>
    <col min="17" max="17" width="11.6640625" bestFit="1" customWidth="1"/>
    <col min="18" max="19" width="8.5" bestFit="1" customWidth="1"/>
    <col min="20" max="20" width="12.6640625" bestFit="1" customWidth="1"/>
    <col min="21" max="21" width="9.5" bestFit="1" customWidth="1"/>
    <col min="22" max="22" width="10.83203125" bestFit="1" customWidth="1"/>
    <col min="23" max="24" width="10.5" bestFit="1" customWidth="1"/>
    <col min="25" max="25" width="12.6640625" bestFit="1" customWidth="1"/>
    <col min="26" max="27" width="11" bestFit="1" customWidth="1"/>
    <col min="28" max="28" width="5.83203125" bestFit="1" customWidth="1"/>
    <col min="29" max="29" width="26" bestFit="1" customWidth="1"/>
  </cols>
  <sheetData>
    <row r="1" spans="1:39" ht="17" thickBot="1" x14ac:dyDescent="0.25"/>
    <row r="2" spans="1:39" x14ac:dyDescent="0.2">
      <c r="A2" s="46" t="s">
        <v>30</v>
      </c>
      <c r="B2" s="76">
        <v>94.322999999999993</v>
      </c>
      <c r="C2" s="9">
        <v>-0.46328024704067616</v>
      </c>
      <c r="D2" s="44">
        <v>21.333797209954767</v>
      </c>
      <c r="E2" s="9">
        <v>-0.46328024704067616</v>
      </c>
      <c r="F2" s="3"/>
      <c r="G2" s="5" t="e">
        <v>#DIV/0!</v>
      </c>
      <c r="H2" s="5" t="e">
        <v>#DIV/0!</v>
      </c>
      <c r="J2" s="5" t="e">
        <v>#DIV/0!</v>
      </c>
      <c r="K2" s="5" t="e">
        <v>#DIV/0!</v>
      </c>
      <c r="L2" s="5" t="e">
        <v>#DIV/0!</v>
      </c>
      <c r="M2" s="5" t="e">
        <v>#DIV/0!</v>
      </c>
      <c r="N2" s="13" t="e">
        <v>#DIV/0!</v>
      </c>
      <c r="O2" s="5" t="e">
        <v>#DIV/0!</v>
      </c>
      <c r="P2" s="5" t="e">
        <v>#DIV/0!</v>
      </c>
      <c r="Q2" s="52" t="e">
        <v>#DIV/0!</v>
      </c>
      <c r="R2" s="14">
        <v>0.47484212271220488</v>
      </c>
      <c r="S2" s="14" t="e">
        <v>#DIV/0!</v>
      </c>
      <c r="T2" s="20" t="e">
        <v>#DIV/0!</v>
      </c>
      <c r="U2" s="20" t="e">
        <v>#DIV/0!</v>
      </c>
      <c r="V2" s="21" t="e">
        <v>#DIV/0!</v>
      </c>
      <c r="W2" s="6">
        <v>-0.5623349675431677</v>
      </c>
      <c r="X2" s="6" t="e">
        <v>#DIV/0!</v>
      </c>
      <c r="Y2" s="20" t="e">
        <v>#DIV/0!</v>
      </c>
      <c r="Z2" s="21" t="e">
        <v>#DIV/0!</v>
      </c>
      <c r="AA2" s="21" t="e">
        <v>#DIV/0!</v>
      </c>
      <c r="AB2" s="15">
        <v>-0.50503795808854712</v>
      </c>
      <c r="AC2" s="15" t="e">
        <v>#DIV/0!</v>
      </c>
      <c r="AD2" s="81" t="s">
        <v>31</v>
      </c>
      <c r="AF2" s="4"/>
      <c r="AG2" s="57" t="s">
        <v>32</v>
      </c>
      <c r="AH2" s="58" t="s">
        <v>33</v>
      </c>
      <c r="AI2" s="39" t="s">
        <v>34</v>
      </c>
      <c r="AJ2" s="70" t="s">
        <v>35</v>
      </c>
      <c r="AK2" s="4"/>
      <c r="AL2" s="4"/>
      <c r="AM2" s="4"/>
    </row>
    <row r="3" spans="1:39" ht="17" thickBot="1" x14ac:dyDescent="0.25">
      <c r="A3" s="46" t="s">
        <v>36</v>
      </c>
      <c r="B3" s="76">
        <v>20.858000000000001</v>
      </c>
      <c r="C3" s="9">
        <v>-0.28476725698040273</v>
      </c>
      <c r="D3" s="44">
        <v>4.7913308511335044</v>
      </c>
      <c r="E3" s="9">
        <v>-0.28476725698040273</v>
      </c>
      <c r="F3" s="3"/>
      <c r="G3" s="5" t="e">
        <v>#DIV/0!</v>
      </c>
      <c r="H3" s="5" t="e">
        <v>#DIV/0!</v>
      </c>
      <c r="J3" s="5" t="e">
        <v>#DIV/0!</v>
      </c>
      <c r="K3" s="5" t="e">
        <v>#DIV/0!</v>
      </c>
      <c r="L3" s="5" t="e">
        <v>#DIV/0!</v>
      </c>
      <c r="M3" s="5" t="e">
        <v>#DIV/0!</v>
      </c>
      <c r="N3" s="13" t="e">
        <v>#DIV/0!</v>
      </c>
      <c r="O3" s="5" t="e">
        <v>#DIV/0!</v>
      </c>
      <c r="P3" s="5" t="e">
        <v>#DIV/0!</v>
      </c>
      <c r="Q3" s="52" t="e">
        <v>#DIV/0!</v>
      </c>
      <c r="R3" s="14">
        <v>0.65413279353068043</v>
      </c>
      <c r="S3" s="14" t="e">
        <v>#DIV/0!</v>
      </c>
      <c r="T3" s="20" t="e">
        <v>#DIV/0!</v>
      </c>
      <c r="U3" s="20" t="e">
        <v>#DIV/0!</v>
      </c>
      <c r="V3" s="21" t="e">
        <v>#DIV/0!</v>
      </c>
      <c r="W3" s="6">
        <v>-0.38193932183956003</v>
      </c>
      <c r="X3" s="6" t="e">
        <v>#DIV/0!</v>
      </c>
      <c r="Y3" s="20" t="e">
        <v>#DIV/0!</v>
      </c>
      <c r="Z3" s="21" t="e">
        <v>#DIV/0!</v>
      </c>
      <c r="AA3" s="21" t="e">
        <v>#DIV/0!</v>
      </c>
      <c r="AB3" s="15">
        <v>-0.32530925678853589</v>
      </c>
      <c r="AC3" s="15" t="e">
        <v>#DIV/0!</v>
      </c>
      <c r="AD3" s="81" t="s">
        <v>31</v>
      </c>
      <c r="AF3" s="1"/>
      <c r="AG3" s="59" t="s">
        <v>37</v>
      </c>
      <c r="AH3" s="40">
        <v>0.24935918189138553</v>
      </c>
      <c r="AI3" s="60">
        <v>0.5526843845877365</v>
      </c>
      <c r="AJ3" s="74" t="s">
        <v>38</v>
      </c>
      <c r="AK3" s="1"/>
      <c r="AL3" s="1"/>
      <c r="AM3" s="1"/>
    </row>
    <row r="4" spans="1:39" x14ac:dyDescent="0.2">
      <c r="A4" s="46" t="s">
        <v>36</v>
      </c>
      <c r="B4" s="76">
        <v>20.771999999999998</v>
      </c>
      <c r="C4" s="9">
        <v>-0.21515342959868089</v>
      </c>
      <c r="D4" s="44">
        <v>4.7719658187118252</v>
      </c>
      <c r="E4" s="9">
        <v>-0.21515342959868089</v>
      </c>
      <c r="F4" s="3"/>
      <c r="G4" s="5" t="e">
        <v>#DIV/0!</v>
      </c>
      <c r="H4" s="5" t="e">
        <v>#DIV/0!</v>
      </c>
      <c r="J4" s="5" t="e">
        <v>#DIV/0!</v>
      </c>
      <c r="K4" s="5" t="e">
        <v>#DIV/0!</v>
      </c>
      <c r="L4" s="5" t="e">
        <v>#DIV/0!</v>
      </c>
      <c r="M4" s="5" t="e">
        <v>#DIV/0!</v>
      </c>
      <c r="N4" s="13" t="e">
        <v>#DIV/0!</v>
      </c>
      <c r="O4" s="5" t="e">
        <v>#DIV/0!</v>
      </c>
      <c r="P4" s="5" t="e">
        <v>#DIV/0!</v>
      </c>
      <c r="Q4" s="52" t="e">
        <v>#DIV/0!</v>
      </c>
      <c r="R4" s="14">
        <v>0.72404988922940994</v>
      </c>
      <c r="S4" s="14" t="e">
        <v>#DIV/0!</v>
      </c>
      <c r="T4" s="20" t="e">
        <v>#DIV/0!</v>
      </c>
      <c r="U4" s="20" t="e">
        <v>#DIV/0!</v>
      </c>
      <c r="V4" s="21" t="e">
        <v>#DIV/0!</v>
      </c>
      <c r="W4" s="6">
        <v>-0.31159132455272343</v>
      </c>
      <c r="X4" s="6" t="e">
        <v>#DIV/0!</v>
      </c>
      <c r="Y4" s="20" t="e">
        <v>#DIV/0!</v>
      </c>
      <c r="Z4" s="21" t="e">
        <v>#DIV/0!</v>
      </c>
      <c r="AA4" s="21" t="e">
        <v>#DIV/0!</v>
      </c>
      <c r="AB4" s="15">
        <v>-0.25522134451046813</v>
      </c>
      <c r="AC4" s="15" t="e">
        <v>#DIV/0!</v>
      </c>
      <c r="AD4" s="81" t="s">
        <v>31</v>
      </c>
      <c r="AF4" s="1"/>
      <c r="AG4" s="61" t="s">
        <v>39</v>
      </c>
      <c r="AH4" s="62">
        <v>4.6843085890501797E-2</v>
      </c>
      <c r="AI4" s="63">
        <v>-202.02875778981337</v>
      </c>
      <c r="AJ4" s="18"/>
      <c r="AK4" s="1"/>
      <c r="AL4" s="1"/>
      <c r="AM4" s="1"/>
    </row>
    <row r="5" spans="1:39" x14ac:dyDescent="0.2">
      <c r="A5" s="46" t="s">
        <v>36</v>
      </c>
      <c r="B5" s="76">
        <v>19.763999999999999</v>
      </c>
      <c r="C5" s="9">
        <v>-0.24522747661257011</v>
      </c>
      <c r="D5" s="44">
        <v>4.5449896247461021</v>
      </c>
      <c r="E5" s="9">
        <v>-0.24522747661257011</v>
      </c>
      <c r="F5" s="3"/>
      <c r="G5" s="5" t="e">
        <v>#DIV/0!</v>
      </c>
      <c r="H5" s="5" t="e">
        <v>#DIV/0!</v>
      </c>
      <c r="J5" s="5" t="e">
        <v>#DIV/0!</v>
      </c>
      <c r="K5" s="5" t="e">
        <v>#DIV/0!</v>
      </c>
      <c r="L5" s="5" t="e">
        <v>#DIV/0!</v>
      </c>
      <c r="M5" s="5" t="e">
        <v>#DIV/0!</v>
      </c>
      <c r="N5" s="13" t="e">
        <v>#DIV/0!</v>
      </c>
      <c r="O5" s="5" t="e">
        <v>#DIV/0!</v>
      </c>
      <c r="P5" s="5" t="e">
        <v>#DIV/0!</v>
      </c>
      <c r="Q5" s="52" t="e">
        <v>#DIV/0!</v>
      </c>
      <c r="R5" s="14">
        <v>0.69384482649685464</v>
      </c>
      <c r="S5" s="14" t="e">
        <v>#DIV/0!</v>
      </c>
      <c r="T5" s="20" t="e">
        <v>#DIV/0!</v>
      </c>
      <c r="U5" s="20" t="e">
        <v>#DIV/0!</v>
      </c>
      <c r="V5" s="21" t="e">
        <v>#DIV/0!</v>
      </c>
      <c r="W5" s="6">
        <v>-0.34198254217873159</v>
      </c>
      <c r="X5" s="6" t="e">
        <v>#DIV/0!</v>
      </c>
      <c r="Y5" s="20" t="e">
        <v>#DIV/0!</v>
      </c>
      <c r="Z5" s="21" t="e">
        <v>#DIV/0!</v>
      </c>
      <c r="AA5" s="21" t="e">
        <v>#DIV/0!</v>
      </c>
      <c r="AB5" s="15">
        <v>-0.28550020214887739</v>
      </c>
      <c r="AC5" s="15" t="e">
        <v>#DIV/0!</v>
      </c>
      <c r="AD5" s="81" t="s">
        <v>31</v>
      </c>
      <c r="AF5" s="1"/>
      <c r="AG5" s="64" t="s">
        <v>40</v>
      </c>
      <c r="AH5" s="65">
        <v>0.12398310038561888</v>
      </c>
      <c r="AI5" s="66">
        <v>8.9267421258814608</v>
      </c>
      <c r="AJ5" s="18"/>
      <c r="AK5" s="1"/>
      <c r="AL5" s="1"/>
      <c r="AM5" s="1"/>
    </row>
    <row r="6" spans="1:39" ht="17" thickBot="1" x14ac:dyDescent="0.25">
      <c r="A6" s="46" t="s">
        <v>36</v>
      </c>
      <c r="B6" s="76">
        <v>20.596</v>
      </c>
      <c r="C6" s="9">
        <v>-0.34996184412130216</v>
      </c>
      <c r="D6" s="44">
        <v>4.7323350546860636</v>
      </c>
      <c r="E6" s="9">
        <v>-0.34996184412130216</v>
      </c>
      <c r="F6" s="3"/>
      <c r="G6" s="5" t="e">
        <v>#DIV/0!</v>
      </c>
      <c r="H6" s="5" t="e">
        <v>#DIV/0!</v>
      </c>
      <c r="J6" s="5" t="e">
        <v>#DIV/0!</v>
      </c>
      <c r="K6" s="5" t="e">
        <v>#DIV/0!</v>
      </c>
      <c r="L6" s="5" t="e">
        <v>#DIV/0!</v>
      </c>
      <c r="M6" s="5" t="e">
        <v>#DIV/0!</v>
      </c>
      <c r="N6" s="13" t="e">
        <v>#DIV/0!</v>
      </c>
      <c r="O6" s="5" t="e">
        <v>#DIV/0!</v>
      </c>
      <c r="P6" s="5" t="e">
        <v>#DIV/0!</v>
      </c>
      <c r="Q6" s="52" t="e">
        <v>#DIV/0!</v>
      </c>
      <c r="R6" s="14">
        <v>0.58865419021851362</v>
      </c>
      <c r="S6" s="14" t="e">
        <v>#DIV/0!</v>
      </c>
      <c r="T6" s="20" t="e">
        <v>#DIV/0!</v>
      </c>
      <c r="U6" s="20" t="e">
        <v>#DIV/0!</v>
      </c>
      <c r="V6" s="21" t="e">
        <v>#DIV/0!</v>
      </c>
      <c r="W6" s="6">
        <v>-0.44782147215081597</v>
      </c>
      <c r="X6" s="6" t="e">
        <v>#DIV/0!</v>
      </c>
      <c r="Y6" s="20" t="e">
        <v>#DIV/0!</v>
      </c>
      <c r="Z6" s="21" t="e">
        <v>#DIV/0!</v>
      </c>
      <c r="AA6" s="21" t="e">
        <v>#DIV/0!</v>
      </c>
      <c r="AB6" s="15">
        <v>-0.39094783286452911</v>
      </c>
      <c r="AC6" s="15" t="e">
        <v>#DIV/0!</v>
      </c>
      <c r="AD6" s="81" t="s">
        <v>31</v>
      </c>
      <c r="AG6" s="67" t="s">
        <v>41</v>
      </c>
      <c r="AH6" s="68">
        <v>0.1612296354075988</v>
      </c>
      <c r="AI6" s="69">
        <v>5.6065589355468273</v>
      </c>
      <c r="AJ6" s="18"/>
    </row>
    <row r="7" spans="1:39" ht="17" thickBot="1" x14ac:dyDescent="0.25">
      <c r="A7" s="46" t="s">
        <v>36</v>
      </c>
      <c r="B7" s="76">
        <v>20.074000000000002</v>
      </c>
      <c r="C7" s="9">
        <v>-0.35882821721939828</v>
      </c>
      <c r="D7" s="44">
        <v>4.6147938113823868</v>
      </c>
      <c r="E7" s="9">
        <v>-0.35882821721939828</v>
      </c>
      <c r="F7" s="3"/>
      <c r="G7" s="5" t="e">
        <v>#DIV/0!</v>
      </c>
      <c r="H7" s="5" t="e">
        <v>#DIV/0!</v>
      </c>
      <c r="J7" s="5" t="e">
        <v>#DIV/0!</v>
      </c>
      <c r="K7" s="5" t="e">
        <v>#DIV/0!</v>
      </c>
      <c r="L7" s="5" t="e">
        <v>#DIV/0!</v>
      </c>
      <c r="M7" s="5" t="e">
        <v>#DIV/0!</v>
      </c>
      <c r="N7" s="13" t="e">
        <v>#DIV/0!</v>
      </c>
      <c r="O7" s="5" t="e">
        <v>#DIV/0!</v>
      </c>
      <c r="P7" s="5" t="e">
        <v>#DIV/0!</v>
      </c>
      <c r="Q7" s="52" t="e">
        <v>#DIV/0!</v>
      </c>
      <c r="R7" s="14">
        <v>0.57974919131648528</v>
      </c>
      <c r="S7" s="14" t="e">
        <v>#DIV/0!</v>
      </c>
      <c r="T7" s="20" t="e">
        <v>#DIV/0!</v>
      </c>
      <c r="U7" s="20" t="e">
        <v>#DIV/0!</v>
      </c>
      <c r="V7" s="21" t="e">
        <v>#DIV/0!</v>
      </c>
      <c r="W7" s="6">
        <v>-0.45678135288296945</v>
      </c>
      <c r="X7" s="6" t="e">
        <v>#DIV/0!</v>
      </c>
      <c r="Y7" s="20" t="e">
        <v>#DIV/0!</v>
      </c>
      <c r="Z7" s="21" t="e">
        <v>#DIV/0!</v>
      </c>
      <c r="AA7" s="21" t="e">
        <v>#DIV/0!</v>
      </c>
      <c r="AB7" s="15">
        <v>-0.39987458783975038</v>
      </c>
      <c r="AC7" s="15" t="e">
        <v>#DIV/0!</v>
      </c>
      <c r="AD7" s="81" t="s">
        <v>31</v>
      </c>
    </row>
    <row r="8" spans="1:39" x14ac:dyDescent="0.2">
      <c r="A8" s="46" t="s">
        <v>36</v>
      </c>
      <c r="B8" s="76">
        <v>20.097000000000001</v>
      </c>
      <c r="C8" s="9">
        <v>-0.29651231230407937</v>
      </c>
      <c r="D8" s="44">
        <v>4.6199728316812072</v>
      </c>
      <c r="E8" s="9">
        <v>-0.29651231230407937</v>
      </c>
      <c r="F8" s="3"/>
      <c r="G8" s="5" t="e">
        <v>#DIV/0!</v>
      </c>
      <c r="H8" s="5" t="e">
        <v>#DIV/0!</v>
      </c>
      <c r="J8" s="5" t="e">
        <v>#DIV/0!</v>
      </c>
      <c r="K8" s="5" t="e">
        <v>#DIV/0!</v>
      </c>
      <c r="L8" s="5" t="e">
        <v>#DIV/0!</v>
      </c>
      <c r="M8" s="5" t="e">
        <v>#DIV/0!</v>
      </c>
      <c r="N8" s="13" t="e">
        <v>#DIV/0!</v>
      </c>
      <c r="O8" s="5" t="e">
        <v>#DIV/0!</v>
      </c>
      <c r="P8" s="5" t="e">
        <v>#DIV/0!</v>
      </c>
      <c r="Q8" s="52" t="e">
        <v>#DIV/0!</v>
      </c>
      <c r="R8" s="14">
        <v>0.6423365716026791</v>
      </c>
      <c r="S8" s="14" t="e">
        <v>#DIV/0!</v>
      </c>
      <c r="T8" s="20" t="e">
        <v>#DIV/0!</v>
      </c>
      <c r="U8" s="20" t="e">
        <v>#DIV/0!</v>
      </c>
      <c r="V8" s="21" t="e">
        <v>#DIV/0!</v>
      </c>
      <c r="W8" s="6">
        <v>-0.39380824430970551</v>
      </c>
      <c r="X8" s="6" t="e">
        <v>#DIV/0!</v>
      </c>
      <c r="Y8" s="20" t="e">
        <v>#DIV/0!</v>
      </c>
      <c r="Z8" s="21" t="e">
        <v>#DIV/0!</v>
      </c>
      <c r="AA8" s="21" t="e">
        <v>#DIV/0!</v>
      </c>
      <c r="AB8" s="15">
        <v>-0.33713429842448889</v>
      </c>
      <c r="AC8" s="15" t="e">
        <v>#DIV/0!</v>
      </c>
      <c r="AD8" s="81" t="s">
        <v>31</v>
      </c>
      <c r="AG8" s="83" t="s">
        <v>49</v>
      </c>
      <c r="AH8" s="89">
        <v>0.99991451523901409</v>
      </c>
    </row>
    <row r="9" spans="1:39" x14ac:dyDescent="0.2">
      <c r="A9" s="46" t="s">
        <v>36</v>
      </c>
      <c r="B9" s="76">
        <v>20.501000000000001</v>
      </c>
      <c r="C9" s="9">
        <v>-0.2939816179827075</v>
      </c>
      <c r="D9" s="44">
        <v>4.7109434491039774</v>
      </c>
      <c r="E9" s="9">
        <v>-0.2939816179827075</v>
      </c>
      <c r="F9" s="3"/>
      <c r="G9" s="5" t="e">
        <v>#DIV/0!</v>
      </c>
      <c r="H9" s="5" t="e">
        <v>#DIV/0!</v>
      </c>
      <c r="J9" s="5" t="e">
        <v>#DIV/0!</v>
      </c>
      <c r="K9" s="5" t="e">
        <v>#DIV/0!</v>
      </c>
      <c r="L9" s="5" t="e">
        <v>#DIV/0!</v>
      </c>
      <c r="M9" s="5" t="e">
        <v>#DIV/0!</v>
      </c>
      <c r="N9" s="13" t="e">
        <v>#DIV/0!</v>
      </c>
      <c r="O9" s="5" t="e">
        <v>#DIV/0!</v>
      </c>
      <c r="P9" s="5" t="e">
        <v>#DIV/0!</v>
      </c>
      <c r="Q9" s="52" t="e">
        <v>#DIV/0!</v>
      </c>
      <c r="R9" s="14">
        <v>0.64487829073674363</v>
      </c>
      <c r="S9" s="14" t="e">
        <v>#DIV/0!</v>
      </c>
      <c r="T9" s="20" t="e">
        <v>#DIV/0!</v>
      </c>
      <c r="U9" s="20" t="e">
        <v>#DIV/0!</v>
      </c>
      <c r="V9" s="21" t="e">
        <v>#DIV/0!</v>
      </c>
      <c r="W9" s="6">
        <v>-0.39125086046874141</v>
      </c>
      <c r="X9" s="6" t="e">
        <v>#DIV/0!</v>
      </c>
      <c r="Y9" s="20" t="e">
        <v>#DIV/0!</v>
      </c>
      <c r="Z9" s="21" t="e">
        <v>#DIV/0!</v>
      </c>
      <c r="AA9" s="21" t="e">
        <v>#DIV/0!</v>
      </c>
      <c r="AB9" s="15">
        <v>-0.33458636953923571</v>
      </c>
      <c r="AC9" s="15" t="e">
        <v>#DIV/0!</v>
      </c>
      <c r="AD9" s="81" t="s">
        <v>31</v>
      </c>
      <c r="AG9" s="86"/>
      <c r="AH9" s="92"/>
    </row>
    <row r="10" spans="1:39" x14ac:dyDescent="0.2">
      <c r="A10" s="46" t="s">
        <v>36</v>
      </c>
      <c r="B10" s="76">
        <v>20.135000000000002</v>
      </c>
      <c r="C10" s="9">
        <v>-0.32497705522570619</v>
      </c>
      <c r="D10" s="44">
        <v>4.6285294739140426</v>
      </c>
      <c r="E10" s="9">
        <v>-0.32497705522570619</v>
      </c>
      <c r="F10" s="3"/>
      <c r="G10" s="5" t="e">
        <v>#DIV/0!</v>
      </c>
      <c r="H10" s="5" t="e">
        <v>#DIV/0!</v>
      </c>
      <c r="J10" s="5" t="e">
        <v>#DIV/0!</v>
      </c>
      <c r="K10" s="5" t="e">
        <v>#DIV/0!</v>
      </c>
      <c r="L10" s="5" t="e">
        <v>#DIV/0!</v>
      </c>
      <c r="M10" s="5" t="e">
        <v>#DIV/0!</v>
      </c>
      <c r="N10" s="13" t="e">
        <v>#DIV/0!</v>
      </c>
      <c r="O10" s="5" t="e">
        <v>#DIV/0!</v>
      </c>
      <c r="P10" s="5" t="e">
        <v>#DIV/0!</v>
      </c>
      <c r="Q10" s="52" t="e">
        <v>#DIV/0!</v>
      </c>
      <c r="R10" s="14">
        <v>0.61374782379575032</v>
      </c>
      <c r="S10" s="14" t="e">
        <v>#DIV/0!</v>
      </c>
      <c r="T10" s="20" t="e">
        <v>#DIV/0!</v>
      </c>
      <c r="U10" s="20" t="e">
        <v>#DIV/0!</v>
      </c>
      <c r="V10" s="21" t="e">
        <v>#DIV/0!</v>
      </c>
      <c r="W10" s="6">
        <v>-0.42257318560277507</v>
      </c>
      <c r="X10" s="6" t="e">
        <v>#DIV/0!</v>
      </c>
      <c r="Y10" s="20" t="e">
        <v>#DIV/0!</v>
      </c>
      <c r="Z10" s="21" t="e">
        <v>#DIV/0!</v>
      </c>
      <c r="AA10" s="21" t="e">
        <v>#DIV/0!</v>
      </c>
      <c r="AB10" s="15">
        <v>-0.36579289226920192</v>
      </c>
      <c r="AC10" s="15" t="e">
        <v>#DIV/0!</v>
      </c>
      <c r="AD10" s="81" t="s">
        <v>31</v>
      </c>
      <c r="AG10" s="86"/>
      <c r="AH10" s="91"/>
      <c r="AI10" s="53"/>
      <c r="AJ10" s="54"/>
      <c r="AK10" s="55"/>
    </row>
    <row r="11" spans="1:39" ht="17" thickBot="1" x14ac:dyDescent="0.25">
      <c r="A11" s="46" t="s">
        <v>36</v>
      </c>
      <c r="B11" s="76">
        <v>20.007999999999999</v>
      </c>
      <c r="C11" s="9">
        <v>-0.37141084394073842</v>
      </c>
      <c r="D11" s="44">
        <v>4.5999322748727254</v>
      </c>
      <c r="E11" s="9">
        <v>-0.37141084394073842</v>
      </c>
      <c r="F11" s="3"/>
      <c r="G11" s="5" t="e">
        <v>#DIV/0!</v>
      </c>
      <c r="H11" s="5" t="e">
        <v>#DIV/0!</v>
      </c>
      <c r="J11" s="5" t="e">
        <v>#DIV/0!</v>
      </c>
      <c r="K11" s="5" t="e">
        <v>#DIV/0!</v>
      </c>
      <c r="L11" s="5" t="e">
        <v>#DIV/0!</v>
      </c>
      <c r="M11" s="5" t="e">
        <v>#DIV/0!</v>
      </c>
      <c r="N11" s="13" t="e">
        <v>#DIV/0!</v>
      </c>
      <c r="O11" s="5" t="e">
        <v>#DIV/0!</v>
      </c>
      <c r="P11" s="5" t="e">
        <v>#DIV/0!</v>
      </c>
      <c r="Q11" s="52" t="e">
        <v>#DIV/0!</v>
      </c>
      <c r="R11" s="14">
        <v>0.56711174916302709</v>
      </c>
      <c r="S11" s="14" t="e">
        <v>#DIV/0!</v>
      </c>
      <c r="T11" s="20" t="e">
        <v>#DIV/0!</v>
      </c>
      <c r="U11" s="20" t="e">
        <v>#DIV/0!</v>
      </c>
      <c r="V11" s="21" t="e">
        <v>#DIV/0!</v>
      </c>
      <c r="W11" s="6">
        <v>-0.46949668004922901</v>
      </c>
      <c r="X11" s="6" t="e">
        <v>#DIV/0!</v>
      </c>
      <c r="Y11" s="20" t="e">
        <v>#DIV/0!</v>
      </c>
      <c r="Z11" s="21" t="e">
        <v>#DIV/0!</v>
      </c>
      <c r="AA11" s="21" t="e">
        <v>#DIV/0!</v>
      </c>
      <c r="AB11" s="15">
        <v>-0.41254290491183415</v>
      </c>
      <c r="AC11" s="15" t="e">
        <v>#DIV/0!</v>
      </c>
      <c r="AD11" s="81" t="s">
        <v>31</v>
      </c>
      <c r="AG11" s="84"/>
      <c r="AH11" s="90"/>
    </row>
    <row r="12" spans="1:39" ht="17" thickBot="1" x14ac:dyDescent="0.25">
      <c r="A12" s="46" t="s">
        <v>36</v>
      </c>
      <c r="B12" s="76">
        <v>20.013000000000002</v>
      </c>
      <c r="C12" s="9">
        <v>-0.28678228566881137</v>
      </c>
      <c r="D12" s="44">
        <v>4.6010581488507309</v>
      </c>
      <c r="E12" s="9">
        <v>-0.28678228566881137</v>
      </c>
      <c r="F12" s="3"/>
      <c r="G12" s="5" t="e">
        <v>#DIV/0!</v>
      </c>
      <c r="H12" s="5" t="e">
        <v>#DIV/0!</v>
      </c>
      <c r="J12" s="5" t="e">
        <v>#DIV/0!</v>
      </c>
      <c r="K12" s="5" t="e">
        <v>#DIV/0!</v>
      </c>
      <c r="L12" s="5" t="e">
        <v>#DIV/0!</v>
      </c>
      <c r="M12" s="5" t="e">
        <v>#DIV/0!</v>
      </c>
      <c r="N12" s="13" t="e">
        <v>#DIV/0!</v>
      </c>
      <c r="O12" s="5" t="e">
        <v>#DIV/0!</v>
      </c>
      <c r="P12" s="5" t="e">
        <v>#DIV/0!</v>
      </c>
      <c r="Q12" s="52" t="e">
        <v>#DIV/0!</v>
      </c>
      <c r="R12" s="14">
        <v>0.65210898649489413</v>
      </c>
      <c r="S12" s="14" t="e">
        <v>#DIV/0!</v>
      </c>
      <c r="T12" s="20" t="e">
        <v>#DIV/0!</v>
      </c>
      <c r="U12" s="20" t="e">
        <v>#DIV/0!</v>
      </c>
      <c r="V12" s="21" t="e">
        <v>#DIV/0!</v>
      </c>
      <c r="W12" s="6">
        <v>-0.38397560167126321</v>
      </c>
      <c r="X12" s="6" t="e">
        <v>#DIV/0!</v>
      </c>
      <c r="Y12" s="20" t="e">
        <v>#DIV/0!</v>
      </c>
      <c r="Z12" s="21" t="e">
        <v>#DIV/0!</v>
      </c>
      <c r="AA12" s="21" t="e">
        <v>#DIV/0!</v>
      </c>
      <c r="AB12" s="15">
        <v>-0.32733800824873871</v>
      </c>
      <c r="AC12" s="15" t="e">
        <v>#DIV/0!</v>
      </c>
      <c r="AD12" s="81" t="s">
        <v>31</v>
      </c>
    </row>
    <row r="13" spans="1:39" x14ac:dyDescent="0.2">
      <c r="A13" s="46" t="s">
        <v>36</v>
      </c>
      <c r="B13" s="76">
        <v>20.157</v>
      </c>
      <c r="C13" s="9">
        <v>-0.16307195483339837</v>
      </c>
      <c r="D13" s="44">
        <v>4.6334833194172624</v>
      </c>
      <c r="E13" s="9">
        <v>-0.16307195483339837</v>
      </c>
      <c r="F13" s="3"/>
      <c r="G13" s="5" t="e">
        <v>#DIV/0!</v>
      </c>
      <c r="H13" s="5" t="e">
        <v>#DIV/0!</v>
      </c>
      <c r="J13" s="5" t="e">
        <v>#DIV/0!</v>
      </c>
      <c r="K13" s="5" t="e">
        <v>#DIV/0!</v>
      </c>
      <c r="L13" s="5" t="e">
        <v>#DIV/0!</v>
      </c>
      <c r="M13" s="5" t="e">
        <v>#DIV/0!</v>
      </c>
      <c r="N13" s="13" t="e">
        <v>#DIV/0!</v>
      </c>
      <c r="O13" s="5" t="e">
        <v>#DIV/0!</v>
      </c>
      <c r="P13" s="5" t="e">
        <v>#DIV/0!</v>
      </c>
      <c r="Q13" s="52" t="e">
        <v>#DIV/0!</v>
      </c>
      <c r="R13" s="14">
        <v>0.77635825370602429</v>
      </c>
      <c r="S13" s="14" t="e">
        <v>#DIV/0!</v>
      </c>
      <c r="T13" s="20" t="e">
        <v>#DIV/0!</v>
      </c>
      <c r="U13" s="20" t="e">
        <v>#DIV/0!</v>
      </c>
      <c r="V13" s="21" t="e">
        <v>#DIV/0!</v>
      </c>
      <c r="W13" s="6">
        <v>-0.25896058173503234</v>
      </c>
      <c r="X13" s="6" t="e">
        <v>#DIV/0!</v>
      </c>
      <c r="Y13" s="20" t="e">
        <v>#DIV/0!</v>
      </c>
      <c r="Z13" s="21" t="e">
        <v>#DIV/0!</v>
      </c>
      <c r="AA13" s="21" t="e">
        <v>#DIV/0!</v>
      </c>
      <c r="AB13" s="15">
        <v>-0.20278518388040401</v>
      </c>
      <c r="AC13" s="15" t="e">
        <v>#DIV/0!</v>
      </c>
      <c r="AD13" s="81" t="s">
        <v>31</v>
      </c>
      <c r="AG13" s="38"/>
      <c r="AH13" s="93"/>
    </row>
    <row r="14" spans="1:39" x14ac:dyDescent="0.2">
      <c r="A14" s="46" t="s">
        <v>36</v>
      </c>
      <c r="B14" s="76">
        <v>19.654</v>
      </c>
      <c r="C14" s="9">
        <v>-0.2774264842545302</v>
      </c>
      <c r="D14" s="44">
        <v>4.5202203972300019</v>
      </c>
      <c r="E14" s="9">
        <v>-0.2774264842545302</v>
      </c>
      <c r="F14" s="3"/>
      <c r="G14" s="5" t="e">
        <v>#DIV/0!</v>
      </c>
      <c r="H14" s="5" t="e">
        <v>#DIV/0!</v>
      </c>
      <c r="J14" s="5" t="e">
        <v>#DIV/0!</v>
      </c>
      <c r="K14" s="5" t="e">
        <v>#DIV/0!</v>
      </c>
      <c r="L14" s="5" t="e">
        <v>#DIV/0!</v>
      </c>
      <c r="M14" s="5" t="e">
        <v>#DIV/0!</v>
      </c>
      <c r="N14" s="13" t="e">
        <v>#DIV/0!</v>
      </c>
      <c r="O14" s="5" t="e">
        <v>#DIV/0!</v>
      </c>
      <c r="P14" s="5" t="e">
        <v>#DIV/0!</v>
      </c>
      <c r="Q14" s="52" t="e">
        <v>#DIV/0!</v>
      </c>
      <c r="R14" s="14">
        <v>0.6615055458771808</v>
      </c>
      <c r="S14" s="14" t="e">
        <v>#DIV/0!</v>
      </c>
      <c r="T14" s="20" t="e">
        <v>#DIV/0!</v>
      </c>
      <c r="U14" s="20" t="e">
        <v>#DIV/0!</v>
      </c>
      <c r="V14" s="21" t="e">
        <v>#DIV/0!</v>
      </c>
      <c r="W14" s="6">
        <v>-0.37452113095384304</v>
      </c>
      <c r="X14" s="6" t="e">
        <v>#DIV/0!</v>
      </c>
      <c r="Y14" s="20" t="e">
        <v>#DIV/0!</v>
      </c>
      <c r="Z14" s="21" t="e">
        <v>#DIV/0!</v>
      </c>
      <c r="AA14" s="21" t="e">
        <v>#DIV/0!</v>
      </c>
      <c r="AB14" s="15">
        <v>-0.31791849184692494</v>
      </c>
      <c r="AC14" s="15" t="e">
        <v>#DIV/0!</v>
      </c>
      <c r="AD14" s="81" t="s">
        <v>31</v>
      </c>
      <c r="AG14" s="86"/>
      <c r="AH14" s="92"/>
    </row>
    <row r="15" spans="1:39" x14ac:dyDescent="0.2">
      <c r="A15" s="46" t="s">
        <v>36</v>
      </c>
      <c r="B15" s="76">
        <v>19.626999999999999</v>
      </c>
      <c r="C15" s="9">
        <v>-0.30465777900710045</v>
      </c>
      <c r="D15" s="44">
        <v>4.5141406777487765</v>
      </c>
      <c r="E15" s="9">
        <v>-0.30465777900710045</v>
      </c>
      <c r="F15" s="3"/>
      <c r="G15" s="5" t="e">
        <v>#DIV/0!</v>
      </c>
      <c r="H15" s="5" t="e">
        <v>#DIV/0!</v>
      </c>
      <c r="J15" s="5" t="e">
        <v>#DIV/0!</v>
      </c>
      <c r="K15" s="5" t="e">
        <v>#DIV/0!</v>
      </c>
      <c r="L15" s="5" t="e">
        <v>#DIV/0!</v>
      </c>
      <c r="M15" s="5" t="e">
        <v>#DIV/0!</v>
      </c>
      <c r="N15" s="13" t="e">
        <v>#DIV/0!</v>
      </c>
      <c r="O15" s="5" t="e">
        <v>#DIV/0!</v>
      </c>
      <c r="P15" s="5" t="e">
        <v>#DIV/0!</v>
      </c>
      <c r="Q15" s="52" t="e">
        <v>#DIV/0!</v>
      </c>
      <c r="R15" s="14">
        <v>0.63415561967967837</v>
      </c>
      <c r="S15" s="14" t="e">
        <v>#DIV/0!</v>
      </c>
      <c r="T15" s="20" t="e">
        <v>#DIV/0!</v>
      </c>
      <c r="U15" s="20" t="e">
        <v>#DIV/0!</v>
      </c>
      <c r="V15" s="21" t="e">
        <v>#DIV/0!</v>
      </c>
      <c r="W15" s="6">
        <v>-0.40203961573512725</v>
      </c>
      <c r="X15" s="6" t="e">
        <v>#DIV/0!</v>
      </c>
      <c r="Y15" s="20" t="e">
        <v>#DIV/0!</v>
      </c>
      <c r="Z15" s="21" t="e">
        <v>#DIV/0!</v>
      </c>
      <c r="AA15" s="21" t="e">
        <v>#DIV/0!</v>
      </c>
      <c r="AB15" s="15">
        <v>-0.34533523747952438</v>
      </c>
      <c r="AC15" s="15" t="e">
        <v>#DIV/0!</v>
      </c>
      <c r="AD15" s="81" t="s">
        <v>31</v>
      </c>
      <c r="AG15" s="86"/>
      <c r="AH15" s="91"/>
    </row>
    <row r="16" spans="1:39" ht="17" thickBot="1" x14ac:dyDescent="0.25">
      <c r="A16" s="46" t="s">
        <v>36</v>
      </c>
      <c r="B16" s="76">
        <v>20.024000000000001</v>
      </c>
      <c r="C16" s="9">
        <v>-0.34014793176884983</v>
      </c>
      <c r="D16" s="44">
        <v>4.6035350716023409</v>
      </c>
      <c r="E16" s="9">
        <v>-0.34014793176884983</v>
      </c>
      <c r="F16" s="3"/>
      <c r="G16" s="5" t="e">
        <v>#DIV/0!</v>
      </c>
      <c r="H16" s="5" t="e">
        <v>#DIV/0!</v>
      </c>
      <c r="J16" s="5" t="e">
        <v>#DIV/0!</v>
      </c>
      <c r="K16" s="5" t="e">
        <v>#DIV/0!</v>
      </c>
      <c r="L16" s="5" t="e">
        <v>#DIV/0!</v>
      </c>
      <c r="M16" s="5" t="e">
        <v>#DIV/0!</v>
      </c>
      <c r="N16" s="13" t="e">
        <v>#DIV/0!</v>
      </c>
      <c r="O16" s="5" t="e">
        <v>#DIV/0!</v>
      </c>
      <c r="P16" s="5" t="e">
        <v>#DIV/0!</v>
      </c>
      <c r="Q16" s="52" t="e">
        <v>#DIV/0!</v>
      </c>
      <c r="R16" s="14">
        <v>0.59851085627083178</v>
      </c>
      <c r="S16" s="14" t="e">
        <v>#DIV/0!</v>
      </c>
      <c r="T16" s="20" t="e">
        <v>#DIV/0!</v>
      </c>
      <c r="U16" s="20" t="e">
        <v>#DIV/0!</v>
      </c>
      <c r="V16" s="21" t="e">
        <v>#DIV/0!</v>
      </c>
      <c r="W16" s="6">
        <v>-0.43790405910932528</v>
      </c>
      <c r="X16" s="6" t="e">
        <v>#DIV/0!</v>
      </c>
      <c r="Y16" s="20" t="e">
        <v>#DIV/0!</v>
      </c>
      <c r="Z16" s="21" t="e">
        <v>#DIV/0!</v>
      </c>
      <c r="AA16" s="21" t="e">
        <v>#DIV/0!</v>
      </c>
      <c r="AB16" s="15">
        <v>-0.38106708569210845</v>
      </c>
      <c r="AC16" s="15" t="e">
        <v>#DIV/0!</v>
      </c>
      <c r="AD16" s="81" t="s">
        <v>31</v>
      </c>
      <c r="AG16" s="84"/>
      <c r="AH16" s="90"/>
    </row>
    <row r="17" spans="1:34" ht="17" thickBot="1" x14ac:dyDescent="0.25">
      <c r="A17" s="46" t="s">
        <v>36</v>
      </c>
      <c r="B17" s="10">
        <v>20.161000000000001</v>
      </c>
      <c r="C17" s="9">
        <v>-0.1882850230989721</v>
      </c>
      <c r="D17" s="44">
        <v>4.6343840185996656</v>
      </c>
      <c r="E17" s="9">
        <v>-0.1882850230989721</v>
      </c>
      <c r="F17" s="3"/>
      <c r="G17" s="5" t="e">
        <v>#DIV/0!</v>
      </c>
      <c r="H17" s="5" t="e">
        <v>#DIV/0!</v>
      </c>
      <c r="J17" s="5" t="e">
        <v>#DIV/0!</v>
      </c>
      <c r="K17" s="5" t="e">
        <v>#DIV/0!</v>
      </c>
      <c r="L17" s="5" t="e">
        <v>#DIV/0!</v>
      </c>
      <c r="M17" s="5" t="e">
        <v>#DIV/0!</v>
      </c>
      <c r="N17" s="13" t="e">
        <v>#DIV/0!</v>
      </c>
      <c r="O17" s="5" t="e">
        <v>#DIV/0!</v>
      </c>
      <c r="P17" s="5" t="e">
        <v>#DIV/0!</v>
      </c>
      <c r="Q17" s="52" t="e">
        <v>#DIV/0!</v>
      </c>
      <c r="R17" s="14">
        <v>0.75103534627390722</v>
      </c>
      <c r="S17" s="14" t="e">
        <v>#DIV/0!</v>
      </c>
      <c r="T17" s="20" t="e">
        <v>#DIV/0!</v>
      </c>
      <c r="U17" s="20" t="e">
        <v>#DIV/0!</v>
      </c>
      <c r="V17" s="21" t="e">
        <v>#DIV/0!</v>
      </c>
      <c r="W17" s="6">
        <v>-0.28443955516100888</v>
      </c>
      <c r="X17" s="6" t="e">
        <v>#DIV/0!</v>
      </c>
      <c r="Y17" s="20" t="e">
        <v>#DIV/0!</v>
      </c>
      <c r="Z17" s="21" t="e">
        <v>#DIV/0!</v>
      </c>
      <c r="AA17" s="21" t="e">
        <v>#DIV/0!</v>
      </c>
      <c r="AB17" s="15">
        <v>-0.22816995847652763</v>
      </c>
      <c r="AC17" s="15" t="e">
        <v>#DIV/0!</v>
      </c>
      <c r="AD17" s="81" t="s">
        <v>31</v>
      </c>
    </row>
    <row r="18" spans="1:34" x14ac:dyDescent="0.2">
      <c r="A18" s="46" t="s">
        <v>36</v>
      </c>
      <c r="B18" s="10">
        <v>19.734999999999999</v>
      </c>
      <c r="C18" s="23">
        <v>-0.32883789655120987</v>
      </c>
      <c r="D18" s="44">
        <v>4.5384595556736755</v>
      </c>
      <c r="E18" s="9">
        <v>-0.32883789655120987</v>
      </c>
      <c r="F18" s="3"/>
      <c r="G18" s="5" t="e">
        <v>#DIV/0!</v>
      </c>
      <c r="H18" s="5" t="e">
        <v>#DIV/0!</v>
      </c>
      <c r="J18" s="5" t="e">
        <v>#DIV/0!</v>
      </c>
      <c r="K18" s="5" t="e">
        <v>#DIV/0!</v>
      </c>
      <c r="L18" s="5" t="e">
        <v>#DIV/0!</v>
      </c>
      <c r="M18" s="5" t="e">
        <v>#DIV/0!</v>
      </c>
      <c r="N18" s="13" t="e">
        <v>#DIV/0!</v>
      </c>
      <c r="O18" s="5" t="e">
        <v>#DIV/0!</v>
      </c>
      <c r="P18" s="5" t="e">
        <v>#DIV/0!</v>
      </c>
      <c r="Q18" s="52" t="e">
        <v>#DIV/0!</v>
      </c>
      <c r="R18" s="14">
        <v>0.60987016295471286</v>
      </c>
      <c r="S18" s="14" t="e">
        <v>#DIV/0!</v>
      </c>
      <c r="T18" s="20" t="e">
        <v>#DIV/0!</v>
      </c>
      <c r="U18" s="20" t="e">
        <v>#DIV/0!</v>
      </c>
      <c r="V18" s="21" t="e">
        <v>#DIV/0!</v>
      </c>
      <c r="W18" s="6">
        <v>-0.42647474460774298</v>
      </c>
      <c r="X18" s="6" t="e">
        <v>#DIV/0!</v>
      </c>
      <c r="Y18" s="20" t="e">
        <v>#DIV/0!</v>
      </c>
      <c r="Z18" s="21" t="e">
        <v>#DIV/0!</v>
      </c>
      <c r="AA18" s="21" t="e">
        <v>#DIV/0!</v>
      </c>
      <c r="AB18" s="15">
        <v>-0.36968002674117451</v>
      </c>
      <c r="AC18" s="15" t="e">
        <v>#DIV/0!</v>
      </c>
      <c r="AD18" s="81" t="s">
        <v>31</v>
      </c>
      <c r="AG18" s="38"/>
      <c r="AH18" s="93"/>
    </row>
    <row r="19" spans="1:34" x14ac:dyDescent="0.2">
      <c r="A19" s="46" t="s">
        <v>36</v>
      </c>
      <c r="B19" s="10">
        <v>19.672000000000001</v>
      </c>
      <c r="C19" s="23">
        <v>-0.31974315557908495</v>
      </c>
      <c r="D19" s="44">
        <v>4.5242735435508177</v>
      </c>
      <c r="E19" s="9">
        <v>-0.31974315557908495</v>
      </c>
      <c r="F19" s="3"/>
      <c r="G19" s="5" t="e">
        <v>#DIV/0!</v>
      </c>
      <c r="H19" s="5" t="e">
        <v>#DIV/0!</v>
      </c>
      <c r="J19" s="5" t="e">
        <v>#DIV/0!</v>
      </c>
      <c r="K19" s="5" t="e">
        <v>#DIV/0!</v>
      </c>
      <c r="L19" s="5" t="e">
        <v>#DIV/0!</v>
      </c>
      <c r="M19" s="5" t="e">
        <v>#DIV/0!</v>
      </c>
      <c r="N19" s="13" t="e">
        <v>#DIV/0!</v>
      </c>
      <c r="O19" s="5" t="e">
        <v>#DIV/0!</v>
      </c>
      <c r="P19" s="5" t="e">
        <v>#DIV/0!</v>
      </c>
      <c r="Q19" s="52" t="e">
        <v>#DIV/0!</v>
      </c>
      <c r="R19" s="14">
        <v>0.61900452460123501</v>
      </c>
      <c r="S19" s="14" t="e">
        <v>#DIV/0!</v>
      </c>
      <c r="T19" s="20" t="e">
        <v>#DIV/0!</v>
      </c>
      <c r="U19" s="20" t="e">
        <v>#DIV/0!</v>
      </c>
      <c r="V19" s="21" t="e">
        <v>#DIV/0!</v>
      </c>
      <c r="W19" s="6">
        <v>-0.41728408756021057</v>
      </c>
      <c r="X19" s="6" t="e">
        <v>#DIV/0!</v>
      </c>
      <c r="Y19" s="20" t="e">
        <v>#DIV/0!</v>
      </c>
      <c r="Z19" s="21" t="e">
        <v>#DIV/0!</v>
      </c>
      <c r="AA19" s="21" t="e">
        <v>#DIV/0!</v>
      </c>
      <c r="AB19" s="15">
        <v>-0.36052334865837443</v>
      </c>
      <c r="AC19" s="15" t="e">
        <v>#DIV/0!</v>
      </c>
      <c r="AD19" s="81" t="s">
        <v>31</v>
      </c>
      <c r="AG19" s="86"/>
      <c r="AH19" s="92"/>
    </row>
    <row r="20" spans="1:34" x14ac:dyDescent="0.2">
      <c r="A20" s="49" t="s">
        <v>36</v>
      </c>
      <c r="B20" s="10">
        <v>19.698</v>
      </c>
      <c r="C20" s="23">
        <v>-0.39979679540813151</v>
      </c>
      <c r="D20" s="44">
        <v>4.5301280882364416</v>
      </c>
      <c r="E20" s="9">
        <v>-0.39979679540813151</v>
      </c>
      <c r="F20" s="3"/>
      <c r="G20" s="5" t="e">
        <v>#DIV/0!</v>
      </c>
      <c r="H20" s="5" t="e">
        <v>#DIV/0!</v>
      </c>
      <c r="J20" s="5" t="e">
        <v>#DIV/0!</v>
      </c>
      <c r="K20" s="5" t="e">
        <v>#DIV/0!</v>
      </c>
      <c r="L20" s="5" t="e">
        <v>#DIV/0!</v>
      </c>
      <c r="M20" s="5" t="e">
        <v>#DIV/0!</v>
      </c>
      <c r="N20" s="13" t="e">
        <v>#DIV/0!</v>
      </c>
      <c r="O20" s="5" t="e">
        <v>#DIV/0!</v>
      </c>
      <c r="P20" s="5" t="e">
        <v>#DIV/0!</v>
      </c>
      <c r="Q20" s="52" t="e">
        <v>#DIV/0!</v>
      </c>
      <c r="R20" s="14">
        <v>0.53860213606041074</v>
      </c>
      <c r="S20" s="14" t="e">
        <v>#DIV/0!</v>
      </c>
      <c r="T20" s="20" t="e">
        <v>#DIV/0!</v>
      </c>
      <c r="U20" s="20" t="e">
        <v>#DIV/0!</v>
      </c>
      <c r="V20" s="21" t="e">
        <v>#DIV/0!</v>
      </c>
      <c r="W20" s="6">
        <v>-0.49818199892794301</v>
      </c>
      <c r="X20" s="6" t="e">
        <v>#DIV/0!</v>
      </c>
      <c r="Y20" s="20" t="e">
        <v>#DIV/0!</v>
      </c>
      <c r="Z20" s="21" t="e">
        <v>#DIV/0!</v>
      </c>
      <c r="AA20" s="21" t="e">
        <v>#DIV/0!</v>
      </c>
      <c r="AB20" s="15">
        <v>-0.44112217071583609</v>
      </c>
      <c r="AC20" s="15" t="e">
        <v>#DIV/0!</v>
      </c>
      <c r="AD20" s="81" t="s">
        <v>31</v>
      </c>
      <c r="AG20" s="86"/>
      <c r="AH20" s="91"/>
    </row>
    <row r="21" spans="1:34" ht="15.75" customHeight="1" thickBot="1" x14ac:dyDescent="0.25">
      <c r="A21" s="48" t="s">
        <v>52</v>
      </c>
      <c r="B21" s="79">
        <v>0.502</v>
      </c>
      <c r="C21" s="80">
        <v>12.452592297899804</v>
      </c>
      <c r="D21" s="51">
        <v>0.20767271188126527</v>
      </c>
      <c r="E21" s="9">
        <v>10.020295887314099</v>
      </c>
      <c r="F21" s="3"/>
      <c r="G21" s="5" t="e">
        <v>#DIV/0!</v>
      </c>
      <c r="H21" s="5" t="e">
        <v>#DIV/0!</v>
      </c>
      <c r="J21" s="5" t="e">
        <v>#DIV/0!</v>
      </c>
      <c r="K21" s="5" t="e">
        <v>#DIV/0!</v>
      </c>
      <c r="L21" s="5" t="e">
        <v>#DIV/0!</v>
      </c>
      <c r="M21" s="5" t="e">
        <v>#DIV/0!</v>
      </c>
      <c r="N21" s="13" t="e">
        <v>#DIV/0!</v>
      </c>
      <c r="O21" s="5" t="e">
        <v>#DIV/0!</v>
      </c>
      <c r="P21" s="5" t="e">
        <v>#DIV/0!</v>
      </c>
      <c r="Q21" s="52" t="e">
        <v>#DIV/0!</v>
      </c>
      <c r="R21" s="14">
        <v>11.004089305622507</v>
      </c>
      <c r="S21" s="14" t="e">
        <v>#DIV/0!</v>
      </c>
      <c r="T21" s="20" t="e">
        <v>#DIV/0!</v>
      </c>
      <c r="U21" s="20" t="e">
        <v>#DIV/0!</v>
      </c>
      <c r="V21" s="21" t="e">
        <v>#DIV/0!</v>
      </c>
      <c r="W21" s="6">
        <v>10.031804346359515</v>
      </c>
      <c r="X21" s="6" t="e">
        <v>#DIV/0!</v>
      </c>
      <c r="Y21" s="20" t="e">
        <v>#DIV/0!</v>
      </c>
      <c r="Z21" s="21" t="e">
        <v>#DIV/0!</v>
      </c>
      <c r="AA21" s="21" t="e">
        <v>#DIV/0!</v>
      </c>
      <c r="AB21" s="15">
        <v>10.049933548305424</v>
      </c>
      <c r="AC21" s="15" t="e">
        <v>#DIV/0!</v>
      </c>
      <c r="AD21" s="81" t="s">
        <v>31</v>
      </c>
      <c r="AG21" s="71" t="s">
        <v>45</v>
      </c>
      <c r="AH21" s="72">
        <v>1.0105463229465745</v>
      </c>
    </row>
    <row r="22" spans="1:34" ht="15.75" customHeight="1" x14ac:dyDescent="0.2">
      <c r="A22" s="48" t="s">
        <v>52</v>
      </c>
      <c r="B22" s="79">
        <v>0.35099999999999998</v>
      </c>
      <c r="C22" s="80">
        <v>16.984179092564695</v>
      </c>
      <c r="D22" s="51">
        <v>0.17367131774552702</v>
      </c>
      <c r="E22" s="9">
        <v>14.523569921763055</v>
      </c>
      <c r="F22" s="3"/>
      <c r="G22" s="5" t="e">
        <v>#DIV/0!</v>
      </c>
      <c r="H22" s="5" t="e">
        <v>#DIV/0!</v>
      </c>
      <c r="J22" s="5" t="e">
        <v>#DIV/0!</v>
      </c>
      <c r="K22" s="5" t="e">
        <v>#DIV/0!</v>
      </c>
      <c r="L22" s="5" t="e">
        <v>#DIV/0!</v>
      </c>
      <c r="M22" s="5" t="e">
        <v>#DIV/0!</v>
      </c>
      <c r="N22" s="13" t="e">
        <v>#DIV/0!</v>
      </c>
      <c r="O22" s="5" t="e">
        <v>#DIV/0!</v>
      </c>
      <c r="P22" s="5" t="e">
        <v>#DIV/0!</v>
      </c>
      <c r="Q22" s="52" t="e">
        <v>#DIV/0!</v>
      </c>
      <c r="R22" s="14">
        <v>15.526981573816361</v>
      </c>
      <c r="S22" s="14" t="e">
        <v>#DIV/0!</v>
      </c>
      <c r="T22" s="20" t="e">
        <v>#DIV/0!</v>
      </c>
      <c r="U22" s="20" t="e">
        <v>#DIV/0!</v>
      </c>
      <c r="V22" s="21" t="e">
        <v>#DIV/0!</v>
      </c>
      <c r="W22" s="6">
        <v>14.582571363092693</v>
      </c>
      <c r="X22" s="6" t="e">
        <v>#DIV/0!</v>
      </c>
      <c r="Y22" s="20" t="e">
        <v>#DIV/0!</v>
      </c>
      <c r="Z22" s="21" t="e">
        <v>#DIV/0!</v>
      </c>
      <c r="AA22" s="21" t="e">
        <v>#DIV/0!</v>
      </c>
      <c r="AB22" s="15">
        <v>14.583875831924654</v>
      </c>
      <c r="AC22" s="15" t="e">
        <v>#DIV/0!</v>
      </c>
      <c r="AD22" s="81" t="s">
        <v>31</v>
      </c>
      <c r="AG22" s="88" t="s">
        <v>47</v>
      </c>
      <c r="AH22" s="5">
        <v>-9.416881740243177E-2</v>
      </c>
    </row>
    <row r="23" spans="1:34" ht="15.75" customHeight="1" x14ac:dyDescent="0.2">
      <c r="A23" s="48"/>
      <c r="B23" s="79"/>
      <c r="C23" s="80"/>
      <c r="D23" s="51"/>
      <c r="E23" s="9"/>
      <c r="F23" s="3"/>
      <c r="G23" s="5"/>
      <c r="H23" s="5"/>
      <c r="J23" s="5"/>
      <c r="K23" s="5"/>
      <c r="L23" s="5"/>
      <c r="M23" s="5"/>
      <c r="N23" s="13"/>
      <c r="O23" s="5"/>
      <c r="P23" s="5"/>
      <c r="Q23" s="52"/>
      <c r="R23" s="14"/>
      <c r="S23" s="14"/>
      <c r="T23" s="20"/>
      <c r="U23" s="20"/>
      <c r="V23" s="21"/>
      <c r="W23" s="6"/>
      <c r="X23" s="6"/>
      <c r="Y23" s="20"/>
      <c r="Z23" s="21"/>
      <c r="AA23" s="21"/>
      <c r="AB23" s="15"/>
      <c r="AC23" s="15"/>
      <c r="AD23" s="81"/>
      <c r="AG23" s="94"/>
      <c r="AH23" s="17"/>
    </row>
    <row r="24" spans="1:34" ht="15.75" customHeight="1" x14ac:dyDescent="0.2">
      <c r="A24" s="46" t="s">
        <v>60</v>
      </c>
      <c r="B24" s="76">
        <v>23.524999999999999</v>
      </c>
      <c r="C24" s="9">
        <v>5.5732883227728909</v>
      </c>
      <c r="D24" s="44">
        <v>5.3918720310011459</v>
      </c>
      <c r="E24" s="9">
        <v>5.5732883227728909</v>
      </c>
      <c r="F24" s="3">
        <v>450.45045045045038</v>
      </c>
      <c r="G24" s="5">
        <v>11.969955908822545</v>
      </c>
      <c r="H24" s="5">
        <v>11.720596726931159</v>
      </c>
      <c r="I24" s="54">
        <v>3.7</v>
      </c>
      <c r="J24" s="5">
        <v>3.2351232186006875</v>
      </c>
      <c r="K24" s="5">
        <v>3.1677288451165295</v>
      </c>
      <c r="L24" s="5">
        <v>2.0832088588362593E-2</v>
      </c>
      <c r="M24" s="5">
        <v>0.97916791141163739</v>
      </c>
      <c r="N24" s="13">
        <v>5.680103165036841</v>
      </c>
      <c r="O24" s="5">
        <v>3.91338834055151E-3</v>
      </c>
      <c r="P24" s="5">
        <v>0.99608661165944845</v>
      </c>
      <c r="Q24" s="52">
        <v>6.3889075844133565</v>
      </c>
      <c r="R24" s="14">
        <v>6.5377086287192503</v>
      </c>
      <c r="S24" s="14">
        <v>6.6449888032119144</v>
      </c>
      <c r="T24" s="20">
        <v>1.0357857733981811E-2</v>
      </c>
      <c r="U24" s="20">
        <v>0.98964214226601821</v>
      </c>
      <c r="V24" s="21">
        <v>5.5381901838329446</v>
      </c>
      <c r="W24" s="6">
        <v>5.5378972038967946</v>
      </c>
      <c r="X24" s="6">
        <v>5.6458385499827477</v>
      </c>
      <c r="Y24" s="20">
        <v>1.3469526256881472E-2</v>
      </c>
      <c r="Z24" s="21">
        <v>0.98653047374311853</v>
      </c>
      <c r="AA24" s="21">
        <v>5.5728340647400492</v>
      </c>
      <c r="AB24" s="15">
        <v>5.572640921161284</v>
      </c>
      <c r="AC24" s="15">
        <v>5.6801831951055126</v>
      </c>
      <c r="AD24" s="81" t="s">
        <v>31</v>
      </c>
    </row>
    <row r="25" spans="1:34" ht="15.75" customHeight="1" x14ac:dyDescent="0.2">
      <c r="A25" s="46" t="s">
        <v>85</v>
      </c>
      <c r="B25" s="76">
        <v>23.073</v>
      </c>
      <c r="C25" s="9">
        <v>5.66404846591346</v>
      </c>
      <c r="D25" s="44">
        <v>5.2900930233895318</v>
      </c>
      <c r="E25" s="9">
        <v>5.66404846591346</v>
      </c>
      <c r="F25" s="3">
        <v>348.67503486750348</v>
      </c>
      <c r="G25" s="5">
        <v>15.171986791081176</v>
      </c>
      <c r="H25" s="5">
        <v>14.92262760918979</v>
      </c>
      <c r="I25" s="56">
        <v>4.78</v>
      </c>
      <c r="J25" s="5">
        <v>3.1740558140337187</v>
      </c>
      <c r="K25" s="5">
        <v>3.1218886211694121</v>
      </c>
      <c r="L25" s="5">
        <v>1.6435499537738252E-2</v>
      </c>
      <c r="M25" s="5">
        <v>0.98356450046226174</v>
      </c>
      <c r="N25" s="13">
        <v>5.7494600702936083</v>
      </c>
      <c r="O25" s="5">
        <v>3.0874720981195697E-3</v>
      </c>
      <c r="P25" s="5">
        <v>0.99691252790188045</v>
      </c>
      <c r="Q25" s="52">
        <v>6.3072801701476191</v>
      </c>
      <c r="R25" s="14">
        <v>6.6288641627885596</v>
      </c>
      <c r="S25" s="14">
        <v>6.7146478575204025</v>
      </c>
      <c r="T25" s="20">
        <v>8.1718434172709745E-3</v>
      </c>
      <c r="U25" s="20">
        <v>0.99182815658272905</v>
      </c>
      <c r="V25" s="21">
        <v>5.6371665695579019</v>
      </c>
      <c r="W25" s="6">
        <v>5.6296145328176017</v>
      </c>
      <c r="X25" s="6">
        <v>5.715926915560928</v>
      </c>
      <c r="Y25" s="20">
        <v>1.0626797770637221E-2</v>
      </c>
      <c r="Z25" s="21">
        <v>0.98937320222936276</v>
      </c>
      <c r="AA25" s="21">
        <v>5.6646659574846474</v>
      </c>
      <c r="AB25" s="15">
        <v>5.6640191600835603</v>
      </c>
      <c r="AC25" s="15">
        <v>5.7500124355645843</v>
      </c>
      <c r="AD25" s="81" t="s">
        <v>31</v>
      </c>
    </row>
    <row r="26" spans="1:34" ht="15.75" customHeight="1" x14ac:dyDescent="0.2">
      <c r="A26" s="46" t="s">
        <v>111</v>
      </c>
      <c r="B26" s="10">
        <v>23.36</v>
      </c>
      <c r="C26" s="9">
        <v>5.6082949411647318</v>
      </c>
      <c r="D26" s="44">
        <v>5.3547181897269951</v>
      </c>
      <c r="E26" s="9">
        <v>5.6082949411647318</v>
      </c>
      <c r="F26" s="82">
        <v>436.30017452006985</v>
      </c>
      <c r="G26" s="5">
        <v>12.273014090854272</v>
      </c>
      <c r="H26" s="5">
        <v>12.023654908962886</v>
      </c>
      <c r="I26" s="54">
        <v>3.82</v>
      </c>
      <c r="J26" s="5">
        <v>3.2128309138361968</v>
      </c>
      <c r="K26" s="5">
        <v>3.1475536410897607</v>
      </c>
      <c r="L26" s="5">
        <v>2.0317680729887332E-2</v>
      </c>
      <c r="M26" s="5">
        <v>0.97968231927011262</v>
      </c>
      <c r="N26" s="13">
        <v>5.7131435019305394</v>
      </c>
      <c r="O26" s="5">
        <v>3.8167548365652735E-3</v>
      </c>
      <c r="P26" s="5">
        <v>0.99618324516343471</v>
      </c>
      <c r="Q26" s="52">
        <v>6.4038310326506922</v>
      </c>
      <c r="R26" s="14">
        <v>6.5728677512707261</v>
      </c>
      <c r="S26" s="14">
        <v>6.6781730782819775</v>
      </c>
      <c r="T26" s="20">
        <v>1.0102090608533551E-2</v>
      </c>
      <c r="U26" s="20">
        <v>0.98989790939146649</v>
      </c>
      <c r="V26" s="21">
        <v>5.5744295760380895</v>
      </c>
      <c r="W26" s="6">
        <v>5.5732730133914634</v>
      </c>
      <c r="X26" s="6">
        <v>5.6792273409395913</v>
      </c>
      <c r="Y26" s="20">
        <v>1.3136922537043735E-2</v>
      </c>
      <c r="Z26" s="21">
        <v>0.98686307746295632</v>
      </c>
      <c r="AA26" s="21">
        <v>5.6083180505218921</v>
      </c>
      <c r="AB26" s="15">
        <v>5.6078859420325733</v>
      </c>
      <c r="AC26" s="15">
        <v>5.7134485436855469</v>
      </c>
      <c r="AD26" s="81" t="s">
        <v>31</v>
      </c>
    </row>
    <row r="27" spans="1:34" ht="15.75" customHeight="1" x14ac:dyDescent="0.2">
      <c r="A27" s="46"/>
      <c r="B27" s="10"/>
      <c r="C27" s="9"/>
      <c r="D27" s="44"/>
      <c r="E27" s="9"/>
      <c r="F27" s="82"/>
      <c r="G27" s="5"/>
      <c r="H27" s="5"/>
      <c r="I27" s="54"/>
      <c r="J27" s="5"/>
      <c r="K27" s="5"/>
      <c r="L27" s="5"/>
      <c r="M27" s="5"/>
      <c r="N27" s="13"/>
      <c r="O27" s="5"/>
      <c r="P27" s="5"/>
      <c r="Q27" s="52"/>
      <c r="R27" s="14"/>
      <c r="S27" s="14"/>
      <c r="T27" s="20"/>
      <c r="U27" s="20"/>
      <c r="V27" s="21"/>
      <c r="W27" s="6"/>
      <c r="X27" s="6"/>
      <c r="Y27" s="20"/>
      <c r="Z27" s="21"/>
      <c r="AA27" s="21"/>
      <c r="AB27" s="15"/>
      <c r="AC27" s="15"/>
      <c r="AD27" s="81"/>
    </row>
    <row r="28" spans="1:34" ht="15.75" customHeight="1" x14ac:dyDescent="0.2">
      <c r="A28" s="49" t="s">
        <v>128</v>
      </c>
      <c r="B28" s="10">
        <v>6.4480000000000004</v>
      </c>
      <c r="C28" s="23">
        <v>5.4479558372065071</v>
      </c>
      <c r="D28" s="44">
        <v>1.5465620465243097</v>
      </c>
      <c r="E28" s="9">
        <v>4.1305446732694726</v>
      </c>
      <c r="F28" s="3">
        <v>4687.5</v>
      </c>
      <c r="G28" s="5">
        <v>0.32993323659185275</v>
      </c>
      <c r="H28" s="5">
        <v>8.0574054700467218E-2</v>
      </c>
      <c r="J28" s="5" t="e">
        <v>#DIV/0!</v>
      </c>
      <c r="K28" s="5" t="e">
        <v>#DIV/0!</v>
      </c>
      <c r="L28" s="5">
        <v>0.7557867902828409</v>
      </c>
      <c r="M28" s="5">
        <v>0.2442132097171591</v>
      </c>
      <c r="N28" s="13">
        <v>15.203244412956037</v>
      </c>
      <c r="O28" s="5">
        <v>0.14197746906126196</v>
      </c>
      <c r="P28" s="5">
        <v>0.85802253093873804</v>
      </c>
      <c r="Q28" s="52">
        <v>38.24383999095798</v>
      </c>
      <c r="R28" s="14">
        <v>5.0886797560796424</v>
      </c>
      <c r="S28" s="14">
        <v>16.209617024732569</v>
      </c>
      <c r="T28" s="20">
        <v>0.37578239060223395</v>
      </c>
      <c r="U28" s="20">
        <v>0.62421760939776605</v>
      </c>
      <c r="V28" s="21">
        <v>1.2432077615765615</v>
      </c>
      <c r="W28" s="6">
        <v>4.0799379139365941</v>
      </c>
      <c r="X28" s="6">
        <v>15.269413920968345</v>
      </c>
      <c r="Y28" s="20">
        <v>0.48867351793068836</v>
      </c>
      <c r="Z28" s="21">
        <v>0.51132648206931164</v>
      </c>
      <c r="AA28" s="21">
        <v>2.7199213096135844</v>
      </c>
      <c r="AB28" s="15">
        <v>4.1200718820872266</v>
      </c>
      <c r="AC28" s="15">
        <v>15.268179050237313</v>
      </c>
      <c r="AD28" s="81" t="s">
        <v>31</v>
      </c>
    </row>
    <row r="29" spans="1:34" ht="15.75" customHeight="1" x14ac:dyDescent="0.2">
      <c r="A29" s="49" t="s">
        <v>128</v>
      </c>
      <c r="B29" s="10">
        <v>9.9749999999999996</v>
      </c>
      <c r="C29" s="23">
        <v>4.8036739176300394</v>
      </c>
      <c r="D29" s="44">
        <v>2.3407535506087389</v>
      </c>
      <c r="E29" s="9">
        <v>4.1475813317168626</v>
      </c>
      <c r="F29" s="3">
        <v>6250</v>
      </c>
      <c r="G29" s="5">
        <v>0.3745205680973982</v>
      </c>
      <c r="H29" s="5">
        <v>0.12516138620601266</v>
      </c>
      <c r="J29" s="5" t="e">
        <v>#DIV/0!</v>
      </c>
      <c r="K29" s="5" t="e">
        <v>#DIV/0!</v>
      </c>
      <c r="L29" s="5">
        <v>0.66580904530331941</v>
      </c>
      <c r="M29" s="5">
        <v>0.33419095469668059</v>
      </c>
      <c r="N29" s="13">
        <v>11.30969888963901</v>
      </c>
      <c r="O29" s="5">
        <v>0.12507480197541443</v>
      </c>
      <c r="P29" s="5">
        <v>0.87492519802458557</v>
      </c>
      <c r="Q29" s="52">
        <v>33.621489325068147</v>
      </c>
      <c r="R29" s="14">
        <v>5.1057906336718366</v>
      </c>
      <c r="S29" s="14">
        <v>12.299109512074345</v>
      </c>
      <c r="T29" s="20">
        <v>0.33104483691100167</v>
      </c>
      <c r="U29" s="20">
        <v>0.66895516308899827</v>
      </c>
      <c r="V29" s="21">
        <v>1.7825252069236579</v>
      </c>
      <c r="W29" s="6">
        <v>4.0971542464859008</v>
      </c>
      <c r="X29" s="6">
        <v>11.334805809155228</v>
      </c>
      <c r="Y29" s="20">
        <v>0.43049607722924649</v>
      </c>
      <c r="Z29" s="21">
        <v>0.56950392277075346</v>
      </c>
      <c r="AA29" s="21">
        <v>3.0447195074148152</v>
      </c>
      <c r="AB29" s="15">
        <v>4.13722456378399</v>
      </c>
      <c r="AC29" s="15">
        <v>11.348117657943304</v>
      </c>
      <c r="AD29" s="81" t="s">
        <v>31</v>
      </c>
    </row>
    <row r="30" spans="1:34" ht="15.75" customHeight="1" x14ac:dyDescent="0.2">
      <c r="A30" s="46" t="s">
        <v>55</v>
      </c>
      <c r="B30" s="76">
        <v>2.11</v>
      </c>
      <c r="C30" s="9">
        <v>6.5166248871987991</v>
      </c>
      <c r="D30" s="44">
        <v>0.56975378320753756</v>
      </c>
      <c r="E30" s="9">
        <v>4.3858312476543091</v>
      </c>
      <c r="F30" s="3">
        <v>50</v>
      </c>
      <c r="G30" s="5">
        <v>11.395075664150751</v>
      </c>
      <c r="H30" s="5">
        <v>11.145716482259365</v>
      </c>
      <c r="J30" s="5" t="e">
        <v>#DIV/0!</v>
      </c>
      <c r="K30" s="5" t="e">
        <v>#DIV/0!</v>
      </c>
      <c r="L30" s="5">
        <v>2.1883065039741419E-2</v>
      </c>
      <c r="M30" s="5">
        <v>0.97811693496025853</v>
      </c>
      <c r="N30" s="13">
        <v>4.4715888898269958</v>
      </c>
      <c r="O30" s="5">
        <v>4.1108183281197115E-3</v>
      </c>
      <c r="P30" s="5">
        <v>0.99588918167188034</v>
      </c>
      <c r="Q30" s="52">
        <v>5.237866686358462</v>
      </c>
      <c r="R30" s="14">
        <v>5.3450784705762961</v>
      </c>
      <c r="S30" s="14">
        <v>5.431209710592837</v>
      </c>
      <c r="T30" s="20">
        <v>1.0880410454462662E-2</v>
      </c>
      <c r="U30" s="20">
        <v>0.98911958954553736</v>
      </c>
      <c r="V30" s="21">
        <v>4.3358807920021807</v>
      </c>
      <c r="W30" s="6">
        <v>4.3379168229788174</v>
      </c>
      <c r="X30" s="6">
        <v>4.4245788929409944</v>
      </c>
      <c r="Y30" s="20">
        <v>1.4149062293182664E-2</v>
      </c>
      <c r="Z30" s="21">
        <v>0.98585093770681731</v>
      </c>
      <c r="AA30" s="21">
        <v>4.3683112033571661</v>
      </c>
      <c r="AB30" s="15">
        <v>4.3770970120680959</v>
      </c>
      <c r="AC30" s="15">
        <v>4.4634386819322556</v>
      </c>
      <c r="AD30" s="81" t="s">
        <v>31</v>
      </c>
      <c r="AG30" s="87" t="s">
        <v>45</v>
      </c>
      <c r="AH30" s="5">
        <v>1.0068102116228481</v>
      </c>
    </row>
    <row r="31" spans="1:34" ht="15.75" customHeight="1" x14ac:dyDescent="0.2">
      <c r="A31" s="46" t="s">
        <v>59</v>
      </c>
      <c r="B31" s="76">
        <v>45.292000000000002</v>
      </c>
      <c r="C31" s="9">
        <v>4.50803454753538</v>
      </c>
      <c r="D31" s="44">
        <v>10.293251806846277</v>
      </c>
      <c r="E31" s="9">
        <v>4.50803454753538</v>
      </c>
      <c r="F31" s="3">
        <v>1000</v>
      </c>
      <c r="G31" s="5">
        <v>10.293251806846277</v>
      </c>
      <c r="H31" s="5">
        <v>10.043892624954891</v>
      </c>
      <c r="I31" s="54"/>
      <c r="J31" s="5" t="e">
        <v>#DIV/0!</v>
      </c>
      <c r="K31" s="5" t="e">
        <v>#DIV/0!</v>
      </c>
      <c r="L31" s="5">
        <v>2.4225500995276445E-2</v>
      </c>
      <c r="M31" s="5">
        <v>0.97577449900472357</v>
      </c>
      <c r="N31" s="13">
        <v>4.6062338132539349</v>
      </c>
      <c r="O31" s="5">
        <v>4.5508539739934654E-3</v>
      </c>
      <c r="P31" s="5">
        <v>0.99544914602600654</v>
      </c>
      <c r="Q31" s="52">
        <v>5.4522503178101287</v>
      </c>
      <c r="R31" s="14">
        <v>5.4678141415462962</v>
      </c>
      <c r="S31" s="14">
        <v>5.5664412062692437</v>
      </c>
      <c r="T31" s="20">
        <v>1.2045085723362456E-2</v>
      </c>
      <c r="U31" s="20">
        <v>0.98795491427663751</v>
      </c>
      <c r="V31" s="21">
        <v>4.4541619357405198</v>
      </c>
      <c r="W31" s="6">
        <v>4.4614089183255716</v>
      </c>
      <c r="X31" s="6">
        <v>4.5606438252135106</v>
      </c>
      <c r="Y31" s="20">
        <v>1.5663624910095104E-2</v>
      </c>
      <c r="Z31" s="21">
        <v>0.9843363750899049</v>
      </c>
      <c r="AA31" s="21">
        <v>4.4905538626761698</v>
      </c>
      <c r="AB31" s="15">
        <v>4.5001325422823673</v>
      </c>
      <c r="AC31" s="15">
        <v>4.5990005657816742</v>
      </c>
      <c r="AD31" s="81" t="s">
        <v>31</v>
      </c>
    </row>
    <row r="32" spans="1:34" ht="15.75" customHeight="1" x14ac:dyDescent="0.2">
      <c r="A32" s="46" t="s">
        <v>56</v>
      </c>
      <c r="B32" s="76">
        <v>4.5289999999999999</v>
      </c>
      <c r="C32" s="9">
        <v>5.6542034301901056</v>
      </c>
      <c r="D32" s="44">
        <v>1.1144516137661524</v>
      </c>
      <c r="E32" s="9">
        <v>3.976976459270428</v>
      </c>
      <c r="F32" s="3">
        <v>100</v>
      </c>
      <c r="G32" s="5">
        <v>11.144516137661524</v>
      </c>
      <c r="H32" s="5">
        <v>10.895156955770139</v>
      </c>
      <c r="J32" s="5" t="e">
        <v>#DIV/0!</v>
      </c>
      <c r="K32" s="5" t="e">
        <v>#DIV/0!</v>
      </c>
      <c r="L32" s="5">
        <v>2.237505682716065E-2</v>
      </c>
      <c r="M32" s="5">
        <v>0.97762494317283932</v>
      </c>
      <c r="N32" s="13">
        <v>4.0553487740306862</v>
      </c>
      <c r="O32" s="5">
        <v>4.2032408865380292E-3</v>
      </c>
      <c r="P32" s="5">
        <v>0.99579675911346199</v>
      </c>
      <c r="Q32" s="52">
        <v>4.8465230983134422</v>
      </c>
      <c r="R32" s="14">
        <v>4.9344425316906078</v>
      </c>
      <c r="S32" s="14">
        <v>5.0131562705743669</v>
      </c>
      <c r="T32" s="20">
        <v>1.1125032155199024E-2</v>
      </c>
      <c r="U32" s="20">
        <v>0.988874967844801</v>
      </c>
      <c r="V32" s="21">
        <v>3.9212906506572707</v>
      </c>
      <c r="W32" s="6">
        <v>3.9247501199583867</v>
      </c>
      <c r="X32" s="6">
        <v>4.0039489744601768</v>
      </c>
      <c r="Y32" s="20">
        <v>1.4467172321886908E-2</v>
      </c>
      <c r="Z32" s="21">
        <v>0.98553282767811312</v>
      </c>
      <c r="AA32" s="21">
        <v>3.9530549319149557</v>
      </c>
      <c r="AB32" s="15">
        <v>3.9654578360523063</v>
      </c>
      <c r="AC32" s="15">
        <v>4.0443638828614539</v>
      </c>
      <c r="AD32" s="81" t="s">
        <v>31</v>
      </c>
      <c r="AG32" s="87" t="s">
        <v>47</v>
      </c>
      <c r="AH32" s="5">
        <v>-3.8602674524838676E-2</v>
      </c>
    </row>
    <row r="33" spans="1:34" ht="15.75" customHeight="1" x14ac:dyDescent="0.2">
      <c r="A33" s="46" t="s">
        <v>57</v>
      </c>
      <c r="B33" s="76">
        <v>8.5340000000000007</v>
      </c>
      <c r="C33" s="9">
        <v>4.985054009895614</v>
      </c>
      <c r="D33" s="44">
        <v>2.0162766701478199</v>
      </c>
      <c r="E33" s="9">
        <v>4.058771440729708</v>
      </c>
      <c r="F33" s="3">
        <v>200</v>
      </c>
      <c r="G33" s="5">
        <v>10.081383350739099</v>
      </c>
      <c r="H33" s="5">
        <v>9.8320241688477132</v>
      </c>
      <c r="J33" s="5" t="e">
        <v>#DIV/0!</v>
      </c>
      <c r="K33" s="5" t="e">
        <v>#DIV/0!</v>
      </c>
      <c r="L33" s="5">
        <v>2.4734619567175195E-2</v>
      </c>
      <c r="M33" s="5">
        <v>0.97526538043282485</v>
      </c>
      <c r="N33" s="13">
        <v>4.1476926013112321</v>
      </c>
      <c r="O33" s="5">
        <v>4.6464938650574751E-3</v>
      </c>
      <c r="P33" s="5">
        <v>0.99535350613494256</v>
      </c>
      <c r="Q33" s="52">
        <v>5.020826061859208</v>
      </c>
      <c r="R33" s="14">
        <v>5.016593847908366</v>
      </c>
      <c r="S33" s="14">
        <v>5.1059023880052852</v>
      </c>
      <c r="T33" s="20">
        <v>1.2298222979143956E-2</v>
      </c>
      <c r="U33" s="20">
        <v>0.98770177702085604</v>
      </c>
      <c r="V33" s="21">
        <v>3.9981586218254974</v>
      </c>
      <c r="W33" s="6">
        <v>4.0074077377075454</v>
      </c>
      <c r="X33" s="6">
        <v>4.0972666895653465</v>
      </c>
      <c r="Y33" s="20">
        <v>1.5992808704747702E-2</v>
      </c>
      <c r="Z33" s="21">
        <v>0.98400719129525227</v>
      </c>
      <c r="AA33" s="21">
        <v>4.033615659817551</v>
      </c>
      <c r="AB33" s="15">
        <v>4.0478098586450111</v>
      </c>
      <c r="AC33" s="15">
        <v>4.1373365911478439</v>
      </c>
      <c r="AD33" s="81" t="s">
        <v>31</v>
      </c>
      <c r="AG33" s="87" t="s">
        <v>49</v>
      </c>
      <c r="AH33" s="5">
        <v>0.99605080798118784</v>
      </c>
    </row>
    <row r="34" spans="1:34" ht="15.75" customHeight="1" x14ac:dyDescent="0.2">
      <c r="A34" s="46" t="s">
        <v>58</v>
      </c>
      <c r="B34" s="76">
        <v>12.776999999999999</v>
      </c>
      <c r="C34" s="9">
        <v>4.8371536692109007</v>
      </c>
      <c r="D34" s="44">
        <v>2.9716933278825044</v>
      </c>
      <c r="E34" s="9">
        <v>4.7064409119404376</v>
      </c>
      <c r="F34" s="3">
        <v>300</v>
      </c>
      <c r="G34" s="5">
        <v>9.9056444262750158</v>
      </c>
      <c r="H34" s="5">
        <v>9.6562852443836302</v>
      </c>
      <c r="J34" s="5" t="e">
        <v>#DIV/0!</v>
      </c>
      <c r="K34" s="5" t="e">
        <v>#DIV/0!</v>
      </c>
      <c r="L34" s="5">
        <v>2.5173443661065897E-2</v>
      </c>
      <c r="M34" s="5">
        <v>0.97482655633893411</v>
      </c>
      <c r="N34" s="13">
        <v>4.8137054865903117</v>
      </c>
      <c r="O34" s="5">
        <v>4.7289286667961871E-3</v>
      </c>
      <c r="P34" s="5">
        <v>0.99527107133320381</v>
      </c>
      <c r="Q34" s="52">
        <v>5.68872205698261</v>
      </c>
      <c r="R34" s="14">
        <v>5.6670848509598066</v>
      </c>
      <c r="S34" s="14">
        <v>5.7748167170696121</v>
      </c>
      <c r="T34" s="20">
        <v>1.2516409336958434E-2</v>
      </c>
      <c r="U34" s="20">
        <v>0.98748359066304159</v>
      </c>
      <c r="V34" s="21">
        <v>4.652948359741691</v>
      </c>
      <c r="W34" s="6">
        <v>4.6619077403243008</v>
      </c>
      <c r="X34" s="6">
        <v>4.7703035618191594</v>
      </c>
      <c r="Y34" s="20">
        <v>1.6276541784594287E-2</v>
      </c>
      <c r="Z34" s="21">
        <v>0.98372345821540574</v>
      </c>
      <c r="AA34" s="21">
        <v>4.6915476932213531</v>
      </c>
      <c r="AB34" s="15">
        <v>4.6998900960163432</v>
      </c>
      <c r="AC34" s="15">
        <v>4.8078851651192185</v>
      </c>
      <c r="AD34" s="81" t="s">
        <v>31</v>
      </c>
    </row>
    <row r="35" spans="1:34" ht="15.75" customHeight="1" x14ac:dyDescent="0.2">
      <c r="A35" s="46" t="s">
        <v>44</v>
      </c>
      <c r="B35" s="76">
        <v>22.254000000000001</v>
      </c>
      <c r="C35" s="9">
        <v>4.6645738953105909</v>
      </c>
      <c r="D35" s="44">
        <v>5.1056748657923823</v>
      </c>
      <c r="E35" s="9">
        <v>4.6645738953105909</v>
      </c>
      <c r="F35" s="19">
        <v>500</v>
      </c>
      <c r="G35" s="5">
        <v>10.211349731584765</v>
      </c>
      <c r="H35" s="5">
        <v>9.9619905496933789</v>
      </c>
      <c r="J35" s="5" t="e">
        <v>#DIV/0!</v>
      </c>
      <c r="K35" s="5" t="e">
        <v>#DIV/0!</v>
      </c>
      <c r="L35" s="5">
        <v>2.4419806239726734E-2</v>
      </c>
      <c r="M35" s="5">
        <v>0.97558019376027327</v>
      </c>
      <c r="N35" s="13">
        <v>4.7674988478395992</v>
      </c>
      <c r="O35" s="5">
        <v>4.5873549649965732E-3</v>
      </c>
      <c r="P35" s="5">
        <v>0.99541264503500337</v>
      </c>
      <c r="Q35" s="52">
        <v>5.6171192402655921</v>
      </c>
      <c r="R35" s="14">
        <v>5.6250354432713294</v>
      </c>
      <c r="S35" s="14">
        <v>5.7284087819659257</v>
      </c>
      <c r="T35" s="20">
        <v>1.2141695627378846E-2</v>
      </c>
      <c r="U35" s="20">
        <v>0.98785830437262112</v>
      </c>
      <c r="V35" s="21">
        <v>4.6121878910231224</v>
      </c>
      <c r="W35" s="6">
        <v>4.619599180616266</v>
      </c>
      <c r="X35" s="6">
        <v>4.723609612933906</v>
      </c>
      <c r="Y35" s="20">
        <v>1.5789257996805143E-2</v>
      </c>
      <c r="Z35" s="21">
        <v>0.98421074200319481</v>
      </c>
      <c r="AA35" s="21">
        <v>4.649462045587077</v>
      </c>
      <c r="AB35" s="15">
        <v>4.6577379561432304</v>
      </c>
      <c r="AC35" s="15">
        <v>4.761363849380233</v>
      </c>
      <c r="AD35" s="81" t="s">
        <v>31</v>
      </c>
      <c r="AG35" s="85" t="s">
        <v>45</v>
      </c>
      <c r="AH35" s="5">
        <v>1.0043564379149081</v>
      </c>
    </row>
    <row r="36" spans="1:34" ht="15.75" customHeight="1" x14ac:dyDescent="0.2">
      <c r="A36" s="47" t="s">
        <v>44</v>
      </c>
      <c r="B36" s="77">
        <v>21.97</v>
      </c>
      <c r="C36" s="78">
        <v>4.6538882794601086</v>
      </c>
      <c r="D36" s="50">
        <v>5.0417252238417216</v>
      </c>
      <c r="E36" s="9">
        <v>4.6538882794601086</v>
      </c>
      <c r="F36" s="3">
        <v>500</v>
      </c>
      <c r="G36" s="5">
        <v>10.083450447683443</v>
      </c>
      <c r="H36" s="5">
        <v>9.8340912657920576</v>
      </c>
      <c r="J36" s="5" t="e">
        <v>#DIV/0!</v>
      </c>
      <c r="K36" s="5" t="e">
        <v>#DIV/0!</v>
      </c>
      <c r="L36" s="5">
        <v>2.4729548995668732E-2</v>
      </c>
      <c r="M36" s="5">
        <v>0.9752704510043313</v>
      </c>
      <c r="N36" s="13">
        <v>4.7578808925399274</v>
      </c>
      <c r="O36" s="5">
        <v>4.6455413386063162E-3</v>
      </c>
      <c r="P36" s="5">
        <v>0.99535445866139372</v>
      </c>
      <c r="Q36" s="52">
        <v>5.6185223029803462</v>
      </c>
      <c r="R36" s="14">
        <v>5.6143032761988119</v>
      </c>
      <c r="S36" s="14">
        <v>5.7187489266411227</v>
      </c>
      <c r="T36" s="20">
        <v>1.2295701856114399E-2</v>
      </c>
      <c r="U36" s="20">
        <v>0.98770429814388561</v>
      </c>
      <c r="V36" s="21">
        <v>4.6006965123805497</v>
      </c>
      <c r="W36" s="6">
        <v>4.6088008708101409</v>
      </c>
      <c r="X36" s="6">
        <v>4.7138902235715578</v>
      </c>
      <c r="Y36" s="20">
        <v>1.5989530195454023E-2</v>
      </c>
      <c r="Z36" s="21">
        <v>0.98401046980454598</v>
      </c>
      <c r="AA36" s="21">
        <v>4.6384080008561144</v>
      </c>
      <c r="AB36" s="15">
        <v>4.6469795689874855</v>
      </c>
      <c r="AC36" s="15">
        <v>4.7516803937695915</v>
      </c>
      <c r="AD36" s="81" t="s">
        <v>31</v>
      </c>
    </row>
    <row r="37" spans="1:34" ht="15.75" customHeight="1" x14ac:dyDescent="0.2">
      <c r="A37" s="46" t="s">
        <v>44</v>
      </c>
      <c r="B37" s="76">
        <v>22.474</v>
      </c>
      <c r="C37" s="9">
        <v>4.7224654050194497</v>
      </c>
      <c r="D37" s="44">
        <v>5.1552133208245836</v>
      </c>
      <c r="E37" s="9">
        <v>4.7224654050194497</v>
      </c>
      <c r="F37" s="3">
        <v>500</v>
      </c>
      <c r="G37" s="5">
        <v>10.310426641649167</v>
      </c>
      <c r="H37" s="5">
        <v>10.061067459757782</v>
      </c>
      <c r="J37" s="5" t="e">
        <v>#DIV/0!</v>
      </c>
      <c r="K37" s="5" t="e">
        <v>#DIV/0!</v>
      </c>
      <c r="L37" s="5">
        <v>2.4185146799269617E-2</v>
      </c>
      <c r="M37" s="5">
        <v>0.97581485320073036</v>
      </c>
      <c r="N37" s="13">
        <v>4.8258116143635341</v>
      </c>
      <c r="O37" s="5">
        <v>4.5432732823371489E-3</v>
      </c>
      <c r="P37" s="5">
        <v>0.99545672671766283</v>
      </c>
      <c r="Q37" s="52">
        <v>5.6660798115731819</v>
      </c>
      <c r="R37" s="14">
        <v>5.6831791537480356</v>
      </c>
      <c r="S37" s="14">
        <v>5.7869755844368687</v>
      </c>
      <c r="T37" s="20">
        <v>1.2025021339542512E-2</v>
      </c>
      <c r="U37" s="20">
        <v>0.98797497866045747</v>
      </c>
      <c r="V37" s="21">
        <v>4.6712935450253292</v>
      </c>
      <c r="W37" s="6">
        <v>4.678101232882379</v>
      </c>
      <c r="X37" s="6">
        <v>4.7825373647255107</v>
      </c>
      <c r="Y37" s="20">
        <v>1.5637532859824499E-2</v>
      </c>
      <c r="Z37" s="21">
        <v>0.9843624671401755</v>
      </c>
      <c r="AA37" s="21">
        <v>4.7084207394655655</v>
      </c>
      <c r="AB37" s="15">
        <v>4.7160237192843724</v>
      </c>
      <c r="AC37" s="15">
        <v>4.8200737381845098</v>
      </c>
      <c r="AD37" s="81" t="s">
        <v>31</v>
      </c>
    </row>
    <row r="38" spans="1:34" ht="15.75" customHeight="1" x14ac:dyDescent="0.2">
      <c r="A38" s="46" t="s">
        <v>44</v>
      </c>
      <c r="B38" s="76">
        <v>21.870999999999999</v>
      </c>
      <c r="C38" s="9">
        <v>4.727399293034293</v>
      </c>
      <c r="D38" s="44">
        <v>5.0194329190772313</v>
      </c>
      <c r="E38" s="9">
        <v>4.727399293034293</v>
      </c>
      <c r="F38" s="3">
        <v>500</v>
      </c>
      <c r="G38" s="5">
        <v>10.038865838154463</v>
      </c>
      <c r="H38" s="5">
        <v>9.789506656263077</v>
      </c>
      <c r="J38" s="5" t="e">
        <v>#DIV/0!</v>
      </c>
      <c r="K38" s="5" t="e">
        <v>#DIV/0!</v>
      </c>
      <c r="L38" s="5">
        <v>2.4839377865142138E-2</v>
      </c>
      <c r="M38" s="5">
        <v>0.97516062213485788</v>
      </c>
      <c r="N38" s="13">
        <v>4.8337380014853464</v>
      </c>
      <c r="O38" s="5">
        <v>4.6661731161369317E-3</v>
      </c>
      <c r="P38" s="5">
        <v>0.99533382688386307</v>
      </c>
      <c r="Q38" s="52">
        <v>5.6966821564492598</v>
      </c>
      <c r="R38" s="14">
        <v>5.6881345359396942</v>
      </c>
      <c r="S38" s="14">
        <v>5.7949365023720665</v>
      </c>
      <c r="T38" s="20">
        <v>1.2350309525444544E-2</v>
      </c>
      <c r="U38" s="20">
        <v>0.98764969047455542</v>
      </c>
      <c r="V38" s="21">
        <v>4.6748875732521507</v>
      </c>
      <c r="W38" s="6">
        <v>4.6830871552736086</v>
      </c>
      <c r="X38" s="6">
        <v>4.7905473460857086</v>
      </c>
      <c r="Y38" s="20">
        <v>1.6060542894678145E-2</v>
      </c>
      <c r="Z38" s="21">
        <v>0.98393945710532182</v>
      </c>
      <c r="AA38" s="21">
        <v>4.7130490390142121</v>
      </c>
      <c r="AB38" s="15">
        <v>4.7209912081207204</v>
      </c>
      <c r="AC38" s="15">
        <v>4.8280541056800255</v>
      </c>
      <c r="AD38" s="81" t="s">
        <v>31</v>
      </c>
    </row>
    <row r="39" spans="1:34" ht="15.75" customHeight="1" x14ac:dyDescent="0.2">
      <c r="A39" s="46" t="s">
        <v>44</v>
      </c>
      <c r="B39" s="76">
        <v>21.111000000000001</v>
      </c>
      <c r="C39" s="9">
        <v>4.7768066371356896</v>
      </c>
      <c r="D39" s="44">
        <v>4.8483000744205356</v>
      </c>
      <c r="E39" s="9">
        <v>4.7768066371356896</v>
      </c>
      <c r="F39" s="3">
        <v>500</v>
      </c>
      <c r="G39" s="5">
        <v>9.6966001488410711</v>
      </c>
      <c r="H39" s="5">
        <v>9.4472409669496855</v>
      </c>
      <c r="J39" s="5" t="e">
        <v>#DIV/0!</v>
      </c>
      <c r="K39" s="5" t="e">
        <v>#DIV/0!</v>
      </c>
      <c r="L39" s="5">
        <v>2.5716145665879469E-2</v>
      </c>
      <c r="M39" s="5">
        <v>0.97428385433412057</v>
      </c>
      <c r="N39" s="13">
        <v>4.8883020115830558</v>
      </c>
      <c r="O39" s="5">
        <v>4.8308773355061401E-3</v>
      </c>
      <c r="P39" s="5">
        <v>0.99516912266449387</v>
      </c>
      <c r="Q39" s="52">
        <v>5.780708678802549</v>
      </c>
      <c r="R39" s="14">
        <v>5.7377571200682098</v>
      </c>
      <c r="S39" s="14">
        <v>5.8497382171921553</v>
      </c>
      <c r="T39" s="20">
        <v>1.2786244506579683E-2</v>
      </c>
      <c r="U39" s="20">
        <v>0.98721375549342028</v>
      </c>
      <c r="V39" s="21">
        <v>4.7230572950602099</v>
      </c>
      <c r="W39" s="6">
        <v>4.733015565181832</v>
      </c>
      <c r="X39" s="6">
        <v>4.845686805855169</v>
      </c>
      <c r="Y39" s="20">
        <v>1.6627439817333174E-2</v>
      </c>
      <c r="Z39" s="21">
        <v>0.98337256018266683</v>
      </c>
      <c r="AA39" s="21">
        <v>4.7627766987748288</v>
      </c>
      <c r="AB39" s="15">
        <v>4.7707350266911703</v>
      </c>
      <c r="AC39" s="15">
        <v>4.8829897082334917</v>
      </c>
      <c r="AD39" s="81" t="s">
        <v>31</v>
      </c>
    </row>
    <row r="40" spans="1:34" ht="15.75" customHeight="1" x14ac:dyDescent="0.2">
      <c r="A40" s="46" t="s">
        <v>44</v>
      </c>
      <c r="B40" s="76">
        <v>21.667999999999999</v>
      </c>
      <c r="C40" s="9">
        <v>4.6280027320534005</v>
      </c>
      <c r="D40" s="44">
        <v>4.9737224355702452</v>
      </c>
      <c r="E40" s="9">
        <v>4.6280027320534005</v>
      </c>
      <c r="F40" s="3">
        <v>500</v>
      </c>
      <c r="G40" s="5">
        <v>9.9474448711404904</v>
      </c>
      <c r="H40" s="5">
        <v>9.6980856892491047</v>
      </c>
      <c r="J40" s="5" t="e">
        <v>#DIV/0!</v>
      </c>
      <c r="K40" s="5" t="e">
        <v>#DIV/0!</v>
      </c>
      <c r="L40" s="5">
        <v>2.5067661607738684E-2</v>
      </c>
      <c r="M40" s="5">
        <v>0.97493233839226134</v>
      </c>
      <c r="N40" s="13">
        <v>4.7327881589544569</v>
      </c>
      <c r="O40" s="5">
        <v>4.7090570993163156E-3</v>
      </c>
      <c r="P40" s="5">
        <v>0.99529094290068365</v>
      </c>
      <c r="Q40" s="52">
        <v>5.6057655582889412</v>
      </c>
      <c r="R40" s="14">
        <v>5.5883049600119339</v>
      </c>
      <c r="S40" s="14">
        <v>5.6935468781196716</v>
      </c>
      <c r="T40" s="20">
        <v>1.2463813772451099E-2</v>
      </c>
      <c r="U40" s="20">
        <v>0.98753618622754891</v>
      </c>
      <c r="V40" s="21">
        <v>4.5737478216934608</v>
      </c>
      <c r="W40" s="6">
        <v>4.5826423260608333</v>
      </c>
      <c r="X40" s="6">
        <v>4.6885328539140829</v>
      </c>
      <c r="Y40" s="20">
        <v>1.62081456591288E-2</v>
      </c>
      <c r="Z40" s="21">
        <v>0.98379185434087124</v>
      </c>
      <c r="AA40" s="21">
        <v>4.6118808446725659</v>
      </c>
      <c r="AB40" s="15">
        <v>4.6209177355249649</v>
      </c>
      <c r="AC40" s="15">
        <v>4.7264167733582081</v>
      </c>
      <c r="AD40" s="81" t="s">
        <v>31</v>
      </c>
    </row>
    <row r="41" spans="1:34" ht="15.75" customHeight="1" x14ac:dyDescent="0.2">
      <c r="A41" s="46" t="s">
        <v>44</v>
      </c>
      <c r="B41" s="76">
        <v>21.507999999999999</v>
      </c>
      <c r="C41" s="9">
        <v>4.6455035797688424</v>
      </c>
      <c r="D41" s="44">
        <v>4.9376944682740991</v>
      </c>
      <c r="E41" s="9">
        <v>4.6455035797688424</v>
      </c>
      <c r="F41" s="3">
        <v>500</v>
      </c>
      <c r="G41" s="5">
        <v>9.8753889365481982</v>
      </c>
      <c r="H41" s="5">
        <v>9.6260297546568125</v>
      </c>
      <c r="J41" s="5" t="e">
        <v>#DIV/0!</v>
      </c>
      <c r="K41" s="5" t="e">
        <v>#DIV/0!</v>
      </c>
      <c r="L41" s="5">
        <v>2.5250568204814978E-2</v>
      </c>
      <c r="M41" s="5">
        <v>0.97474943179518503</v>
      </c>
      <c r="N41" s="13">
        <v>4.7515267349170998</v>
      </c>
      <c r="O41" s="5">
        <v>4.7434168103636367E-3</v>
      </c>
      <c r="P41" s="5">
        <v>0.99525658318963639</v>
      </c>
      <c r="Q41" s="52">
        <v>5.6305180797564995</v>
      </c>
      <c r="R41" s="14">
        <v>5.6058820490839061</v>
      </c>
      <c r="S41" s="14">
        <v>5.7123670875251094</v>
      </c>
      <c r="T41" s="20">
        <v>1.2554756190590648E-2</v>
      </c>
      <c r="U41" s="20">
        <v>0.98744524380940935</v>
      </c>
      <c r="V41" s="21">
        <v>4.5910702767809788</v>
      </c>
      <c r="W41" s="6">
        <v>4.6003277433681209</v>
      </c>
      <c r="X41" s="6">
        <v>4.7074690529503869</v>
      </c>
      <c r="Y41" s="20">
        <v>1.6326408655247794E-2</v>
      </c>
      <c r="Z41" s="21">
        <v>0.98367359134475219</v>
      </c>
      <c r="AA41" s="21">
        <v>4.6295525746622639</v>
      </c>
      <c r="AB41" s="15">
        <v>4.6385377677169277</v>
      </c>
      <c r="AC41" s="15">
        <v>4.745282962988667</v>
      </c>
      <c r="AD41" s="81" t="s">
        <v>31</v>
      </c>
    </row>
    <row r="42" spans="1:34" ht="15.75" customHeight="1" x14ac:dyDescent="0.2">
      <c r="A42" s="46" t="s">
        <v>44</v>
      </c>
      <c r="B42" s="76">
        <v>21.388000000000002</v>
      </c>
      <c r="C42" s="9">
        <v>4.692176814240832</v>
      </c>
      <c r="D42" s="44">
        <v>4.9106734928019895</v>
      </c>
      <c r="E42" s="9">
        <v>4.692176814240832</v>
      </c>
      <c r="F42" s="3">
        <v>500</v>
      </c>
      <c r="G42" s="5">
        <v>9.821346985603979</v>
      </c>
      <c r="H42" s="5">
        <v>9.5719878037125934</v>
      </c>
      <c r="J42" s="5" t="e">
        <v>#DIV/0!</v>
      </c>
      <c r="K42" s="5" t="e">
        <v>#DIV/0!</v>
      </c>
      <c r="L42" s="5">
        <v>2.5389509428482004E-2</v>
      </c>
      <c r="M42" s="5">
        <v>0.97461049057151805</v>
      </c>
      <c r="N42" s="13">
        <v>4.8000144407475771</v>
      </c>
      <c r="O42" s="5">
        <v>4.7695174561253025E-3</v>
      </c>
      <c r="P42" s="5">
        <v>0.99523048254387469</v>
      </c>
      <c r="Q42" s="52">
        <v>5.6828610059271609</v>
      </c>
      <c r="R42" s="14">
        <v>5.6527586126041607</v>
      </c>
      <c r="S42" s="14">
        <v>5.7610660270356737</v>
      </c>
      <c r="T42" s="20">
        <v>1.2623838722667261E-2</v>
      </c>
      <c r="U42" s="20">
        <v>0.98737616127733274</v>
      </c>
      <c r="V42" s="21">
        <v>4.63803689102697</v>
      </c>
      <c r="W42" s="6">
        <v>4.6474932088438132</v>
      </c>
      <c r="X42" s="6">
        <v>4.7564681257854904</v>
      </c>
      <c r="Y42" s="20">
        <v>1.6416244700846776E-2</v>
      </c>
      <c r="Z42" s="21">
        <v>0.98358375529915321</v>
      </c>
      <c r="AA42" s="21">
        <v>4.6769155611217492</v>
      </c>
      <c r="AB42" s="15">
        <v>4.6855288567927946</v>
      </c>
      <c r="AC42" s="15">
        <v>4.7941008803569565</v>
      </c>
      <c r="AD42" s="81" t="s">
        <v>31</v>
      </c>
    </row>
    <row r="43" spans="1:34" ht="15.75" customHeight="1" x14ac:dyDescent="0.2">
      <c r="A43" s="46" t="s">
        <v>44</v>
      </c>
      <c r="B43" s="76">
        <v>21.295999999999999</v>
      </c>
      <c r="C43" s="9">
        <v>4.743583007132524</v>
      </c>
      <c r="D43" s="44">
        <v>4.8899574116067051</v>
      </c>
      <c r="E43" s="9">
        <v>4.743583007132524</v>
      </c>
      <c r="F43" s="3">
        <v>500</v>
      </c>
      <c r="G43" s="5">
        <v>9.7799148232134101</v>
      </c>
      <c r="H43" s="5">
        <v>9.5305556413220245</v>
      </c>
      <c r="J43" s="5" t="e">
        <v>#DIV/0!</v>
      </c>
      <c r="K43" s="5" t="e">
        <v>#DIV/0!</v>
      </c>
      <c r="L43" s="5">
        <v>2.5497070925353211E-2</v>
      </c>
      <c r="M43" s="5">
        <v>0.97450292907464675</v>
      </c>
      <c r="N43" s="13">
        <v>4.8532344368326443</v>
      </c>
      <c r="O43" s="5">
        <v>4.7897232989510281E-3</v>
      </c>
      <c r="P43" s="5">
        <v>0.995210276701049</v>
      </c>
      <c r="Q43" s="52">
        <v>5.7387317927506967</v>
      </c>
      <c r="R43" s="14">
        <v>5.7043887533836273</v>
      </c>
      <c r="S43" s="14">
        <v>5.8145178727295166</v>
      </c>
      <c r="T43" s="20">
        <v>1.2677319038744087E-2</v>
      </c>
      <c r="U43" s="20">
        <v>0.98732268096125586</v>
      </c>
      <c r="V43" s="21">
        <v>4.6898708380911112</v>
      </c>
      <c r="W43" s="6">
        <v>4.6994415480471954</v>
      </c>
      <c r="X43" s="6">
        <v>4.8102493971364861</v>
      </c>
      <c r="Y43" s="20">
        <v>1.6485791371608612E-2</v>
      </c>
      <c r="Z43" s="21">
        <v>0.98351420862839134</v>
      </c>
      <c r="AA43" s="21">
        <v>4.7291176938815855</v>
      </c>
      <c r="AB43" s="15">
        <v>4.7372851367368041</v>
      </c>
      <c r="AC43" s="15">
        <v>4.84768331587793</v>
      </c>
      <c r="AD43" s="81" t="s">
        <v>31</v>
      </c>
    </row>
    <row r="44" spans="1:34" ht="15.75" customHeight="1" x14ac:dyDescent="0.2">
      <c r="A44" s="46" t="s">
        <v>44</v>
      </c>
      <c r="B44" s="10">
        <v>21.780999999999999</v>
      </c>
      <c r="C44" s="9">
        <v>4.7866079440193223</v>
      </c>
      <c r="D44" s="44">
        <v>4.9991671874731489</v>
      </c>
      <c r="E44" s="9">
        <v>4.7866079440193223</v>
      </c>
      <c r="F44" s="3">
        <v>500</v>
      </c>
      <c r="G44" s="5">
        <v>9.9983343749462978</v>
      </c>
      <c r="H44" s="5">
        <v>9.7489751930549122</v>
      </c>
      <c r="J44" s="5" t="e">
        <v>#DIV/0!</v>
      </c>
      <c r="K44" s="5" t="e">
        <v>#DIV/0!</v>
      </c>
      <c r="L44" s="5">
        <v>2.4940072270059968E-2</v>
      </c>
      <c r="M44" s="5">
        <v>0.97505992772993999</v>
      </c>
      <c r="N44" s="13">
        <v>4.8949031949624828</v>
      </c>
      <c r="O44" s="5">
        <v>4.6850889492034411E-3</v>
      </c>
      <c r="P44" s="5">
        <v>0.99531491105079661</v>
      </c>
      <c r="Q44" s="52">
        <v>5.7601173065004758</v>
      </c>
      <c r="R44" s="14">
        <v>5.7476011257367654</v>
      </c>
      <c r="S44" s="14">
        <v>5.8563681582171396</v>
      </c>
      <c r="T44" s="20">
        <v>1.2400375476168731E-2</v>
      </c>
      <c r="U44" s="20">
        <v>0.98759962452383132</v>
      </c>
      <c r="V44" s="21">
        <v>4.734624106539064</v>
      </c>
      <c r="W44" s="6">
        <v>4.7429202398131576</v>
      </c>
      <c r="X44" s="6">
        <v>4.8523576074463453</v>
      </c>
      <c r="Y44" s="20">
        <v>1.6125649469336215E-2</v>
      </c>
      <c r="Z44" s="21">
        <v>0.98387435053066374</v>
      </c>
      <c r="AA44" s="21">
        <v>4.7731689898842991</v>
      </c>
      <c r="AB44" s="15">
        <v>4.7806030825488612</v>
      </c>
      <c r="AC44" s="15">
        <v>4.8896358470686945</v>
      </c>
      <c r="AD44" s="81" t="s">
        <v>31</v>
      </c>
    </row>
    <row r="45" spans="1:34" ht="15.75" customHeight="1" x14ac:dyDescent="0.2">
      <c r="A45" s="46" t="s">
        <v>44</v>
      </c>
      <c r="B45" s="10">
        <v>21.419</v>
      </c>
      <c r="C45" s="23">
        <v>4.6745224885163239</v>
      </c>
      <c r="D45" s="44">
        <v>4.9176539114656173</v>
      </c>
      <c r="E45" s="9">
        <v>4.6745224885163239</v>
      </c>
      <c r="F45" s="3">
        <v>500</v>
      </c>
      <c r="G45" s="5">
        <v>9.8353078229312345</v>
      </c>
      <c r="H45" s="5">
        <v>9.5859486410398489</v>
      </c>
      <c r="J45" s="5" t="e">
        <v>#DIV/0!</v>
      </c>
      <c r="K45" s="5" t="e">
        <v>#DIV/0!</v>
      </c>
      <c r="L45" s="5">
        <v>2.5353470006297025E-2</v>
      </c>
      <c r="M45" s="5">
        <v>0.97464652999370294</v>
      </c>
      <c r="N45" s="13">
        <v>4.7817438200686366</v>
      </c>
      <c r="O45" s="5">
        <v>4.7627473114045422E-3</v>
      </c>
      <c r="P45" s="5">
        <v>0.99523725268859542</v>
      </c>
      <c r="Q45" s="52">
        <v>5.663709227401541</v>
      </c>
      <c r="R45" s="14">
        <v>5.635027376905704</v>
      </c>
      <c r="S45" s="14">
        <v>5.7427158115320784</v>
      </c>
      <c r="T45" s="20">
        <v>1.2605919674069538E-2</v>
      </c>
      <c r="U45" s="20">
        <v>0.98739408032593046</v>
      </c>
      <c r="V45" s="21">
        <v>4.6202350056832975</v>
      </c>
      <c r="W45" s="6">
        <v>4.6296526948988106</v>
      </c>
      <c r="X45" s="6">
        <v>4.7380048172404354</v>
      </c>
      <c r="Y45" s="20">
        <v>1.6392942479307906E-2</v>
      </c>
      <c r="Z45" s="21">
        <v>0.98360705752069211</v>
      </c>
      <c r="AA45" s="21">
        <v>4.6589890295522309</v>
      </c>
      <c r="AB45" s="15">
        <v>4.6677543013740443</v>
      </c>
      <c r="AC45" s="15">
        <v>4.7757058328847117</v>
      </c>
      <c r="AD45" s="81" t="s">
        <v>31</v>
      </c>
    </row>
    <row r="46" spans="1:34" ht="15.75" customHeight="1" x14ac:dyDescent="0.2">
      <c r="A46" s="46" t="s">
        <v>44</v>
      </c>
      <c r="B46" s="10">
        <v>21.683</v>
      </c>
      <c r="C46" s="23">
        <v>4.6304615097984776</v>
      </c>
      <c r="D46" s="44">
        <v>4.9771000575042592</v>
      </c>
      <c r="E46" s="9">
        <v>4.6304615097984776</v>
      </c>
      <c r="F46" s="3">
        <v>500</v>
      </c>
      <c r="G46" s="5">
        <v>9.9542001150085184</v>
      </c>
      <c r="H46" s="5">
        <v>9.7048409331171328</v>
      </c>
      <c r="J46" s="5" t="e">
        <v>#DIV/0!</v>
      </c>
      <c r="K46" s="5" t="e">
        <v>#DIV/0!</v>
      </c>
      <c r="L46" s="5">
        <v>2.5050649877473571E-2</v>
      </c>
      <c r="M46" s="5">
        <v>0.97494935012252648</v>
      </c>
      <c r="N46" s="13">
        <v>4.7352371753540128</v>
      </c>
      <c r="O46" s="5">
        <v>4.7058613800493917E-3</v>
      </c>
      <c r="P46" s="5">
        <v>0.99529413861995064</v>
      </c>
      <c r="Q46" s="52">
        <v>5.6075692824632073</v>
      </c>
      <c r="R46" s="14">
        <v>5.5907744492696034</v>
      </c>
      <c r="S46" s="14">
        <v>5.6960065635071242</v>
      </c>
      <c r="T46" s="20">
        <v>1.2455355423152731E-2</v>
      </c>
      <c r="U46" s="20">
        <v>0.98754464457684732</v>
      </c>
      <c r="V46" s="21">
        <v>4.5762748941707407</v>
      </c>
      <c r="W46" s="6">
        <v>4.5851270348700641</v>
      </c>
      <c r="X46" s="6">
        <v>4.6910076984314895</v>
      </c>
      <c r="Y46" s="20">
        <v>1.6197146284461734E-2</v>
      </c>
      <c r="Z46" s="21">
        <v>0.98380285371553822</v>
      </c>
      <c r="AA46" s="21">
        <v>4.6143912242397169</v>
      </c>
      <c r="AB46" s="15">
        <v>4.6233932580668196</v>
      </c>
      <c r="AC46" s="15">
        <v>4.7288824680777122</v>
      </c>
      <c r="AD46" s="81" t="s">
        <v>31</v>
      </c>
    </row>
    <row r="47" spans="1:34" ht="15.75" customHeight="1" x14ac:dyDescent="0.2">
      <c r="A47" s="49" t="s">
        <v>44</v>
      </c>
      <c r="B47" s="10">
        <v>21.349</v>
      </c>
      <c r="C47" s="23">
        <v>4.7540084145101531</v>
      </c>
      <c r="D47" s="44">
        <v>4.9018916757735536</v>
      </c>
      <c r="E47" s="9">
        <v>4.7540084145101531</v>
      </c>
      <c r="F47" s="3">
        <v>500</v>
      </c>
      <c r="G47" s="5">
        <v>9.8037833515471071</v>
      </c>
      <c r="H47" s="5">
        <v>9.5544241696557215</v>
      </c>
      <c r="J47" s="5" t="e">
        <v>#DIV/0!</v>
      </c>
      <c r="K47" s="5" t="e">
        <v>#DIV/0!</v>
      </c>
      <c r="L47" s="5">
        <v>2.5434995139099525E-2</v>
      </c>
      <c r="M47" s="5">
        <v>0.97456500486090047</v>
      </c>
      <c r="N47" s="13">
        <v>4.8636580076577243</v>
      </c>
      <c r="O47" s="5">
        <v>4.7780621226304054E-3</v>
      </c>
      <c r="P47" s="5">
        <v>0.99522193787736957</v>
      </c>
      <c r="Q47" s="52">
        <v>5.7467728072654909</v>
      </c>
      <c r="R47" s="14">
        <v>5.7148595784012342</v>
      </c>
      <c r="S47" s="14">
        <v>5.8249868531937476</v>
      </c>
      <c r="T47" s="20">
        <v>1.2646454530847366E-2</v>
      </c>
      <c r="U47" s="20">
        <v>0.98735354546915266</v>
      </c>
      <c r="V47" s="21">
        <v>4.7005622225231516</v>
      </c>
      <c r="W47" s="6">
        <v>4.7099769051378786</v>
      </c>
      <c r="X47" s="6">
        <v>4.8207828983057439</v>
      </c>
      <c r="Y47" s="20">
        <v>1.6445654664753031E-2</v>
      </c>
      <c r="Z47" s="21">
        <v>0.98355434533524699</v>
      </c>
      <c r="AA47" s="21">
        <v>4.7397532271687304</v>
      </c>
      <c r="AB47" s="15">
        <v>4.7477815433449289</v>
      </c>
      <c r="AC47" s="15">
        <v>4.8581778734261949</v>
      </c>
      <c r="AD47" s="81" t="s">
        <v>31</v>
      </c>
    </row>
    <row r="48" spans="1:34" ht="15.75" customHeight="1" x14ac:dyDescent="0.2">
      <c r="A48" s="49"/>
      <c r="B48" s="10"/>
      <c r="C48" s="23"/>
      <c r="D48" s="44"/>
      <c r="E48" s="9"/>
      <c r="F48" s="3"/>
      <c r="G48" s="5"/>
      <c r="H48" s="5"/>
      <c r="J48" s="5"/>
      <c r="K48" s="5"/>
      <c r="L48" s="5"/>
      <c r="M48" s="5"/>
      <c r="N48" s="13"/>
      <c r="O48" s="5"/>
      <c r="P48" s="5"/>
      <c r="Q48" s="52"/>
      <c r="R48" s="14"/>
      <c r="S48" s="14"/>
      <c r="T48" s="20"/>
      <c r="U48" s="20"/>
      <c r="V48" s="21"/>
      <c r="W48" s="6"/>
      <c r="X48" s="6"/>
      <c r="Y48" s="20"/>
      <c r="Z48" s="21"/>
      <c r="AA48" s="21"/>
      <c r="AB48" s="15"/>
      <c r="AC48" s="15"/>
      <c r="AD48" s="81"/>
    </row>
    <row r="49" spans="1:37" ht="15.75" customHeight="1" x14ac:dyDescent="0.2">
      <c r="A49" s="46" t="s">
        <v>63</v>
      </c>
      <c r="B49" s="76">
        <v>23.265999999999998</v>
      </c>
      <c r="C49" s="9">
        <v>3.5558789298237707</v>
      </c>
      <c r="D49" s="44">
        <v>5.3335517589405086</v>
      </c>
      <c r="E49" s="9">
        <v>3.5558789298237707</v>
      </c>
      <c r="F49" s="3">
        <v>190</v>
      </c>
      <c r="G49" s="5">
        <v>28.071325047055307</v>
      </c>
      <c r="H49" s="5">
        <v>27.821965865163921</v>
      </c>
      <c r="I49" s="22">
        <v>2.81</v>
      </c>
      <c r="J49" s="5">
        <v>9.9897953904111407</v>
      </c>
      <c r="K49" s="5">
        <v>9.901055468029865</v>
      </c>
      <c r="L49" s="5">
        <v>8.8830570510437454E-3</v>
      </c>
      <c r="M49" s="5">
        <v>0.99111694294895625</v>
      </c>
      <c r="N49" s="13">
        <v>3.5827955804476002</v>
      </c>
      <c r="O49" s="5">
        <v>1.6687165928925629E-3</v>
      </c>
      <c r="P49" s="5">
        <v>0.99833128340710742</v>
      </c>
      <c r="Q49" s="52">
        <v>3.8995148553324293</v>
      </c>
      <c r="R49" s="14">
        <v>4.5115105170007954</v>
      </c>
      <c r="S49" s="14">
        <v>4.5385444283419449</v>
      </c>
      <c r="T49" s="20">
        <v>4.4167170654676579E-3</v>
      </c>
      <c r="U49" s="20">
        <v>0.99558328293453235</v>
      </c>
      <c r="V49" s="21">
        <v>3.5320521103693503</v>
      </c>
      <c r="W49" s="6">
        <v>3.4992115599741802</v>
      </c>
      <c r="X49" s="6">
        <v>3.5264120822881289</v>
      </c>
      <c r="Y49" s="20">
        <v>5.7435705346054492E-3</v>
      </c>
      <c r="Z49" s="21">
        <v>0.9942564294653945</v>
      </c>
      <c r="AA49" s="21">
        <v>3.5440326647077298</v>
      </c>
      <c r="AB49" s="15">
        <v>3.5414925433162585</v>
      </c>
      <c r="AC49" s="15">
        <v>3.5685925020270144</v>
      </c>
      <c r="AD49" s="81" t="s">
        <v>31</v>
      </c>
      <c r="AI49" s="53"/>
      <c r="AJ49" s="54"/>
      <c r="AK49" s="55"/>
    </row>
    <row r="50" spans="1:37" ht="15.75" customHeight="1" x14ac:dyDescent="0.2">
      <c r="A50" s="46" t="s">
        <v>72</v>
      </c>
      <c r="B50" s="76">
        <v>20.97</v>
      </c>
      <c r="C50" s="9">
        <v>6.0680811643138091</v>
      </c>
      <c r="D50" s="44">
        <v>4.8165504282408058</v>
      </c>
      <c r="E50" s="9">
        <v>6.0680811643138091</v>
      </c>
      <c r="F50" s="3">
        <v>120</v>
      </c>
      <c r="G50" s="5">
        <v>40.137920235340047</v>
      </c>
      <c r="H50" s="5">
        <v>39.888561053448662</v>
      </c>
      <c r="I50" s="22">
        <v>4.37</v>
      </c>
      <c r="J50" s="5">
        <v>9.1848787723890268</v>
      </c>
      <c r="K50" s="5">
        <v>9.1278171747022103</v>
      </c>
      <c r="L50" s="5">
        <v>6.2125586086504156E-3</v>
      </c>
      <c r="M50" s="5">
        <v>0.99378744139134956</v>
      </c>
      <c r="N50" s="13">
        <v>6.1025600924194388</v>
      </c>
      <c r="O50" s="5">
        <v>1.167053141165448E-3</v>
      </c>
      <c r="P50" s="5">
        <v>0.9988329468588345</v>
      </c>
      <c r="Q50" s="52">
        <v>6.3112249956539443</v>
      </c>
      <c r="R50" s="14">
        <v>7.0346570045550827</v>
      </c>
      <c r="S50" s="14">
        <v>7.0692861379703773</v>
      </c>
      <c r="T50" s="20">
        <v>3.0889268716134438E-3</v>
      </c>
      <c r="U50" s="20">
        <v>0.99691107312838656</v>
      </c>
      <c r="V50" s="21">
        <v>6.0592236093131318</v>
      </c>
      <c r="W50" s="6">
        <v>6.0379082905362571</v>
      </c>
      <c r="X50" s="6">
        <v>6.07275084455254</v>
      </c>
      <c r="Y50" s="20">
        <v>4.0168906226895557E-3</v>
      </c>
      <c r="Z50" s="21">
        <v>0.99598310937731049</v>
      </c>
      <c r="AA50" s="21">
        <v>6.0699425255110446</v>
      </c>
      <c r="AB50" s="15">
        <v>6.0708034066625665</v>
      </c>
      <c r="AC50" s="15">
        <v>6.1055171435651241</v>
      </c>
      <c r="AD50" s="81" t="s">
        <v>31</v>
      </c>
    </row>
    <row r="51" spans="1:37" ht="15.75" customHeight="1" x14ac:dyDescent="0.2">
      <c r="A51" s="46" t="s">
        <v>73</v>
      </c>
      <c r="B51" s="76">
        <v>20.271999999999998</v>
      </c>
      <c r="C51" s="9">
        <v>4.6786092056094599</v>
      </c>
      <c r="D51" s="44">
        <v>4.6593784209113673</v>
      </c>
      <c r="E51" s="9">
        <v>4.6786092056094599</v>
      </c>
      <c r="F51" s="3">
        <v>140</v>
      </c>
      <c r="G51" s="5">
        <v>33.281274435081194</v>
      </c>
      <c r="H51" s="5">
        <v>33.031915253189808</v>
      </c>
      <c r="I51">
        <v>4.17</v>
      </c>
      <c r="J51" s="5">
        <v>7.9811209676453707</v>
      </c>
      <c r="K51" s="5">
        <v>7.9213226026834072</v>
      </c>
      <c r="L51" s="5">
        <v>7.4924769596124751E-3</v>
      </c>
      <c r="M51" s="5">
        <v>0.99250752304038747</v>
      </c>
      <c r="N51" s="13">
        <v>4.7097559686726767</v>
      </c>
      <c r="O51" s="5">
        <v>1.407490749246229E-3</v>
      </c>
      <c r="P51" s="5">
        <v>0.99859250925075382</v>
      </c>
      <c r="Q51" s="52">
        <v>4.9699579831657772</v>
      </c>
      <c r="R51" s="14">
        <v>5.6391318975281326</v>
      </c>
      <c r="S51" s="14">
        <v>5.6704143495308843</v>
      </c>
      <c r="T51" s="20">
        <v>3.7253110792815833E-3</v>
      </c>
      <c r="U51" s="20">
        <v>0.99627468892071847</v>
      </c>
      <c r="V51" s="21">
        <v>4.6627244131820875</v>
      </c>
      <c r="W51" s="6">
        <v>4.6337825118302023</v>
      </c>
      <c r="X51" s="6">
        <v>4.6652577587154243</v>
      </c>
      <c r="Y51" s="20">
        <v>4.8444549718820121E-3</v>
      </c>
      <c r="Z51" s="21">
        <v>0.99515554502811798</v>
      </c>
      <c r="AA51" s="21">
        <v>4.6740919110967463</v>
      </c>
      <c r="AB51" s="15">
        <v>4.6718688498754268</v>
      </c>
      <c r="AC51" s="15">
        <v>4.7032277289864712</v>
      </c>
      <c r="AD51" s="81" t="s">
        <v>31</v>
      </c>
    </row>
    <row r="52" spans="1:37" ht="15.75" customHeight="1" x14ac:dyDescent="0.2">
      <c r="A52" s="46" t="s">
        <v>74</v>
      </c>
      <c r="B52" s="76">
        <v>24.401</v>
      </c>
      <c r="C52" s="9">
        <v>2.9843881749529229</v>
      </c>
      <c r="D52" s="44">
        <v>5.589125151947548</v>
      </c>
      <c r="E52" s="9">
        <v>2.9843881749529229</v>
      </c>
      <c r="F52" s="3">
        <v>270</v>
      </c>
      <c r="G52" s="5">
        <v>20.700463525731656</v>
      </c>
      <c r="H52" s="5">
        <v>20.451104343840271</v>
      </c>
      <c r="I52">
        <v>4.3</v>
      </c>
      <c r="J52" s="5">
        <v>4.8140612850538735</v>
      </c>
      <c r="K52" s="5">
        <v>4.7560707776372722</v>
      </c>
      <c r="L52" s="5">
        <v>1.2046067547300102E-2</v>
      </c>
      <c r="M52" s="5">
        <v>0.98795393245269991</v>
      </c>
      <c r="N52" s="13">
        <v>3.0140378045070491</v>
      </c>
      <c r="O52" s="5">
        <v>2.2629003370998732E-3</v>
      </c>
      <c r="P52" s="5">
        <v>0.99773709966290014</v>
      </c>
      <c r="Q52" s="52">
        <v>3.449364687573651</v>
      </c>
      <c r="R52" s="14">
        <v>3.9375300981374082</v>
      </c>
      <c r="S52" s="14">
        <v>3.9673088944618873</v>
      </c>
      <c r="T52" s="20">
        <v>5.9893876401126006E-3</v>
      </c>
      <c r="U52" s="20">
        <v>0.99401061235988741</v>
      </c>
      <c r="V52" s="21">
        <v>2.948582660540588</v>
      </c>
      <c r="W52" s="6">
        <v>2.9216936790414829</v>
      </c>
      <c r="X52" s="6">
        <v>2.9516560031641332</v>
      </c>
      <c r="Y52" s="20">
        <v>7.7886968669654538E-3</v>
      </c>
      <c r="Z52" s="21">
        <v>0.99221130313303452</v>
      </c>
      <c r="AA52" s="21">
        <v>2.9638045622454312</v>
      </c>
      <c r="AB52" s="15">
        <v>2.9661098154642391</v>
      </c>
      <c r="AC52" s="15">
        <v>2.9959613652701678</v>
      </c>
      <c r="AD52" s="81" t="s">
        <v>31</v>
      </c>
    </row>
    <row r="53" spans="1:37" ht="15.75" customHeight="1" x14ac:dyDescent="0.2">
      <c r="A53" s="46" t="s">
        <v>75</v>
      </c>
      <c r="B53" s="76">
        <v>21.59</v>
      </c>
      <c r="C53" s="9">
        <v>5.2576845184239671</v>
      </c>
      <c r="D53" s="44">
        <v>4.9561588015133742</v>
      </c>
      <c r="E53" s="9">
        <v>5.2576845184239671</v>
      </c>
      <c r="F53" s="3">
        <v>690</v>
      </c>
      <c r="G53" s="5">
        <v>7.1828388427730063</v>
      </c>
      <c r="H53" s="5">
        <v>6.9334796608816207</v>
      </c>
      <c r="I53">
        <v>3.01</v>
      </c>
      <c r="J53" s="5">
        <v>2.3863251969345538</v>
      </c>
      <c r="K53" s="5">
        <v>2.3034816149108375</v>
      </c>
      <c r="L53" s="5">
        <v>3.471596500348572E-2</v>
      </c>
      <c r="M53" s="5">
        <v>0.96528403499651427</v>
      </c>
      <c r="N53" s="13">
        <v>5.4268975314499661</v>
      </c>
      <c r="O53" s="5">
        <v>6.521528175121573E-3</v>
      </c>
      <c r="P53" s="5">
        <v>0.99347847182487847</v>
      </c>
      <c r="Q53" s="52">
        <v>6.618382723942978</v>
      </c>
      <c r="R53" s="14">
        <v>6.2207299159909715</v>
      </c>
      <c r="S53" s="14">
        <v>6.3906800950026135</v>
      </c>
      <c r="T53" s="20">
        <v>1.7261016584043807E-2</v>
      </c>
      <c r="U53" s="20">
        <v>0.98273898341595622</v>
      </c>
      <c r="V53" s="21">
        <v>5.1932404846786095</v>
      </c>
      <c r="W53" s="6">
        <v>5.2189649399040396</v>
      </c>
      <c r="X53" s="6">
        <v>5.3899625280121741</v>
      </c>
      <c r="Y53" s="20">
        <v>2.2446506031500283E-2</v>
      </c>
      <c r="Z53" s="21">
        <v>0.97755349396849966</v>
      </c>
      <c r="AA53" s="21">
        <v>5.2496736916441522</v>
      </c>
      <c r="AB53" s="15">
        <v>5.2548877881157683</v>
      </c>
      <c r="AC53" s="15">
        <v>5.4252531775698136</v>
      </c>
      <c r="AD53" s="81" t="s">
        <v>31</v>
      </c>
    </row>
    <row r="54" spans="1:37" ht="15.75" customHeight="1" x14ac:dyDescent="0.2">
      <c r="A54" s="46" t="s">
        <v>76</v>
      </c>
      <c r="B54" s="76">
        <v>25.356000000000002</v>
      </c>
      <c r="C54" s="9">
        <v>6.1800710067903335</v>
      </c>
      <c r="D54" s="44">
        <v>5.8041670817464226</v>
      </c>
      <c r="E54" s="9">
        <v>6.1800710067903335</v>
      </c>
      <c r="F54" s="3">
        <v>440</v>
      </c>
      <c r="G54" s="5">
        <v>13.191288822150961</v>
      </c>
      <c r="H54" s="5">
        <v>12.941929640259575</v>
      </c>
      <c r="I54">
        <v>3.77</v>
      </c>
      <c r="J54" s="5">
        <v>3.4990156026925625</v>
      </c>
      <c r="K54" s="5">
        <v>3.4328725836232294</v>
      </c>
      <c r="L54" s="5">
        <v>1.8903322128210762E-2</v>
      </c>
      <c r="M54" s="5">
        <v>0.98109667787178922</v>
      </c>
      <c r="N54" s="13">
        <v>6.2884969187914148</v>
      </c>
      <c r="O54" s="5">
        <v>3.5510621078845882E-3</v>
      </c>
      <c r="P54" s="5">
        <v>0.99644893789211542</v>
      </c>
      <c r="Q54" s="52">
        <v>6.9220683679704198</v>
      </c>
      <c r="R54" s="14">
        <v>7.1471347238274561</v>
      </c>
      <c r="S54" s="14">
        <v>7.2560329865825377</v>
      </c>
      <c r="T54" s="20">
        <v>9.3988617834995063E-3</v>
      </c>
      <c r="U54" s="20">
        <v>0.99060113821650053</v>
      </c>
      <c r="V54" s="21">
        <v>6.154010485338131</v>
      </c>
      <c r="W54" s="6">
        <v>6.1510792140582744</v>
      </c>
      <c r="X54" s="6">
        <v>6.2606486207430958</v>
      </c>
      <c r="Y54" s="20">
        <v>1.2222432362852989E-2</v>
      </c>
      <c r="Z54" s="21">
        <v>0.98777756763714697</v>
      </c>
      <c r="AA54" s="21">
        <v>6.1871674551504849</v>
      </c>
      <c r="AB54" s="15">
        <v>6.1835559236659652</v>
      </c>
      <c r="AC54" s="15">
        <v>6.2927202390731738</v>
      </c>
      <c r="AD54" s="81" t="s">
        <v>31</v>
      </c>
    </row>
    <row r="55" spans="1:37" ht="15.75" customHeight="1" x14ac:dyDescent="0.2">
      <c r="A55" s="46" t="s">
        <v>77</v>
      </c>
      <c r="B55" s="76">
        <v>27.257999999999999</v>
      </c>
      <c r="C55" s="9">
        <v>4.8704634405732667</v>
      </c>
      <c r="D55" s="44">
        <v>6.2324495429793636</v>
      </c>
      <c r="E55" s="9">
        <v>4.8704634405732667</v>
      </c>
      <c r="F55" s="3">
        <v>190</v>
      </c>
      <c r="G55" s="5">
        <v>32.80236601568086</v>
      </c>
      <c r="H55" s="5">
        <v>32.553006833789475</v>
      </c>
      <c r="I55">
        <v>5.54</v>
      </c>
      <c r="J55" s="5">
        <v>5.9210046959712743</v>
      </c>
      <c r="K55" s="5">
        <v>5.8759940133193993</v>
      </c>
      <c r="L55" s="5">
        <v>7.6018657243255485E-3</v>
      </c>
      <c r="M55" s="5">
        <v>0.99239813427567447</v>
      </c>
      <c r="N55" s="13">
        <v>4.9035380458926969</v>
      </c>
      <c r="O55" s="5">
        <v>1.4280398513969665E-3</v>
      </c>
      <c r="P55" s="5">
        <v>0.99857196014860305</v>
      </c>
      <c r="Q55" s="52">
        <v>5.1663463062367692</v>
      </c>
      <c r="R55" s="14">
        <v>5.831821933555271</v>
      </c>
      <c r="S55" s="14">
        <v>5.8650406263393355</v>
      </c>
      <c r="T55" s="20">
        <v>3.7796999254977501E-3</v>
      </c>
      <c r="U55" s="20">
        <v>0.99622030007450224</v>
      </c>
      <c r="V55" s="21">
        <v>4.8550737559387427</v>
      </c>
      <c r="W55" s="6">
        <v>4.8276601035146056</v>
      </c>
      <c r="X55" s="6">
        <v>4.8610835243030648</v>
      </c>
      <c r="Y55" s="20">
        <v>4.915183109978241E-3</v>
      </c>
      <c r="Z55" s="21">
        <v>0.99508481689002171</v>
      </c>
      <c r="AA55" s="21">
        <v>4.8668275252394038</v>
      </c>
      <c r="AB55" s="15">
        <v>4.8650296527800769</v>
      </c>
      <c r="AC55" s="15">
        <v>4.898329503161075</v>
      </c>
      <c r="AD55" s="81" t="s">
        <v>31</v>
      </c>
    </row>
    <row r="56" spans="1:37" ht="15.75" customHeight="1" x14ac:dyDescent="0.2">
      <c r="A56" s="46" t="s">
        <v>78</v>
      </c>
      <c r="B56" s="76">
        <v>22.638000000000002</v>
      </c>
      <c r="C56" s="9">
        <v>4.4881598150891229</v>
      </c>
      <c r="D56" s="44">
        <v>5.1921419873031338</v>
      </c>
      <c r="E56" s="9">
        <v>4.4881598150891229</v>
      </c>
      <c r="F56" s="3">
        <v>200</v>
      </c>
      <c r="G56" s="5">
        <v>25.960709936515666</v>
      </c>
      <c r="H56" s="5">
        <v>25.711350754624281</v>
      </c>
      <c r="I56">
        <v>4.63</v>
      </c>
      <c r="J56" s="5">
        <v>5.6070647811048957</v>
      </c>
      <c r="K56" s="5">
        <v>5.5532075063983326</v>
      </c>
      <c r="L56" s="5">
        <v>9.6052528032233558E-3</v>
      </c>
      <c r="M56" s="5">
        <v>0.99039474719677667</v>
      </c>
      <c r="N56" s="13">
        <v>4.5263276633312834</v>
      </c>
      <c r="O56" s="5">
        <v>1.8043838556438519E-3</v>
      </c>
      <c r="P56" s="5">
        <v>0.99819561614435615</v>
      </c>
      <c r="Q56" s="52">
        <v>4.8614692005610465</v>
      </c>
      <c r="R56" s="14">
        <v>5.4478528260620616</v>
      </c>
      <c r="S56" s="14">
        <v>5.4861869501654343</v>
      </c>
      <c r="T56" s="20">
        <v>4.7757977608781583E-3</v>
      </c>
      <c r="U56" s="20">
        <v>0.99522420223912189</v>
      </c>
      <c r="V56" s="21">
        <v>4.4668603215542353</v>
      </c>
      <c r="W56" s="6">
        <v>4.4413245805324593</v>
      </c>
      <c r="X56" s="6">
        <v>4.4798949592283579</v>
      </c>
      <c r="Y56" s="20">
        <v>6.2105248971183694E-3</v>
      </c>
      <c r="Z56" s="21">
        <v>0.99378947510288163</v>
      </c>
      <c r="AA56" s="21">
        <v>4.4811705625798846</v>
      </c>
      <c r="AB56" s="15">
        <v>4.4801224587022039</v>
      </c>
      <c r="AC56" s="15">
        <v>4.5185502380680829</v>
      </c>
      <c r="AD56" s="81" t="s">
        <v>31</v>
      </c>
    </row>
    <row r="57" spans="1:37" ht="15.75" customHeight="1" x14ac:dyDescent="0.2">
      <c r="A57" s="46" t="s">
        <v>83</v>
      </c>
      <c r="B57" s="76">
        <v>18.731999999999999</v>
      </c>
      <c r="C57" s="9">
        <v>5.9802593475807768</v>
      </c>
      <c r="D57" s="44">
        <v>4.3126092356859571</v>
      </c>
      <c r="E57" s="9">
        <v>5.9802593475807768</v>
      </c>
      <c r="F57" s="3">
        <v>300</v>
      </c>
      <c r="G57" s="5">
        <v>14.375364118953192</v>
      </c>
      <c r="H57" s="5">
        <v>14.126004937061806</v>
      </c>
      <c r="I57">
        <v>4.46</v>
      </c>
      <c r="J57" s="5">
        <v>3.2231758114244826</v>
      </c>
      <c r="K57" s="5">
        <v>3.1672656809555617</v>
      </c>
      <c r="L57" s="5">
        <v>1.7346286315114486E-2</v>
      </c>
      <c r="M57" s="5">
        <v>0.98265371368488552</v>
      </c>
      <c r="N57" s="13">
        <v>6.0760695684079842</v>
      </c>
      <c r="O57" s="5">
        <v>3.2585669137063147E-3</v>
      </c>
      <c r="P57" s="5">
        <v>0.9967414330862937</v>
      </c>
      <c r="Q57" s="52">
        <v>6.6602865627610655</v>
      </c>
      <c r="R57" s="14">
        <v>6.9464525975298788</v>
      </c>
      <c r="S57" s="14">
        <v>7.0426802096357335</v>
      </c>
      <c r="T57" s="20">
        <v>8.624692867581241E-3</v>
      </c>
      <c r="U57" s="20">
        <v>0.99137530713241873</v>
      </c>
      <c r="V57" s="21">
        <v>5.9546257567301364</v>
      </c>
      <c r="W57" s="6">
        <v>5.9491602765622034</v>
      </c>
      <c r="X57" s="6">
        <v>6.0459809429198366</v>
      </c>
      <c r="Y57" s="20">
        <v>1.1215690543450351E-2</v>
      </c>
      <c r="Z57" s="21">
        <v>0.9887843094565496</v>
      </c>
      <c r="AA57" s="21">
        <v>5.9844981973857827</v>
      </c>
      <c r="AB57" s="15">
        <v>5.9823835047724785</v>
      </c>
      <c r="AC57" s="15">
        <v>6.0788462134791512</v>
      </c>
      <c r="AD57" s="81" t="s">
        <v>31</v>
      </c>
    </row>
    <row r="58" spans="1:37" ht="15.75" customHeight="1" x14ac:dyDescent="0.2">
      <c r="A58" s="46" t="s">
        <v>84</v>
      </c>
      <c r="B58" s="76">
        <v>20.713000000000001</v>
      </c>
      <c r="C58" s="9">
        <v>4.0529829105853814</v>
      </c>
      <c r="D58" s="44">
        <v>4.7586805057713715</v>
      </c>
      <c r="E58" s="9">
        <v>4.0529829105853814</v>
      </c>
      <c r="F58" s="3">
        <v>280</v>
      </c>
      <c r="G58" s="5">
        <v>16.995287520612038</v>
      </c>
      <c r="H58" s="5">
        <v>16.745928338720653</v>
      </c>
      <c r="I58">
        <v>5.59</v>
      </c>
      <c r="J58" s="5">
        <v>3.0403018820415095</v>
      </c>
      <c r="K58" s="5">
        <v>2.9956937994133548</v>
      </c>
      <c r="L58" s="5">
        <v>1.467225438751539E-2</v>
      </c>
      <c r="M58" s="5">
        <v>0.9853277456124846</v>
      </c>
      <c r="N58" s="13">
        <v>4.1051049284970542</v>
      </c>
      <c r="O58" s="5">
        <v>2.7562396831292252E-3</v>
      </c>
      <c r="P58" s="5">
        <v>0.99724376031687079</v>
      </c>
      <c r="Q58" s="52">
        <v>4.6225634828481779</v>
      </c>
      <c r="R58" s="14">
        <v>5.0107801003918473</v>
      </c>
      <c r="S58" s="14">
        <v>5.0631291846385524</v>
      </c>
      <c r="T58" s="20">
        <v>7.2951458005786054E-3</v>
      </c>
      <c r="U58" s="20">
        <v>0.99270485419942145</v>
      </c>
      <c r="V58" s="21">
        <v>4.0171668430784164</v>
      </c>
      <c r="W58" s="6">
        <v>4.0015581598549304</v>
      </c>
      <c r="X58" s="6">
        <v>4.0542298734001267</v>
      </c>
      <c r="Y58" s="20">
        <v>9.4867259651864114E-3</v>
      </c>
      <c r="Z58" s="21">
        <v>0.9905132740348136</v>
      </c>
      <c r="AA58" s="21">
        <v>4.0381034027572262</v>
      </c>
      <c r="AB58" s="15">
        <v>4.0419819073854164</v>
      </c>
      <c r="AC58" s="15">
        <v>4.0944588872692771</v>
      </c>
      <c r="AD58" s="81" t="s">
        <v>31</v>
      </c>
    </row>
    <row r="59" spans="1:37" ht="15.75" customHeight="1" x14ac:dyDescent="0.2">
      <c r="A59" s="46" t="s">
        <v>87</v>
      </c>
      <c r="B59" s="76">
        <v>22.58</v>
      </c>
      <c r="C59" s="9">
        <v>5.8052477028155058</v>
      </c>
      <c r="D59" s="44">
        <v>5.1790818491582806</v>
      </c>
      <c r="E59" s="9">
        <v>5.8052477028155058</v>
      </c>
      <c r="F59" s="3">
        <v>390</v>
      </c>
      <c r="G59" s="5">
        <v>13.279697049123795</v>
      </c>
      <c r="H59" s="5">
        <v>13.03033786723241</v>
      </c>
      <c r="I59">
        <v>3.52</v>
      </c>
      <c r="J59" s="5">
        <v>3.772641207137442</v>
      </c>
      <c r="K59" s="5">
        <v>3.7018005304637529</v>
      </c>
      <c r="L59" s="5">
        <v>1.877747519156233E-2</v>
      </c>
      <c r="M59" s="5">
        <v>0.98122252480843764</v>
      </c>
      <c r="N59" s="13">
        <v>5.9057650420596159</v>
      </c>
      <c r="O59" s="5">
        <v>3.5274212745382274E-3</v>
      </c>
      <c r="P59" s="5">
        <v>0.9964725787254618</v>
      </c>
      <c r="Q59" s="52">
        <v>6.540960965979143</v>
      </c>
      <c r="R59" s="14">
        <v>6.7706785253998021</v>
      </c>
      <c r="S59" s="14">
        <v>6.871633762191701</v>
      </c>
      <c r="T59" s="20">
        <v>9.3362898209940256E-3</v>
      </c>
      <c r="U59" s="20">
        <v>0.99066371017900601</v>
      </c>
      <c r="V59" s="21">
        <v>5.7758298728204069</v>
      </c>
      <c r="W59" s="6">
        <v>5.772302902471826</v>
      </c>
      <c r="X59" s="6">
        <v>5.873880330037335</v>
      </c>
      <c r="Y59" s="20">
        <v>1.2141062767560414E-2</v>
      </c>
      <c r="Z59" s="21">
        <v>0.98785893723243956</v>
      </c>
      <c r="AA59" s="21">
        <v>5.8076896433635934</v>
      </c>
      <c r="AB59" s="15">
        <v>5.8061799936698932</v>
      </c>
      <c r="AC59" s="15">
        <v>5.9073818772660216</v>
      </c>
      <c r="AD59" s="81" t="s">
        <v>31</v>
      </c>
    </row>
    <row r="60" spans="1:37" ht="15.75" customHeight="1" x14ac:dyDescent="0.2">
      <c r="A60" s="46" t="s">
        <v>64</v>
      </c>
      <c r="B60" s="76">
        <v>20.77</v>
      </c>
      <c r="C60" s="9">
        <v>3.9370202754312884</v>
      </c>
      <c r="D60" s="44">
        <v>4.7715154691206232</v>
      </c>
      <c r="E60" s="9">
        <v>3.9370202754312884</v>
      </c>
      <c r="F60" s="3">
        <v>240</v>
      </c>
      <c r="G60" s="5">
        <v>19.881314454669266</v>
      </c>
      <c r="H60" s="5">
        <v>19.63195527277788</v>
      </c>
      <c r="I60" s="22">
        <v>4.3099999999999996</v>
      </c>
      <c r="J60" s="5">
        <v>4.6128339802016862</v>
      </c>
      <c r="K60" s="5">
        <v>4.5549780215261908</v>
      </c>
      <c r="L60" s="5">
        <v>1.254238910912763E-2</v>
      </c>
      <c r="M60" s="5">
        <v>0.98745761089087236</v>
      </c>
      <c r="N60" s="13">
        <v>3.9800070904102629</v>
      </c>
      <c r="O60" s="5">
        <v>2.3561362603718777E-3</v>
      </c>
      <c r="P60" s="5">
        <v>0.9976438637396281</v>
      </c>
      <c r="Q60" s="52">
        <v>4.423449807785814</v>
      </c>
      <c r="R60" s="14">
        <v>4.8943122812172568</v>
      </c>
      <c r="S60" s="14">
        <v>4.9374863655868459</v>
      </c>
      <c r="T60" s="20">
        <v>6.2361621344659427E-3</v>
      </c>
      <c r="U60" s="20">
        <v>0.99376383786553402</v>
      </c>
      <c r="V60" s="21">
        <v>3.9057082943753776</v>
      </c>
      <c r="W60" s="6">
        <v>3.8843725453007667</v>
      </c>
      <c r="X60" s="6">
        <v>3.9278127131129539</v>
      </c>
      <c r="Y60" s="20">
        <v>8.1096064234189962E-3</v>
      </c>
      <c r="Z60" s="21">
        <v>0.99189039357658104</v>
      </c>
      <c r="AA60" s="21">
        <v>3.9233702778812574</v>
      </c>
      <c r="AB60" s="15">
        <v>3.9252295421455807</v>
      </c>
      <c r="AC60" s="15">
        <v>3.9685091064315543</v>
      </c>
      <c r="AD60" s="81" t="s">
        <v>31</v>
      </c>
      <c r="AI60" s="53"/>
      <c r="AJ60" s="54"/>
      <c r="AK60" s="55"/>
    </row>
    <row r="61" spans="1:37" ht="15.75" customHeight="1" x14ac:dyDescent="0.2">
      <c r="A61" s="46" t="s">
        <v>88</v>
      </c>
      <c r="B61" s="76">
        <v>22.341999999999999</v>
      </c>
      <c r="C61" s="9">
        <v>5.0916200106512282</v>
      </c>
      <c r="D61" s="44">
        <v>5.1254902478052626</v>
      </c>
      <c r="E61" s="9">
        <v>5.0916200106512282</v>
      </c>
      <c r="F61" s="3">
        <v>300</v>
      </c>
      <c r="G61" s="5">
        <v>17.084967492684211</v>
      </c>
      <c r="H61" s="5">
        <v>16.835608310792825</v>
      </c>
      <c r="I61">
        <v>4.0999999999999996</v>
      </c>
      <c r="J61" s="5">
        <v>4.1670652421181007</v>
      </c>
      <c r="K61" s="5">
        <v>4.1062459294616653</v>
      </c>
      <c r="L61" s="5">
        <v>1.4595238884601989E-2</v>
      </c>
      <c r="M61" s="5">
        <v>0.98540476111539799</v>
      </c>
      <c r="N61" s="13">
        <v>5.1588480699811239</v>
      </c>
      <c r="O61" s="5">
        <v>2.7417720233041138E-3</v>
      </c>
      <c r="P61" s="5">
        <v>0.99725822797669583</v>
      </c>
      <c r="Q61" s="52">
        <v>5.6610581374858784</v>
      </c>
      <c r="R61" s="14">
        <v>6.0539419585002516</v>
      </c>
      <c r="S61" s="14">
        <v>6.1214628926967576</v>
      </c>
      <c r="T61" s="20">
        <v>7.2568531627998992E-3</v>
      </c>
      <c r="U61" s="20">
        <v>0.99274314683720011</v>
      </c>
      <c r="V61" s="21">
        <v>5.0635856513707846</v>
      </c>
      <c r="W61" s="6">
        <v>5.0511490622023656</v>
      </c>
      <c r="X61" s="6">
        <v>5.1190861303570259</v>
      </c>
      <c r="Y61" s="20">
        <v>9.4369295977084766E-3</v>
      </c>
      <c r="Z61" s="21">
        <v>0.99056307040229152</v>
      </c>
      <c r="AA61" s="21">
        <v>5.0867142731706396</v>
      </c>
      <c r="AB61" s="15">
        <v>5.0876923459020524</v>
      </c>
      <c r="AC61" s="15">
        <v>5.1553782425429784</v>
      </c>
      <c r="AD61" s="81" t="s">
        <v>31</v>
      </c>
    </row>
    <row r="62" spans="1:37" ht="15.75" customHeight="1" x14ac:dyDescent="0.2">
      <c r="A62" s="46" t="s">
        <v>89</v>
      </c>
      <c r="B62" s="76">
        <v>24.829000000000001</v>
      </c>
      <c r="C62" s="9">
        <v>5.9432677440532764</v>
      </c>
      <c r="D62" s="44">
        <v>5.6854999644647402</v>
      </c>
      <c r="E62" s="9">
        <v>5.9432677440532764</v>
      </c>
      <c r="F62" s="3">
        <v>450</v>
      </c>
      <c r="G62" s="5">
        <v>12.634444365477201</v>
      </c>
      <c r="H62" s="5">
        <v>12.385085183585815</v>
      </c>
      <c r="I62">
        <v>4.79</v>
      </c>
      <c r="J62" s="5">
        <v>2.6376710575108979</v>
      </c>
      <c r="K62" s="5">
        <v>2.5856127731911931</v>
      </c>
      <c r="L62" s="5">
        <v>1.9736458104381963E-2</v>
      </c>
      <c r="M62" s="5">
        <v>0.98026354189561804</v>
      </c>
      <c r="N62" s="13">
        <v>6.0518008252964419</v>
      </c>
      <c r="O62" s="5">
        <v>3.7075699204072235E-3</v>
      </c>
      <c r="P62" s="5">
        <v>0.99629243007959278</v>
      </c>
      <c r="Q62" s="52">
        <v>6.7172080078510517</v>
      </c>
      <c r="R62" s="14">
        <v>6.9092998423782381</v>
      </c>
      <c r="S62" s="14">
        <v>7.0183057412515524</v>
      </c>
      <c r="T62" s="20">
        <v>9.8131027213507437E-3</v>
      </c>
      <c r="U62" s="20">
        <v>0.99018689727864928</v>
      </c>
      <c r="V62" s="21">
        <v>5.9137004566493916</v>
      </c>
      <c r="W62" s="6">
        <v>5.9117785476375904</v>
      </c>
      <c r="X62" s="6">
        <v>6.0214562538059324</v>
      </c>
      <c r="Y62" s="20">
        <v>1.2761117999628722E-2</v>
      </c>
      <c r="Z62" s="21">
        <v>0.98723888200037124</v>
      </c>
      <c r="AA62" s="21">
        <v>5.9476200653761149</v>
      </c>
      <c r="AB62" s="15">
        <v>5.9451399805966876</v>
      </c>
      <c r="AC62" s="15">
        <v>6.0544121950911993</v>
      </c>
      <c r="AD62" s="81" t="s">
        <v>31</v>
      </c>
    </row>
    <row r="63" spans="1:37" ht="15.75" customHeight="1" x14ac:dyDescent="0.2">
      <c r="A63" s="46" t="s">
        <v>90</v>
      </c>
      <c r="B63" s="76">
        <v>17.667000000000002</v>
      </c>
      <c r="C63" s="9">
        <v>7.7043201930956835</v>
      </c>
      <c r="D63" s="44">
        <v>4.0727980783709823</v>
      </c>
      <c r="E63" s="9">
        <v>7.7043201930956835</v>
      </c>
      <c r="F63" s="3">
        <v>330</v>
      </c>
      <c r="G63" s="5">
        <v>12.341812358699945</v>
      </c>
      <c r="H63" s="5">
        <v>12.09245317680856</v>
      </c>
      <c r="I63">
        <v>4.37</v>
      </c>
      <c r="J63" s="5">
        <v>2.8242133543935801</v>
      </c>
      <c r="K63" s="5">
        <v>2.7671517567067641</v>
      </c>
      <c r="L63" s="5">
        <v>2.0204421736780675E-2</v>
      </c>
      <c r="M63" s="5">
        <v>0.97979557826321928</v>
      </c>
      <c r="N63" s="13">
        <v>7.8517944920092262</v>
      </c>
      <c r="O63" s="5">
        <v>3.7954786970554885E-3</v>
      </c>
      <c r="P63" s="5">
        <v>0.99620452130294446</v>
      </c>
      <c r="Q63" s="52">
        <v>8.5033904768872741</v>
      </c>
      <c r="R63" s="14">
        <v>8.6780242070797939</v>
      </c>
      <c r="S63" s="14">
        <v>8.8261409686205994</v>
      </c>
      <c r="T63" s="20">
        <v>1.0045777458139782E-2</v>
      </c>
      <c r="U63" s="20">
        <v>0.98995422254186027</v>
      </c>
      <c r="V63" s="21">
        <v>7.6919153985939905</v>
      </c>
      <c r="W63" s="6">
        <v>7.6914036245334545</v>
      </c>
      <c r="X63" s="6">
        <v>7.8404332350296588</v>
      </c>
      <c r="Y63" s="20">
        <v>1.3063692002572491E-2</v>
      </c>
      <c r="Z63" s="21">
        <v>0.98693630799742749</v>
      </c>
      <c r="AA63" s="21">
        <v>7.7320874428578827</v>
      </c>
      <c r="AB63" s="15">
        <v>7.7181855694960086</v>
      </c>
      <c r="AC63" s="15">
        <v>7.8666641995940836</v>
      </c>
      <c r="AD63" s="81" t="s">
        <v>31</v>
      </c>
    </row>
    <row r="64" spans="1:37" ht="15.75" customHeight="1" x14ac:dyDescent="0.2">
      <c r="A64" s="46" t="s">
        <v>91</v>
      </c>
      <c r="B64" s="76">
        <v>14.74</v>
      </c>
      <c r="C64" s="9">
        <v>7.8827598102190235</v>
      </c>
      <c r="D64" s="44">
        <v>3.4137114516471021</v>
      </c>
      <c r="E64" s="9">
        <v>7.8827598102190235</v>
      </c>
      <c r="F64" s="3">
        <v>100</v>
      </c>
      <c r="G64" s="5">
        <v>34.137114516471016</v>
      </c>
      <c r="H64" s="5">
        <v>33.88775533457963</v>
      </c>
      <c r="I64">
        <v>5.29</v>
      </c>
      <c r="J64" s="5">
        <v>6.4531407403536889</v>
      </c>
      <c r="K64" s="5">
        <v>6.4060028987863191</v>
      </c>
      <c r="L64" s="5">
        <v>7.3046355974542244E-3</v>
      </c>
      <c r="M64" s="5">
        <v>0.9926953644025458</v>
      </c>
      <c r="N64" s="13">
        <v>7.9366973340618143</v>
      </c>
      <c r="O64" s="5">
        <v>1.3722040235093743E-3</v>
      </c>
      <c r="P64" s="5">
        <v>0.99862779597649065</v>
      </c>
      <c r="Q64" s="52">
        <v>8.1711970339697064</v>
      </c>
      <c r="R64" s="14">
        <v>8.8572411853166919</v>
      </c>
      <c r="S64" s="14">
        <v>8.9114136846333878</v>
      </c>
      <c r="T64" s="20">
        <v>3.6319150620008483E-3</v>
      </c>
      <c r="U64" s="20">
        <v>0.99636808493799911</v>
      </c>
      <c r="V64" s="21">
        <v>7.8789543339557486</v>
      </c>
      <c r="W64" s="6">
        <v>7.8717251234854402</v>
      </c>
      <c r="X64" s="6">
        <v>7.926231489873615</v>
      </c>
      <c r="Y64" s="20">
        <v>4.7230012756293788E-3</v>
      </c>
      <c r="Z64" s="21">
        <v>0.99527699872437059</v>
      </c>
      <c r="AA64" s="21">
        <v>7.8935613254237795</v>
      </c>
      <c r="AB64" s="15">
        <v>7.8978403981738587</v>
      </c>
      <c r="AC64" s="15">
        <v>7.9521452479684314</v>
      </c>
      <c r="AD64" s="81" t="s">
        <v>31</v>
      </c>
    </row>
    <row r="65" spans="1:37" ht="15.75" customHeight="1" x14ac:dyDescent="0.2">
      <c r="A65" s="46" t="s">
        <v>92</v>
      </c>
      <c r="B65" s="76">
        <v>17.933</v>
      </c>
      <c r="C65" s="9">
        <v>9.7720123937786312</v>
      </c>
      <c r="D65" s="44">
        <v>4.1326945740008254</v>
      </c>
      <c r="E65" s="9">
        <v>9.7720123937786312</v>
      </c>
      <c r="F65" s="3">
        <v>100</v>
      </c>
      <c r="G65" s="5">
        <v>41.326945740008249</v>
      </c>
      <c r="H65" s="5">
        <v>41.077586558116863</v>
      </c>
      <c r="I65">
        <v>5.25</v>
      </c>
      <c r="J65" s="5">
        <v>7.8717991885730001</v>
      </c>
      <c r="K65" s="5">
        <v>7.824302201546069</v>
      </c>
      <c r="L65" s="5">
        <v>6.0338158900037735E-3</v>
      </c>
      <c r="M65" s="5">
        <v>0.99396618410999626</v>
      </c>
      <c r="N65" s="13">
        <v>9.8279778066128944</v>
      </c>
      <c r="O65" s="5">
        <v>1.1334756307711706E-3</v>
      </c>
      <c r="P65" s="5">
        <v>0.99886652436922885</v>
      </c>
      <c r="Q65" s="52">
        <v>10.012355828786895</v>
      </c>
      <c r="R65" s="14">
        <v>10.754724180462159</v>
      </c>
      <c r="S65" s="14">
        <v>10.810933403142815</v>
      </c>
      <c r="T65" s="20">
        <v>3.0000547624692221E-3</v>
      </c>
      <c r="U65" s="20">
        <v>0.99699994523753077</v>
      </c>
      <c r="V65" s="21">
        <v>9.7745558814737823</v>
      </c>
      <c r="W65" s="6">
        <v>9.7809023749189183</v>
      </c>
      <c r="X65" s="6">
        <v>9.8374580170707695</v>
      </c>
      <c r="Y65" s="20">
        <v>3.9013198899795253E-3</v>
      </c>
      <c r="Z65" s="21">
        <v>0.99609868011002045</v>
      </c>
      <c r="AA65" s="21">
        <v>9.7883268079545331</v>
      </c>
      <c r="AB65" s="15">
        <v>9.7999591916365194</v>
      </c>
      <c r="AC65" s="15">
        <v>9.8563057407757437</v>
      </c>
      <c r="AD65" s="81" t="s">
        <v>31</v>
      </c>
    </row>
    <row r="66" spans="1:37" ht="15.75" customHeight="1" x14ac:dyDescent="0.2">
      <c r="A66" s="46" t="s">
        <v>93</v>
      </c>
      <c r="B66" s="76">
        <v>24.068000000000001</v>
      </c>
      <c r="C66" s="9">
        <v>10.617967693047072</v>
      </c>
      <c r="D66" s="44">
        <v>5.5141419450124438</v>
      </c>
      <c r="E66" s="9">
        <v>10.617967693047072</v>
      </c>
      <c r="F66" s="3">
        <v>230</v>
      </c>
      <c r="G66" s="5">
        <v>23.974530195706276</v>
      </c>
      <c r="H66" s="5">
        <v>23.72517101381489</v>
      </c>
      <c r="I66">
        <v>5.1100000000000003</v>
      </c>
      <c r="J66" s="5">
        <v>4.6916888836998583</v>
      </c>
      <c r="K66" s="5">
        <v>4.6428906093571207</v>
      </c>
      <c r="L66" s="5">
        <v>1.0401003892707962E-2</v>
      </c>
      <c r="M66" s="5">
        <v>0.98959899610729207</v>
      </c>
      <c r="N66" s="13">
        <v>10.723757059532184</v>
      </c>
      <c r="O66" s="5">
        <v>1.9538687727399628E-3</v>
      </c>
      <c r="P66" s="5">
        <v>0.99804613122726005</v>
      </c>
      <c r="Q66" s="52">
        <v>11.034264879666555</v>
      </c>
      <c r="R66" s="14">
        <v>11.604364831470651</v>
      </c>
      <c r="S66" s="14">
        <v>11.710615062762912</v>
      </c>
      <c r="T66" s="20">
        <v>5.1714506759270584E-3</v>
      </c>
      <c r="U66" s="20">
        <v>0.99482854932407294</v>
      </c>
      <c r="V66" s="21">
        <v>10.626759247741001</v>
      </c>
      <c r="W66" s="6">
        <v>10.635779391971811</v>
      </c>
      <c r="X66" s="6">
        <v>10.742684447280189</v>
      </c>
      <c r="Y66" s="20">
        <v>6.7250383674452253E-3</v>
      </c>
      <c r="Z66" s="21">
        <v>0.9932749616325548</v>
      </c>
      <c r="AA66" s="21">
        <v>10.651897790422876</v>
      </c>
      <c r="AB66" s="15">
        <v>10.651675625516448</v>
      </c>
      <c r="AC66" s="15">
        <v>10.758185439974772</v>
      </c>
      <c r="AD66" s="81" t="s">
        <v>31</v>
      </c>
    </row>
    <row r="67" spans="1:37" ht="15.75" customHeight="1" x14ac:dyDescent="0.2">
      <c r="A67" s="46" t="s">
        <v>94</v>
      </c>
      <c r="B67" s="76">
        <v>24.727</v>
      </c>
      <c r="C67" s="9">
        <v>6.9939466273963253</v>
      </c>
      <c r="D67" s="44">
        <v>5.6625321353134463</v>
      </c>
      <c r="E67" s="9">
        <v>6.9939466273963253</v>
      </c>
      <c r="F67" s="3">
        <v>190</v>
      </c>
      <c r="G67" s="5">
        <v>29.802800712176033</v>
      </c>
      <c r="H67" s="5">
        <v>29.553441530284648</v>
      </c>
      <c r="I67">
        <v>4.9800000000000004</v>
      </c>
      <c r="J67" s="5">
        <v>5.984498134975107</v>
      </c>
      <c r="K67" s="5">
        <v>5.9344260100973178</v>
      </c>
      <c r="L67" s="5">
        <v>8.3669714232430855E-3</v>
      </c>
      <c r="M67" s="5">
        <v>0.99163302857675695</v>
      </c>
      <c r="N67" s="13">
        <v>7.0482952176127531</v>
      </c>
      <c r="O67" s="5">
        <v>1.571767913455325E-3</v>
      </c>
      <c r="P67" s="5">
        <v>0.99842823208654463</v>
      </c>
      <c r="Q67" s="52">
        <v>7.3229990013461732</v>
      </c>
      <c r="R67" s="14">
        <v>7.9645559430450756</v>
      </c>
      <c r="S67" s="14">
        <v>8.0191412995205447</v>
      </c>
      <c r="T67" s="20">
        <v>4.16011574157073E-3</v>
      </c>
      <c r="U67" s="20">
        <v>0.99583988425842929</v>
      </c>
      <c r="V67" s="21">
        <v>6.9858723846334208</v>
      </c>
      <c r="W67" s="6">
        <v>6.973538229797521</v>
      </c>
      <c r="X67" s="6">
        <v>7.0284599977980626</v>
      </c>
      <c r="Y67" s="20">
        <v>5.4098820095699225E-3</v>
      </c>
      <c r="Z67" s="21">
        <v>0.99459011799043007</v>
      </c>
      <c r="AA67" s="21">
        <v>7.0014930564012712</v>
      </c>
      <c r="AB67" s="15">
        <v>7.0029742094829608</v>
      </c>
      <c r="AC67" s="15">
        <v>7.0576929251001657</v>
      </c>
      <c r="AD67" s="81" t="s">
        <v>31</v>
      </c>
    </row>
    <row r="68" spans="1:37" ht="15.75" customHeight="1" x14ac:dyDescent="0.2">
      <c r="A68" s="46" t="s">
        <v>95</v>
      </c>
      <c r="B68" s="76">
        <v>18.588999999999999</v>
      </c>
      <c r="C68" s="9">
        <v>6.6857951451668987</v>
      </c>
      <c r="D68" s="44">
        <v>4.2804092399150262</v>
      </c>
      <c r="E68" s="9">
        <v>6.6857951451668987</v>
      </c>
      <c r="F68" s="3">
        <v>220</v>
      </c>
      <c r="G68" s="5">
        <v>19.45640563597739</v>
      </c>
      <c r="H68" s="5">
        <v>19.207046454086004</v>
      </c>
      <c r="I68">
        <v>3.01</v>
      </c>
      <c r="J68" s="5">
        <v>6.4639221381984688</v>
      </c>
      <c r="K68" s="5">
        <v>6.3810785561747529</v>
      </c>
      <c r="L68" s="5">
        <v>1.2816302587271742E-2</v>
      </c>
      <c r="M68" s="5">
        <v>0.98718369741272827</v>
      </c>
      <c r="N68" s="13">
        <v>6.765419437499566</v>
      </c>
      <c r="O68" s="5">
        <v>2.4075919656960133E-3</v>
      </c>
      <c r="P68" s="5">
        <v>0.99759240803430393</v>
      </c>
      <c r="Q68" s="52">
        <v>7.1895073594170444</v>
      </c>
      <c r="R68" s="14">
        <v>7.6550620180149291</v>
      </c>
      <c r="S68" s="14">
        <v>7.735033188633663</v>
      </c>
      <c r="T68" s="20">
        <v>6.3723537998384566E-3</v>
      </c>
      <c r="U68" s="20">
        <v>0.99362764620016153</v>
      </c>
      <c r="V68" s="21">
        <v>6.6714234566753365</v>
      </c>
      <c r="W68" s="6">
        <v>6.6621368825200369</v>
      </c>
      <c r="X68" s="6">
        <v>6.7426009183540376</v>
      </c>
      <c r="Y68" s="20">
        <v>8.286712274823492E-3</v>
      </c>
      <c r="Z68" s="21">
        <v>0.99171328772517653</v>
      </c>
      <c r="AA68" s="21">
        <v>6.6948131950976473</v>
      </c>
      <c r="AB68" s="15">
        <v>6.6927241504476571</v>
      </c>
      <c r="AC68" s="15">
        <v>6.7728907010614297</v>
      </c>
      <c r="AD68" s="81" t="s">
        <v>31</v>
      </c>
    </row>
    <row r="69" spans="1:37" ht="15.75" customHeight="1" x14ac:dyDescent="0.2">
      <c r="A69" s="46" t="s">
        <v>96</v>
      </c>
      <c r="B69" s="76">
        <v>18.791</v>
      </c>
      <c r="C69" s="9">
        <v>5.729216943198697</v>
      </c>
      <c r="D69" s="44">
        <v>4.3258945486264118</v>
      </c>
      <c r="E69" s="9">
        <v>5.729216943198697</v>
      </c>
      <c r="F69" s="3">
        <v>140</v>
      </c>
      <c r="G69" s="5">
        <v>30.899246775902938</v>
      </c>
      <c r="H69" s="5">
        <v>30.649887594011552</v>
      </c>
      <c r="I69">
        <v>4.76</v>
      </c>
      <c r="J69" s="5">
        <v>6.4914383982989365</v>
      </c>
      <c r="K69" s="5">
        <v>6.4390520155486461</v>
      </c>
      <c r="L69" s="5">
        <v>8.0700731542055117E-3</v>
      </c>
      <c r="M69" s="5">
        <v>0.99192992684579451</v>
      </c>
      <c r="N69" s="13">
        <v>5.7713318096852397</v>
      </c>
      <c r="O69" s="5">
        <v>1.515994426344166E-3</v>
      </c>
      <c r="P69" s="5">
        <v>0.9984840055736558</v>
      </c>
      <c r="Q69" s="52">
        <v>6.0446550773757641</v>
      </c>
      <c r="R69" s="14">
        <v>6.6943165424990987</v>
      </c>
      <c r="S69" s="14">
        <v>6.7366148797867851</v>
      </c>
      <c r="T69" s="20">
        <v>4.0124958800713626E-3</v>
      </c>
      <c r="U69" s="20">
        <v>0.99598750411992865</v>
      </c>
      <c r="V69" s="21">
        <v>5.7163351986297473</v>
      </c>
      <c r="W69" s="6">
        <v>5.6954702979102256</v>
      </c>
      <c r="X69" s="6">
        <v>5.738029321379587</v>
      </c>
      <c r="Y69" s="20">
        <v>5.2179147464958666E-3</v>
      </c>
      <c r="Z69" s="21">
        <v>0.99478208525350409</v>
      </c>
      <c r="AA69" s="21">
        <v>5.729860319307285</v>
      </c>
      <c r="AB69" s="15">
        <v>5.7296314484902489</v>
      </c>
      <c r="AC69" s="15">
        <v>5.7720331261300322</v>
      </c>
      <c r="AD69" s="81" t="s">
        <v>31</v>
      </c>
    </row>
    <row r="70" spans="1:37" ht="15.75" customHeight="1" x14ac:dyDescent="0.2">
      <c r="A70" s="46" t="s">
        <v>97</v>
      </c>
      <c r="B70" s="76">
        <v>23.318000000000001</v>
      </c>
      <c r="C70" s="9">
        <v>6.6875859736274306</v>
      </c>
      <c r="D70" s="44">
        <v>5.3452608483117565</v>
      </c>
      <c r="E70" s="9">
        <v>6.6875859736274306</v>
      </c>
      <c r="F70" s="3">
        <v>120</v>
      </c>
      <c r="G70" s="5">
        <v>44.543840402597972</v>
      </c>
      <c r="H70" s="5">
        <v>44.294481220706587</v>
      </c>
      <c r="I70">
        <v>5.88</v>
      </c>
      <c r="J70" s="5">
        <v>7.575483061666322</v>
      </c>
      <c r="K70" s="5">
        <v>7.5330750375351343</v>
      </c>
      <c r="L70" s="5">
        <v>5.5980620359092773E-3</v>
      </c>
      <c r="M70" s="5">
        <v>0.99440193796409071</v>
      </c>
      <c r="N70" s="13">
        <v>6.7221228730123581</v>
      </c>
      <c r="O70" s="5">
        <v>1.0516175854421777E-3</v>
      </c>
      <c r="P70" s="5">
        <v>0.99894838241455786</v>
      </c>
      <c r="Q70" s="52">
        <v>6.9073068133972493</v>
      </c>
      <c r="R70" s="14">
        <v>7.6568606481084664</v>
      </c>
      <c r="S70" s="14">
        <v>7.6915480053513372</v>
      </c>
      <c r="T70" s="20">
        <v>2.7833949489992267E-3</v>
      </c>
      <c r="U70" s="20">
        <v>0.99721660505100074</v>
      </c>
      <c r="V70" s="21">
        <v>6.6813361218974894</v>
      </c>
      <c r="W70" s="6">
        <v>6.6639465976358556</v>
      </c>
      <c r="X70" s="6">
        <v>6.6988477343152697</v>
      </c>
      <c r="Y70" s="20">
        <v>3.6195719531671826E-3</v>
      </c>
      <c r="Z70" s="21">
        <v>0.9963804280468328</v>
      </c>
      <c r="AA70" s="21">
        <v>6.6915130430855516</v>
      </c>
      <c r="AB70" s="15">
        <v>6.6945271748289858</v>
      </c>
      <c r="AC70" s="15">
        <v>6.7292992778075211</v>
      </c>
      <c r="AD70" s="81" t="s">
        <v>31</v>
      </c>
    </row>
    <row r="71" spans="1:37" ht="15.75" customHeight="1" x14ac:dyDescent="0.2">
      <c r="A71" s="46" t="s">
        <v>65</v>
      </c>
      <c r="B71" s="76">
        <v>25.686</v>
      </c>
      <c r="C71" s="9">
        <v>3.5049625234234929</v>
      </c>
      <c r="D71" s="44">
        <v>5.8784747642947242</v>
      </c>
      <c r="E71" s="24">
        <v>3.5049625234234929</v>
      </c>
      <c r="F71" s="3">
        <v>240</v>
      </c>
      <c r="G71" s="5">
        <v>24.493644851228019</v>
      </c>
      <c r="H71" s="5">
        <v>24.244285669336634</v>
      </c>
      <c r="I71" s="22">
        <v>4.97</v>
      </c>
      <c r="J71" s="5">
        <v>4.9282987628225392</v>
      </c>
      <c r="K71" s="5">
        <v>4.8781258892025425</v>
      </c>
      <c r="L71" s="5">
        <v>1.018056656761248E-2</v>
      </c>
      <c r="M71" s="5">
        <v>0.98981943343238754</v>
      </c>
      <c r="N71" s="13">
        <v>3.5353275204152173</v>
      </c>
      <c r="O71" s="5">
        <v>1.9124587694082313E-3</v>
      </c>
      <c r="P71" s="5">
        <v>0.99808754123059173</v>
      </c>
      <c r="Q71" s="52">
        <v>3.8987904689537087</v>
      </c>
      <c r="R71" s="14">
        <v>4.4603722964371837</v>
      </c>
      <c r="S71" s="14">
        <v>4.4908695766530897</v>
      </c>
      <c r="T71" s="20">
        <v>5.0618477216714782E-3</v>
      </c>
      <c r="U71" s="20">
        <v>0.99493815227832849</v>
      </c>
      <c r="V71" s="21">
        <v>3.4773786754574041</v>
      </c>
      <c r="W71" s="6">
        <v>3.4477581727087263</v>
      </c>
      <c r="X71" s="6">
        <v>3.4784434087649969</v>
      </c>
      <c r="Y71" s="20">
        <v>6.5825089073876788E-3</v>
      </c>
      <c r="Z71" s="21">
        <v>0.99341749109261235</v>
      </c>
      <c r="AA71" s="21">
        <v>3.491037081978607</v>
      </c>
      <c r="AB71" s="15">
        <v>3.4902293854133202</v>
      </c>
      <c r="AC71" s="15">
        <v>3.5208011744604852</v>
      </c>
      <c r="AD71" s="81" t="s">
        <v>31</v>
      </c>
      <c r="AI71" s="53"/>
      <c r="AJ71" s="54"/>
      <c r="AK71" s="55"/>
    </row>
    <row r="72" spans="1:37" ht="15.75" customHeight="1" x14ac:dyDescent="0.2">
      <c r="A72" s="46" t="s">
        <v>98</v>
      </c>
      <c r="B72" s="76">
        <v>23.128</v>
      </c>
      <c r="C72" s="9">
        <v>7.3021435561013401</v>
      </c>
      <c r="D72" s="44">
        <v>5.3024776371475824</v>
      </c>
      <c r="E72" s="9">
        <v>7.3021435561013401</v>
      </c>
      <c r="F72" s="3">
        <v>180</v>
      </c>
      <c r="G72" s="5">
        <v>29.458209095264348</v>
      </c>
      <c r="H72" s="5">
        <v>29.208849913372962</v>
      </c>
      <c r="I72">
        <v>4.38</v>
      </c>
      <c r="J72" s="5">
        <v>6.7256185149005363</v>
      </c>
      <c r="K72" s="5">
        <v>6.6686871948340096</v>
      </c>
      <c r="L72" s="5">
        <v>8.4648452689363284E-3</v>
      </c>
      <c r="M72" s="5">
        <v>0.99153515473106368</v>
      </c>
      <c r="N72" s="13">
        <v>7.3597644354652818</v>
      </c>
      <c r="O72" s="5">
        <v>1.5901538935723086E-3</v>
      </c>
      <c r="P72" s="5">
        <v>0.99840984610642769</v>
      </c>
      <c r="Q72" s="52">
        <v>7.6355420588488023</v>
      </c>
      <c r="R72" s="14">
        <v>8.2740955125355597</v>
      </c>
      <c r="S72" s="14">
        <v>8.3319674136830528</v>
      </c>
      <c r="T72" s="20">
        <v>4.208779290848003E-3</v>
      </c>
      <c r="U72" s="20">
        <v>0.99579122070915205</v>
      </c>
      <c r="V72" s="21">
        <v>7.2952770798016573</v>
      </c>
      <c r="W72" s="6">
        <v>7.2849855028438011</v>
      </c>
      <c r="X72" s="6">
        <v>7.3432140706099807</v>
      </c>
      <c r="Y72" s="20">
        <v>5.4731648786320074E-3</v>
      </c>
      <c r="Z72" s="21">
        <v>0.99452683512136797</v>
      </c>
      <c r="AA72" s="21">
        <v>7.3114748419613491</v>
      </c>
      <c r="AB72" s="15">
        <v>7.3132700244939679</v>
      </c>
      <c r="AC72" s="15">
        <v>7.3712833142402729</v>
      </c>
      <c r="AD72" s="81" t="s">
        <v>31</v>
      </c>
    </row>
    <row r="73" spans="1:37" ht="15.75" customHeight="1" x14ac:dyDescent="0.2">
      <c r="A73" s="46" t="s">
        <v>99</v>
      </c>
      <c r="B73" s="76">
        <v>23.853999999999999</v>
      </c>
      <c r="C73" s="9">
        <v>6.9399322123701985</v>
      </c>
      <c r="D73" s="44">
        <v>5.4659545387538468</v>
      </c>
      <c r="E73" s="9">
        <v>6.9399322123701985</v>
      </c>
      <c r="F73" s="3">
        <v>150</v>
      </c>
      <c r="G73" s="5">
        <v>36.43969692502565</v>
      </c>
      <c r="H73" s="5">
        <v>36.190337743134265</v>
      </c>
      <c r="I73">
        <v>4.18</v>
      </c>
      <c r="J73" s="5">
        <v>8.7176308433075729</v>
      </c>
      <c r="K73" s="5">
        <v>8.6579755366349929</v>
      </c>
      <c r="L73" s="5">
        <v>6.8430641013409038E-3</v>
      </c>
      <c r="M73" s="5">
        <v>0.99315693589865905</v>
      </c>
      <c r="N73" s="13">
        <v>6.983941718558782</v>
      </c>
      <c r="O73" s="5">
        <v>1.2854960343627727E-3</v>
      </c>
      <c r="P73" s="5">
        <v>0.99871450396563721</v>
      </c>
      <c r="Q73" s="52">
        <v>7.2089063999254375</v>
      </c>
      <c r="R73" s="14">
        <v>7.9103062175733774</v>
      </c>
      <c r="S73" s="14">
        <v>7.9545074484433371</v>
      </c>
      <c r="T73" s="20">
        <v>3.4024185393394736E-3</v>
      </c>
      <c r="U73" s="20">
        <v>0.99659758146066058</v>
      </c>
      <c r="V73" s="21">
        <v>6.9331491747533835</v>
      </c>
      <c r="W73" s="6">
        <v>6.9189541613067584</v>
      </c>
      <c r="X73" s="6">
        <v>6.9634278059603263</v>
      </c>
      <c r="Y73" s="20">
        <v>4.4245602739047835E-3</v>
      </c>
      <c r="Z73" s="21">
        <v>0.99557543972609519</v>
      </c>
      <c r="AA73" s="21">
        <v>6.9458580219025654</v>
      </c>
      <c r="AB73" s="15">
        <v>6.948591944859821</v>
      </c>
      <c r="AC73" s="15">
        <v>6.9929011650989663</v>
      </c>
      <c r="AD73" s="81" t="s">
        <v>31</v>
      </c>
    </row>
    <row r="74" spans="1:37" ht="15.75" customHeight="1" x14ac:dyDescent="0.2">
      <c r="A74" s="46" t="s">
        <v>100</v>
      </c>
      <c r="B74" s="76">
        <v>22.959</v>
      </c>
      <c r="C74" s="9">
        <v>6.451992100219293</v>
      </c>
      <c r="D74" s="44">
        <v>5.2644230966910275</v>
      </c>
      <c r="E74" s="9">
        <v>6.451992100219293</v>
      </c>
      <c r="F74" s="3">
        <v>140</v>
      </c>
      <c r="G74" s="5">
        <v>37.60302211922162</v>
      </c>
      <c r="H74" s="5">
        <v>37.353662937330235</v>
      </c>
      <c r="I74">
        <v>5.6</v>
      </c>
      <c r="J74" s="5">
        <v>6.7148253784324323</v>
      </c>
      <c r="K74" s="5">
        <v>6.6702969530946854</v>
      </c>
      <c r="L74" s="5">
        <v>6.6313601364481828E-3</v>
      </c>
      <c r="M74" s="5">
        <v>0.99336863986355184</v>
      </c>
      <c r="N74" s="13">
        <v>6.4913736877268811</v>
      </c>
      <c r="O74" s="5">
        <v>1.2457266264925264E-3</v>
      </c>
      <c r="P74" s="5">
        <v>0.99875427337350753</v>
      </c>
      <c r="Q74" s="52">
        <v>6.7120260526868156</v>
      </c>
      <c r="R74" s="14">
        <v>7.4202404246176936</v>
      </c>
      <c r="S74" s="14">
        <v>7.4597935755662483</v>
      </c>
      <c r="T74" s="20">
        <v>3.2971578718467461E-3</v>
      </c>
      <c r="U74" s="20">
        <v>0.9967028421281533</v>
      </c>
      <c r="V74" s="21">
        <v>6.4438054660660855</v>
      </c>
      <c r="W74" s="6">
        <v>6.4258680751545221</v>
      </c>
      <c r="X74" s="6">
        <v>6.4656649936021138</v>
      </c>
      <c r="Y74" s="20">
        <v>4.2876775940086662E-3</v>
      </c>
      <c r="Z74" s="21">
        <v>0.99571232240599128</v>
      </c>
      <c r="AA74" s="21">
        <v>6.4556326545800538</v>
      </c>
      <c r="AB74" s="15">
        <v>6.4573288572858925</v>
      </c>
      <c r="AC74" s="15">
        <v>6.4969786417384503</v>
      </c>
      <c r="AD74" s="81" t="s">
        <v>31</v>
      </c>
    </row>
    <row r="75" spans="1:37" ht="15.75" customHeight="1" x14ac:dyDescent="0.2">
      <c r="A75" s="46" t="s">
        <v>101</v>
      </c>
      <c r="B75" s="76">
        <v>22.155000000000001</v>
      </c>
      <c r="C75" s="9">
        <v>5.058673551345386</v>
      </c>
      <c r="D75" s="44">
        <v>5.083382561027892</v>
      </c>
      <c r="E75" s="9">
        <v>5.058673551345386</v>
      </c>
      <c r="F75" s="3">
        <v>400</v>
      </c>
      <c r="G75" s="5">
        <v>12.708456402569729</v>
      </c>
      <c r="H75" s="5">
        <v>12.459097220678343</v>
      </c>
      <c r="I75">
        <v>3.89</v>
      </c>
      <c r="J75" s="5">
        <v>3.2669553734112413</v>
      </c>
      <c r="K75" s="5">
        <v>3.202852755958443</v>
      </c>
      <c r="L75" s="5">
        <v>1.9621516098600578E-2</v>
      </c>
      <c r="M75" s="5">
        <v>0.98037848390139937</v>
      </c>
      <c r="N75" s="13">
        <v>5.1488574348429221</v>
      </c>
      <c r="O75" s="5">
        <v>3.6859776204630039E-3</v>
      </c>
      <c r="P75" s="5">
        <v>0.99631402237953703</v>
      </c>
      <c r="Q75" s="52">
        <v>5.8248171770063131</v>
      </c>
      <c r="R75" s="14">
        <v>6.020851969989927</v>
      </c>
      <c r="S75" s="14">
        <v>6.1114287339768456</v>
      </c>
      <c r="T75" s="20">
        <v>9.7559527654789563E-3</v>
      </c>
      <c r="U75" s="20">
        <v>0.99024404723452109</v>
      </c>
      <c r="V75" s="21">
        <v>5.0205650725191857</v>
      </c>
      <c r="W75" s="6">
        <v>5.0178551388967376</v>
      </c>
      <c r="X75" s="6">
        <v>5.1089901307542149</v>
      </c>
      <c r="Y75" s="20">
        <v>1.2686799269736423E-2</v>
      </c>
      <c r="Z75" s="21">
        <v>0.98731320073026363</v>
      </c>
      <c r="AA75" s="21">
        <v>5.0516333214699571</v>
      </c>
      <c r="AB75" s="15">
        <v>5.0545215142361144</v>
      </c>
      <c r="AC75" s="15">
        <v>5.1453195690652382</v>
      </c>
      <c r="AD75" s="81" t="s">
        <v>31</v>
      </c>
    </row>
    <row r="76" spans="1:37" ht="15.75" customHeight="1" x14ac:dyDescent="0.2">
      <c r="A76" s="46" t="s">
        <v>102</v>
      </c>
      <c r="B76" s="76">
        <v>21.652000000000001</v>
      </c>
      <c r="C76" s="9">
        <v>4.4920718010847693</v>
      </c>
      <c r="D76" s="44">
        <v>4.9701196388406315</v>
      </c>
      <c r="E76" s="9">
        <v>4.4920718010847693</v>
      </c>
      <c r="F76" s="3">
        <v>160</v>
      </c>
      <c r="G76" s="5">
        <v>31.063247742753948</v>
      </c>
      <c r="H76" s="5">
        <v>30.813888560862562</v>
      </c>
      <c r="I76">
        <v>4.6399999999999997</v>
      </c>
      <c r="J76" s="5">
        <v>6.6946654618004207</v>
      </c>
      <c r="K76" s="5">
        <v>6.6409242588065869</v>
      </c>
      <c r="L76" s="5">
        <v>8.0274665404087685E-3</v>
      </c>
      <c r="M76" s="5">
        <v>0.99197253345959124</v>
      </c>
      <c r="N76" s="13">
        <v>4.5239510110517509</v>
      </c>
      <c r="O76" s="5">
        <v>1.5079906093022348E-3</v>
      </c>
      <c r="P76" s="5">
        <v>0.99849200939069771</v>
      </c>
      <c r="Q76" s="52">
        <v>4.8039736177436971</v>
      </c>
      <c r="R76" s="14">
        <v>5.4517818543818217</v>
      </c>
      <c r="S76" s="14">
        <v>5.4837999441478011</v>
      </c>
      <c r="T76" s="20">
        <v>3.9913115786336323E-3</v>
      </c>
      <c r="U76" s="20">
        <v>0.99600868842136636</v>
      </c>
      <c r="V76" s="21">
        <v>4.4743007201488814</v>
      </c>
      <c r="W76" s="6">
        <v>4.4452778235957782</v>
      </c>
      <c r="X76" s="6">
        <v>4.4774932420063536</v>
      </c>
      <c r="Y76" s="20">
        <v>5.1903663371840594E-3</v>
      </c>
      <c r="Z76" s="21">
        <v>0.99480963366281594</v>
      </c>
      <c r="AA76" s="21">
        <v>4.4862570237543187</v>
      </c>
      <c r="AB76" s="15">
        <v>4.484061086150346</v>
      </c>
      <c r="AC76" s="15">
        <v>4.5161574002835723</v>
      </c>
      <c r="AD76" s="81" t="s">
        <v>31</v>
      </c>
    </row>
    <row r="77" spans="1:37" ht="15.75" customHeight="1" x14ac:dyDescent="0.2">
      <c r="A77" s="46" t="s">
        <v>105</v>
      </c>
      <c r="B77" s="76">
        <v>20.913</v>
      </c>
      <c r="C77" s="9">
        <v>5.4117749798304704</v>
      </c>
      <c r="D77" s="44">
        <v>4.8037154648915541</v>
      </c>
      <c r="E77" s="9">
        <v>5.4117749798304704</v>
      </c>
      <c r="F77" s="3">
        <v>260</v>
      </c>
      <c r="G77" s="5">
        <v>18.475828711121363</v>
      </c>
      <c r="H77" s="5">
        <v>18.226469529229977</v>
      </c>
      <c r="I77">
        <v>4.04</v>
      </c>
      <c r="J77" s="5">
        <v>4.573224928495387</v>
      </c>
      <c r="K77" s="5">
        <v>4.5115023587202909</v>
      </c>
      <c r="L77" s="5">
        <v>1.3496508643278662E-2</v>
      </c>
      <c r="M77" s="5">
        <v>0.98650349135672133</v>
      </c>
      <c r="N77" s="13">
        <v>5.4782529586635462</v>
      </c>
      <c r="O77" s="5">
        <v>2.5353713017649388E-3</v>
      </c>
      <c r="P77" s="5">
        <v>0.99746462869823505</v>
      </c>
      <c r="Q77" s="52">
        <v>5.9390505928949384</v>
      </c>
      <c r="R77" s="14">
        <v>6.3754916629258718</v>
      </c>
      <c r="S77" s="14">
        <v>6.442259248946443</v>
      </c>
      <c r="T77" s="20">
        <v>6.7105569294972052E-3</v>
      </c>
      <c r="U77" s="20">
        <v>0.99328944307050282</v>
      </c>
      <c r="V77" s="21">
        <v>5.3880282388342371</v>
      </c>
      <c r="W77" s="6">
        <v>5.3746804890795223</v>
      </c>
      <c r="X77" s="6">
        <v>5.4418595661462072</v>
      </c>
      <c r="Y77" s="20">
        <v>8.7265171120875368E-3</v>
      </c>
      <c r="Z77" s="21">
        <v>0.9912734828879125</v>
      </c>
      <c r="AA77" s="21">
        <v>5.4100602305185372</v>
      </c>
      <c r="AB77" s="15">
        <v>5.4100276381735117</v>
      </c>
      <c r="AC77" s="15">
        <v>5.4769583461106999</v>
      </c>
      <c r="AD77" s="81" t="s">
        <v>31</v>
      </c>
    </row>
    <row r="78" spans="1:37" ht="15.75" customHeight="1" x14ac:dyDescent="0.2">
      <c r="A78" s="46" t="s">
        <v>106</v>
      </c>
      <c r="B78" s="76">
        <v>24.164000000000001</v>
      </c>
      <c r="C78" s="9">
        <v>4.0028510662143013</v>
      </c>
      <c r="D78" s="44">
        <v>5.5357587253901315</v>
      </c>
      <c r="E78" s="9">
        <v>4.0028510662143013</v>
      </c>
      <c r="F78" s="3">
        <v>120</v>
      </c>
      <c r="G78" s="5">
        <v>46.131322711584431</v>
      </c>
      <c r="H78" s="5">
        <v>45.881963529693046</v>
      </c>
      <c r="I78">
        <v>5.52</v>
      </c>
      <c r="J78" s="5">
        <v>8.3571236796348618</v>
      </c>
      <c r="K78" s="5">
        <v>8.3119499147994649</v>
      </c>
      <c r="L78" s="5">
        <v>5.405420162140003E-3</v>
      </c>
      <c r="M78" s="5">
        <v>0.99459457983786004</v>
      </c>
      <c r="N78" s="13">
        <v>4.021602023560809</v>
      </c>
      <c r="O78" s="5">
        <v>1.015429065049085E-3</v>
      </c>
      <c r="P78" s="5">
        <v>0.99898457093495097</v>
      </c>
      <c r="Q78" s="52">
        <v>4.212274204507052</v>
      </c>
      <c r="R78" s="14">
        <v>4.9604298597532051</v>
      </c>
      <c r="S78" s="14">
        <v>4.9792625044812375</v>
      </c>
      <c r="T78" s="20">
        <v>2.6876120843264792E-3</v>
      </c>
      <c r="U78" s="20">
        <v>0.99731238791567356</v>
      </c>
      <c r="V78" s="21">
        <v>3.9895818947147617</v>
      </c>
      <c r="W78" s="6">
        <v>3.9508976088632055</v>
      </c>
      <c r="X78" s="6">
        <v>3.9698463198614471</v>
      </c>
      <c r="Y78" s="20">
        <v>3.4950143618386006E-3</v>
      </c>
      <c r="Z78" s="21">
        <v>0.99650498563816137</v>
      </c>
      <c r="AA78" s="21">
        <v>3.9972264259803931</v>
      </c>
      <c r="AB78" s="15">
        <v>3.9915086545451253</v>
      </c>
      <c r="AC78" s="15">
        <v>4.0103873098792935</v>
      </c>
      <c r="AD78" s="81" t="s">
        <v>31</v>
      </c>
    </row>
    <row r="79" spans="1:37" ht="15.75" customHeight="1" x14ac:dyDescent="0.2">
      <c r="A79" s="46" t="s">
        <v>107</v>
      </c>
      <c r="B79" s="76">
        <v>27.559000000000001</v>
      </c>
      <c r="C79" s="9">
        <v>5.41036153949105</v>
      </c>
      <c r="D79" s="44">
        <v>6.3002271564552395</v>
      </c>
      <c r="E79" s="9">
        <v>5.41036153949105</v>
      </c>
      <c r="F79" s="3">
        <v>170</v>
      </c>
      <c r="G79" s="5">
        <v>37.060159743854349</v>
      </c>
      <c r="H79" s="5">
        <v>36.810800561962964</v>
      </c>
      <c r="I79">
        <v>4.46</v>
      </c>
      <c r="J79" s="5">
        <v>8.3094528573664466</v>
      </c>
      <c r="K79" s="5">
        <v>8.2535427268975248</v>
      </c>
      <c r="L79" s="5">
        <v>6.7284972222154691E-3</v>
      </c>
      <c r="M79" s="5">
        <v>0.99327150277778453</v>
      </c>
      <c r="N79" s="13">
        <v>5.4432678165278725</v>
      </c>
      <c r="O79" s="5">
        <v>1.2639742034104356E-3</v>
      </c>
      <c r="P79" s="5">
        <v>0.9987360257965896</v>
      </c>
      <c r="Q79" s="52">
        <v>5.6728910656501679</v>
      </c>
      <c r="R79" s="14">
        <v>6.3740720650213669</v>
      </c>
      <c r="S79" s="14">
        <v>6.4071216962111111</v>
      </c>
      <c r="T79" s="20">
        <v>3.3454550990212307E-3</v>
      </c>
      <c r="U79" s="20">
        <v>0.99665454490097882</v>
      </c>
      <c r="V79" s="21">
        <v>5.3985581584469102</v>
      </c>
      <c r="W79" s="6">
        <v>5.3732521421418173</v>
      </c>
      <c r="X79" s="6">
        <v>5.4065054594032391</v>
      </c>
      <c r="Y79" s="20">
        <v>4.3504840918645897E-3</v>
      </c>
      <c r="Z79" s="21">
        <v>0.99564951590813544</v>
      </c>
      <c r="AA79" s="21">
        <v>5.4095042562435136</v>
      </c>
      <c r="AB79" s="15">
        <v>5.4086045720062641</v>
      </c>
      <c r="AC79" s="15">
        <v>5.4417349477534271</v>
      </c>
      <c r="AD79" s="81" t="s">
        <v>31</v>
      </c>
    </row>
    <row r="80" spans="1:37" ht="15.75" customHeight="1" x14ac:dyDescent="0.2">
      <c r="A80" s="46" t="s">
        <v>108</v>
      </c>
      <c r="B80" s="76">
        <v>24.372</v>
      </c>
      <c r="C80" s="9">
        <v>4.6841250205742657</v>
      </c>
      <c r="D80" s="44">
        <v>5.5825950828751214</v>
      </c>
      <c r="E80" s="9">
        <v>4.6841250205742657</v>
      </c>
      <c r="F80" s="3">
        <v>160</v>
      </c>
      <c r="G80" s="5">
        <v>34.891219267969511</v>
      </c>
      <c r="H80" s="5">
        <v>34.641860086078125</v>
      </c>
      <c r="I80">
        <v>4.8</v>
      </c>
      <c r="J80" s="5">
        <v>7.2690040141603154</v>
      </c>
      <c r="K80" s="5">
        <v>7.2170541845996095</v>
      </c>
      <c r="L80" s="5">
        <v>7.146760334635246E-3</v>
      </c>
      <c r="M80" s="5">
        <v>0.99285323966536476</v>
      </c>
      <c r="N80" s="13">
        <v>4.713863973807797</v>
      </c>
      <c r="O80" s="5">
        <v>1.3425465453282173E-3</v>
      </c>
      <c r="P80" s="5">
        <v>0.99865745345467183</v>
      </c>
      <c r="Q80" s="52">
        <v>4.9620197739072402</v>
      </c>
      <c r="R80" s="14">
        <v>5.6446717417983825</v>
      </c>
      <c r="S80" s="14">
        <v>5.6745402509353298</v>
      </c>
      <c r="T80" s="20">
        <v>3.5534183954252529E-3</v>
      </c>
      <c r="U80" s="20">
        <v>0.99644658160457478</v>
      </c>
      <c r="V80" s="21">
        <v>4.6689954652673791</v>
      </c>
      <c r="W80" s="6">
        <v>4.6393564983609403</v>
      </c>
      <c r="X80" s="6">
        <v>4.6694090881993651</v>
      </c>
      <c r="Y80" s="20">
        <v>4.6209229367805216E-3</v>
      </c>
      <c r="Z80" s="21">
        <v>0.99537907706321949</v>
      </c>
      <c r="AA80" s="21">
        <v>4.6798427364338986</v>
      </c>
      <c r="AB80" s="15">
        <v>4.6774222287074156</v>
      </c>
      <c r="AC80" s="15">
        <v>4.7073637105059092</v>
      </c>
      <c r="AD80" s="81" t="s">
        <v>31</v>
      </c>
    </row>
    <row r="81" spans="1:39" ht="15.75" customHeight="1" x14ac:dyDescent="0.2">
      <c r="A81" s="46" t="s">
        <v>113</v>
      </c>
      <c r="B81" s="10">
        <v>23.826000000000001</v>
      </c>
      <c r="C81" s="9">
        <v>6.0190164937222628</v>
      </c>
      <c r="D81" s="44">
        <v>5.4596496444770217</v>
      </c>
      <c r="E81" s="9">
        <v>6.0190164937222628</v>
      </c>
      <c r="F81" s="3">
        <v>180</v>
      </c>
      <c r="G81" s="5">
        <v>30.331386913761232</v>
      </c>
      <c r="H81" s="5">
        <v>30.082027731869847</v>
      </c>
      <c r="I81">
        <v>3.89</v>
      </c>
      <c r="J81" s="5">
        <v>7.7972717001956893</v>
      </c>
      <c r="K81" s="5">
        <v>7.7331690827428909</v>
      </c>
      <c r="L81" s="5">
        <v>8.2211599027887591E-3</v>
      </c>
      <c r="M81" s="5">
        <v>0.99177884009721129</v>
      </c>
      <c r="N81" s="13">
        <v>6.0643286021622238</v>
      </c>
      <c r="O81" s="5">
        <v>1.5443766558940063E-3</v>
      </c>
      <c r="P81" s="5">
        <v>0.99845562334410598</v>
      </c>
      <c r="Q81" s="52">
        <v>6.340817601755548</v>
      </c>
      <c r="R81" s="14">
        <v>6.9853785867722893</v>
      </c>
      <c r="S81" s="14">
        <v>7.0308880945994625</v>
      </c>
      <c r="T81" s="20">
        <v>4.087617250676006E-3</v>
      </c>
      <c r="U81" s="20">
        <v>0.99591238274932403</v>
      </c>
      <c r="V81" s="21">
        <v>6.0070820407923415</v>
      </c>
      <c r="W81" s="6">
        <v>5.9883261680833844</v>
      </c>
      <c r="X81" s="6">
        <v>6.0341161526523441</v>
      </c>
      <c r="Y81" s="20">
        <v>5.3156037956988223E-3</v>
      </c>
      <c r="Z81" s="21">
        <v>0.99468439620430116</v>
      </c>
      <c r="AA81" s="21">
        <v>6.0212206712183294</v>
      </c>
      <c r="AB81" s="15">
        <v>6.0214045952810862</v>
      </c>
      <c r="AC81" s="15">
        <v>6.0670252887686003</v>
      </c>
      <c r="AD81" s="81" t="s">
        <v>31</v>
      </c>
    </row>
    <row r="82" spans="1:39" ht="15.75" customHeight="1" x14ac:dyDescent="0.2">
      <c r="A82" s="46" t="s">
        <v>114</v>
      </c>
      <c r="B82" s="10">
        <v>25.852</v>
      </c>
      <c r="C82" s="23">
        <v>4.8289721800847456</v>
      </c>
      <c r="D82" s="44">
        <v>5.9158537803644764</v>
      </c>
      <c r="E82" s="9">
        <v>4.8289721800847456</v>
      </c>
      <c r="F82" s="3">
        <v>160</v>
      </c>
      <c r="G82" s="5">
        <v>36.974086127277978</v>
      </c>
      <c r="H82" s="5">
        <v>36.724726945386593</v>
      </c>
      <c r="I82">
        <v>4.42</v>
      </c>
      <c r="J82" s="5">
        <v>8.365177856850222</v>
      </c>
      <c r="K82" s="5">
        <v>8.3087617523499073</v>
      </c>
      <c r="L82" s="5">
        <v>6.7441607896136331E-3</v>
      </c>
      <c r="M82" s="5">
        <v>0.9932558392103864</v>
      </c>
      <c r="N82" s="13">
        <v>4.8580079746272888</v>
      </c>
      <c r="O82" s="5">
        <v>1.2669166650732409E-3</v>
      </c>
      <c r="P82" s="5">
        <v>0.99873308333492672</v>
      </c>
      <c r="Q82" s="52">
        <v>5.0913761294192224</v>
      </c>
      <c r="R82" s="14">
        <v>5.7901499189664207</v>
      </c>
      <c r="S82" s="14">
        <v>5.8193122061451987</v>
      </c>
      <c r="T82" s="20">
        <v>3.3532431324691807E-3</v>
      </c>
      <c r="U82" s="20">
        <v>0.99664675686753079</v>
      </c>
      <c r="V82" s="21">
        <v>4.8151851298239601</v>
      </c>
      <c r="W82" s="6">
        <v>4.7857312627935116</v>
      </c>
      <c r="X82" s="6">
        <v>4.8150732782023109</v>
      </c>
      <c r="Y82" s="20">
        <v>4.3606117769236794E-3</v>
      </c>
      <c r="Z82" s="21">
        <v>0.99563938822307629</v>
      </c>
      <c r="AA82" s="21">
        <v>4.8255665756022834</v>
      </c>
      <c r="AB82" s="15">
        <v>4.82325582802713</v>
      </c>
      <c r="AC82" s="15">
        <v>4.8524893624751462</v>
      </c>
      <c r="AD82" s="81" t="s">
        <v>31</v>
      </c>
    </row>
    <row r="83" spans="1:39" ht="15.75" customHeight="1" x14ac:dyDescent="0.2">
      <c r="A83" s="46" t="s">
        <v>115</v>
      </c>
      <c r="B83" s="10">
        <v>21.266999999999999</v>
      </c>
      <c r="C83" s="23">
        <v>6.1922465375790612</v>
      </c>
      <c r="D83" s="44">
        <v>4.8834273425342785</v>
      </c>
      <c r="E83" s="9">
        <v>6.1922465375790612</v>
      </c>
      <c r="F83" s="3">
        <v>460</v>
      </c>
      <c r="G83" s="5">
        <v>10.616146396813649</v>
      </c>
      <c r="H83" s="5">
        <v>10.366787214922264</v>
      </c>
      <c r="I83">
        <v>3.44</v>
      </c>
      <c r="J83" s="5">
        <v>3.0860890688411771</v>
      </c>
      <c r="K83" s="5">
        <v>3.0136009345704253</v>
      </c>
      <c r="L83" s="5">
        <v>2.3488672119878515E-2</v>
      </c>
      <c r="M83" s="5">
        <v>0.97651132788012152</v>
      </c>
      <c r="N83" s="13">
        <v>6.3278986519266285</v>
      </c>
      <c r="O83" s="5">
        <v>4.4124378225003915E-3</v>
      </c>
      <c r="P83" s="5">
        <v>0.99558756217749966</v>
      </c>
      <c r="Q83" s="52">
        <v>7.115080720966942</v>
      </c>
      <c r="R83" s="14">
        <v>7.1593632965601461</v>
      </c>
      <c r="S83" s="14">
        <v>7.2956063709218952</v>
      </c>
      <c r="T83" s="20">
        <v>1.1678729338437855E-2</v>
      </c>
      <c r="U83" s="20">
        <v>0.98832127066156217</v>
      </c>
      <c r="V83" s="21">
        <v>6.1599337312063325</v>
      </c>
      <c r="W83" s="6">
        <v>6.1633831519267464</v>
      </c>
      <c r="X83" s="6">
        <v>6.3004658972806089</v>
      </c>
      <c r="Y83" s="20">
        <v>1.518720912288762E-2</v>
      </c>
      <c r="Z83" s="21">
        <v>0.98481279087711238</v>
      </c>
      <c r="AA83" s="21">
        <v>6.2012786705642791</v>
      </c>
      <c r="AB83" s="15">
        <v>6.1958143723959846</v>
      </c>
      <c r="AC83" s="15">
        <v>6.3323903063493452</v>
      </c>
      <c r="AD83" s="81" t="s">
        <v>31</v>
      </c>
    </row>
    <row r="84" spans="1:39" ht="15.75" customHeight="1" x14ac:dyDescent="0.2">
      <c r="A84" s="46" t="s">
        <v>116</v>
      </c>
      <c r="B84" s="10">
        <v>26.01</v>
      </c>
      <c r="C84" s="23">
        <v>5.1782517676008206</v>
      </c>
      <c r="D84" s="44">
        <v>5.9514313980694213</v>
      </c>
      <c r="E84" s="9">
        <v>5.1782517676008206</v>
      </c>
      <c r="F84" s="3">
        <v>170</v>
      </c>
      <c r="G84" s="5">
        <v>35.008419988643652</v>
      </c>
      <c r="H84" s="5">
        <v>34.759060806752267</v>
      </c>
      <c r="I84">
        <v>5.61</v>
      </c>
      <c r="J84" s="5">
        <v>6.2403600692769432</v>
      </c>
      <c r="K84" s="5">
        <v>6.1959110172463934</v>
      </c>
      <c r="L84" s="5">
        <v>7.1228345058781551E-3</v>
      </c>
      <c r="M84" s="5">
        <v>0.99287716549412186</v>
      </c>
      <c r="N84" s="13">
        <v>5.2114352792274508</v>
      </c>
      <c r="O84" s="5">
        <v>1.3380519859421585E-3</v>
      </c>
      <c r="P84" s="5">
        <v>0.99866194801405783</v>
      </c>
      <c r="Q84" s="52">
        <v>5.4558769952274275</v>
      </c>
      <c r="R84" s="14">
        <v>6.1409511213204544</v>
      </c>
      <c r="S84" s="14">
        <v>6.1742791948552842</v>
      </c>
      <c r="T84" s="20">
        <v>3.5415223087999297E-3</v>
      </c>
      <c r="U84" s="20">
        <v>0.99645847769120011</v>
      </c>
      <c r="V84" s="21">
        <v>5.1649292232847426</v>
      </c>
      <c r="W84" s="6">
        <v>5.1386944656381779</v>
      </c>
      <c r="X84" s="6">
        <v>5.1722279412949232</v>
      </c>
      <c r="Y84" s="20">
        <v>4.605453072715076E-3</v>
      </c>
      <c r="Z84" s="21">
        <v>0.99539454692728491</v>
      </c>
      <c r="AA84" s="21">
        <v>5.1762700925265781</v>
      </c>
      <c r="AB84" s="15">
        <v>5.1749140834497309</v>
      </c>
      <c r="AC84" s="15">
        <v>5.2083235818129276</v>
      </c>
      <c r="AD84" s="81" t="s">
        <v>31</v>
      </c>
    </row>
    <row r="85" spans="1:39" ht="15.75" customHeight="1" x14ac:dyDescent="0.2">
      <c r="A85" s="46" t="s">
        <v>117</v>
      </c>
      <c r="B85" s="10">
        <v>25.074000000000002</v>
      </c>
      <c r="C85" s="23">
        <v>6.2419537389475606</v>
      </c>
      <c r="D85" s="44">
        <v>5.7406677893869649</v>
      </c>
      <c r="E85" s="9">
        <v>6.2419537389475606</v>
      </c>
      <c r="F85" s="3">
        <v>480</v>
      </c>
      <c r="G85" s="5">
        <v>11.959724561222844</v>
      </c>
      <c r="H85" s="5">
        <v>11.710365379331458</v>
      </c>
      <c r="I85">
        <v>4.0999999999999996</v>
      </c>
      <c r="J85" s="5">
        <v>2.9170059905421573</v>
      </c>
      <c r="K85" s="5">
        <v>2.8561866778857219</v>
      </c>
      <c r="L85" s="5">
        <v>2.0849910097418611E-2</v>
      </c>
      <c r="M85" s="5">
        <v>0.97915008990258134</v>
      </c>
      <c r="N85" s="13">
        <v>6.3631003902951635</v>
      </c>
      <c r="O85" s="5">
        <v>3.916736179893447E-3</v>
      </c>
      <c r="P85" s="5">
        <v>0.99608326382010659</v>
      </c>
      <c r="Q85" s="52">
        <v>7.060902777332541</v>
      </c>
      <c r="R85" s="14">
        <v>7.2092870442653316</v>
      </c>
      <c r="S85" s="14">
        <v>7.330961463478129</v>
      </c>
      <c r="T85" s="20">
        <v>1.036671871086486E-2</v>
      </c>
      <c r="U85" s="20">
        <v>0.98963328128913519</v>
      </c>
      <c r="V85" s="21">
        <v>6.2138297393491593</v>
      </c>
      <c r="W85" s="6">
        <v>6.2136145814936485</v>
      </c>
      <c r="X85" s="6">
        <v>6.3360388845502591</v>
      </c>
      <c r="Y85" s="20">
        <v>1.3481049214992422E-2</v>
      </c>
      <c r="Z85" s="21">
        <v>0.98651895078500762</v>
      </c>
      <c r="AA85" s="21">
        <v>6.2506365813894407</v>
      </c>
      <c r="AB85" s="15">
        <v>6.2458600903249826</v>
      </c>
      <c r="AC85" s="15">
        <v>6.3678317760056622</v>
      </c>
      <c r="AD85" s="81" t="s">
        <v>31</v>
      </c>
    </row>
    <row r="86" spans="1:39" ht="15.75" customHeight="1" x14ac:dyDescent="0.2">
      <c r="A86" s="46" t="s">
        <v>118</v>
      </c>
      <c r="B86" s="10">
        <v>28.966999999999999</v>
      </c>
      <c r="C86" s="23">
        <v>4.5912882004154998</v>
      </c>
      <c r="D86" s="44">
        <v>6.6172732686613287</v>
      </c>
      <c r="E86" s="9">
        <v>4.5912882004154998</v>
      </c>
      <c r="F86" s="3">
        <v>210</v>
      </c>
      <c r="G86" s="5">
        <v>31.51082508886347</v>
      </c>
      <c r="H86" s="5">
        <v>31.261465906972084</v>
      </c>
      <c r="I86">
        <v>4.07</v>
      </c>
      <c r="J86" s="5">
        <v>7.7422174665512209</v>
      </c>
      <c r="K86" s="5">
        <v>7.6809498542928951</v>
      </c>
      <c r="L86" s="5">
        <v>7.9134450205022994E-3</v>
      </c>
      <c r="M86" s="5">
        <v>0.99208655497949771</v>
      </c>
      <c r="N86" s="13">
        <v>4.6235023949288045</v>
      </c>
      <c r="O86" s="5">
        <v>1.486571226186554E-3</v>
      </c>
      <c r="P86" s="5">
        <v>0.99851342877381344</v>
      </c>
      <c r="Q86" s="52">
        <v>4.8989009037314757</v>
      </c>
      <c r="R86" s="14">
        <v>5.551430483796377</v>
      </c>
      <c r="S86" s="14">
        <v>5.5837850174480579</v>
      </c>
      <c r="T86" s="20">
        <v>3.9346192946701636E-3</v>
      </c>
      <c r="U86" s="20">
        <v>0.99606538070532979</v>
      </c>
      <c r="V86" s="21">
        <v>4.574162456466631</v>
      </c>
      <c r="W86" s="6">
        <v>4.5455405911154472</v>
      </c>
      <c r="X86" s="6">
        <v>4.5780945269275524</v>
      </c>
      <c r="Y86" s="20">
        <v>5.1166427712672127E-3</v>
      </c>
      <c r="Z86" s="21">
        <v>0.99488335722873278</v>
      </c>
      <c r="AA86" s="21">
        <v>4.5860667062272169</v>
      </c>
      <c r="AB86" s="15">
        <v>4.5839531701569758</v>
      </c>
      <c r="AC86" s="15">
        <v>4.6163867501521763</v>
      </c>
      <c r="AD86" s="81" t="s">
        <v>31</v>
      </c>
    </row>
    <row r="87" spans="1:39" ht="15.75" customHeight="1" x14ac:dyDescent="0.2">
      <c r="A87" s="46" t="s">
        <v>66</v>
      </c>
      <c r="B87" s="76">
        <v>18.593</v>
      </c>
      <c r="C87" s="9">
        <v>6.2369394200572472</v>
      </c>
      <c r="D87" s="44">
        <v>4.2813099390974303</v>
      </c>
      <c r="E87" s="9">
        <v>6.2369394200572472</v>
      </c>
      <c r="F87" s="3">
        <v>130</v>
      </c>
      <c r="G87" s="5">
        <v>32.933153377672539</v>
      </c>
      <c r="H87" s="5">
        <v>32.683794195781154</v>
      </c>
      <c r="I87" s="22">
        <v>3.63</v>
      </c>
      <c r="J87" s="5">
        <v>9.0724940434359613</v>
      </c>
      <c r="K87" s="5">
        <v>9.0038000539342029</v>
      </c>
      <c r="L87" s="5">
        <v>7.5716764511363751E-3</v>
      </c>
      <c r="M87" s="5">
        <v>0.99242832354886368</v>
      </c>
      <c r="N87" s="13">
        <v>6.280307126291599</v>
      </c>
      <c r="O87" s="5">
        <v>1.422368679771178E-3</v>
      </c>
      <c r="P87" s="5">
        <v>0.99857763132022881</v>
      </c>
      <c r="Q87" s="52">
        <v>6.533591974140978</v>
      </c>
      <c r="R87" s="14">
        <v>7.2042508808060868</v>
      </c>
      <c r="S87" s="14">
        <v>7.2478075157601607</v>
      </c>
      <c r="T87" s="20">
        <v>3.7646896112193996E-3</v>
      </c>
      <c r="U87" s="20">
        <v>0.99623531038878055</v>
      </c>
      <c r="V87" s="21">
        <v>6.2267748814213961</v>
      </c>
      <c r="W87" s="6">
        <v>6.2085473799769604</v>
      </c>
      <c r="X87" s="6">
        <v>6.2523724560467118</v>
      </c>
      <c r="Y87" s="20">
        <v>4.8956634537434401E-3</v>
      </c>
      <c r="Z87" s="21">
        <v>0.99510433654625652</v>
      </c>
      <c r="AA87" s="21">
        <v>6.2400407337452988</v>
      </c>
      <c r="AB87" s="15">
        <v>6.240811622861882</v>
      </c>
      <c r="AC87" s="15">
        <v>6.2844746723532872</v>
      </c>
      <c r="AD87" s="81" t="s">
        <v>31</v>
      </c>
      <c r="AI87" s="53"/>
      <c r="AJ87" s="54"/>
      <c r="AK87" s="55"/>
    </row>
    <row r="88" spans="1:39" ht="15.75" customHeight="1" x14ac:dyDescent="0.2">
      <c r="A88" s="46" t="s">
        <v>67</v>
      </c>
      <c r="B88" s="76">
        <v>22.876000000000001</v>
      </c>
      <c r="C88" s="9">
        <v>3.823353695835964</v>
      </c>
      <c r="D88" s="44">
        <v>5.2457335886561518</v>
      </c>
      <c r="E88" s="24">
        <v>3.823353695835964</v>
      </c>
      <c r="F88" s="3">
        <v>230</v>
      </c>
      <c r="G88" s="5">
        <v>22.807537341983267</v>
      </c>
      <c r="H88" s="5">
        <v>22.558178160091881</v>
      </c>
      <c r="I88" s="22">
        <v>3.95</v>
      </c>
      <c r="J88" s="5">
        <v>5.774060086578042</v>
      </c>
      <c r="K88" s="5">
        <v>5.7109311797700961</v>
      </c>
      <c r="L88" s="5">
        <v>1.0933191872161244E-2</v>
      </c>
      <c r="M88" s="5">
        <v>0.98906680812783876</v>
      </c>
      <c r="N88" s="13">
        <v>3.8595078310636466</v>
      </c>
      <c r="O88" s="5">
        <v>2.0538423411577533E-3</v>
      </c>
      <c r="P88" s="5">
        <v>0.9979461576588422</v>
      </c>
      <c r="Q88" s="52">
        <v>4.2470116049738706</v>
      </c>
      <c r="R88" s="14">
        <v>4.7801505202249253</v>
      </c>
      <c r="S88" s="14">
        <v>4.8164621586980942</v>
      </c>
      <c r="T88" s="20">
        <v>5.4360581998213111E-3</v>
      </c>
      <c r="U88" s="20">
        <v>0.99456394180017871</v>
      </c>
      <c r="V88" s="21">
        <v>3.7954597461801902</v>
      </c>
      <c r="W88" s="6">
        <v>3.7695072012487976</v>
      </c>
      <c r="X88" s="6">
        <v>3.8060426296624454</v>
      </c>
      <c r="Y88" s="20">
        <v>7.0691382848604737E-3</v>
      </c>
      <c r="Z88" s="21">
        <v>0.99293086171513956</v>
      </c>
      <c r="AA88" s="21">
        <v>3.8106582253698438</v>
      </c>
      <c r="AB88" s="15">
        <v>3.8107888690887668</v>
      </c>
      <c r="AC88" s="15">
        <v>3.8471892216283909</v>
      </c>
      <c r="AD88" s="81" t="s">
        <v>31</v>
      </c>
    </row>
    <row r="89" spans="1:39" ht="15.75" customHeight="1" x14ac:dyDescent="0.2">
      <c r="A89" s="46" t="s">
        <v>68</v>
      </c>
      <c r="B89" s="76">
        <v>25.472000000000001</v>
      </c>
      <c r="C89" s="9">
        <v>4.3121079670526186</v>
      </c>
      <c r="D89" s="44">
        <v>5.830287358036129</v>
      </c>
      <c r="E89" s="24">
        <v>4.3121079670526186</v>
      </c>
      <c r="F89" s="3">
        <v>190</v>
      </c>
      <c r="G89" s="5">
        <v>30.685722937032256</v>
      </c>
      <c r="H89" s="5">
        <v>30.436363755140871</v>
      </c>
      <c r="I89" s="22">
        <v>4.28</v>
      </c>
      <c r="J89" s="5">
        <v>7.1695614338860407</v>
      </c>
      <c r="K89" s="5">
        <v>7.1112999427899224</v>
      </c>
      <c r="L89" s="5">
        <v>8.1262280312924609E-3</v>
      </c>
      <c r="M89" s="5">
        <v>0.99187377196870752</v>
      </c>
      <c r="N89" s="13">
        <v>4.3429081899849091</v>
      </c>
      <c r="O89" s="5">
        <v>1.5265433369982772E-3</v>
      </c>
      <c r="P89" s="5">
        <v>0.99847345666300169</v>
      </c>
      <c r="Q89" s="52">
        <v>4.6275778192250758</v>
      </c>
      <c r="R89" s="14">
        <v>5.2710340190797815</v>
      </c>
      <c r="S89" s="14">
        <v>5.3019684212710416</v>
      </c>
      <c r="T89" s="20">
        <v>4.0404164712050227E-3</v>
      </c>
      <c r="U89" s="20">
        <v>0.99595958352879499</v>
      </c>
      <c r="V89" s="21">
        <v>4.2933872838318639</v>
      </c>
      <c r="W89" s="6">
        <v>4.2634160328512207</v>
      </c>
      <c r="X89" s="6">
        <v>4.2945410848813816</v>
      </c>
      <c r="Y89" s="20">
        <v>5.2542231362267518E-3</v>
      </c>
      <c r="Z89" s="21">
        <v>0.9947457768637733</v>
      </c>
      <c r="AA89" s="21">
        <v>4.3052707083423414</v>
      </c>
      <c r="AB89" s="15">
        <v>4.3028716603239774</v>
      </c>
      <c r="AC89" s="15">
        <v>4.3338816392924677</v>
      </c>
      <c r="AD89" s="81" t="s">
        <v>31</v>
      </c>
    </row>
    <row r="90" spans="1:39" ht="15.75" customHeight="1" x14ac:dyDescent="0.2">
      <c r="A90" s="46" t="s">
        <v>69</v>
      </c>
      <c r="B90" s="76">
        <v>24.724</v>
      </c>
      <c r="C90" s="9">
        <v>5.8512828963475183</v>
      </c>
      <c r="D90" s="44">
        <v>5.6618566109266437</v>
      </c>
      <c r="E90" s="9">
        <v>5.8512828963475183</v>
      </c>
      <c r="F90" s="3">
        <v>180</v>
      </c>
      <c r="G90" s="5">
        <v>31.454758949592467</v>
      </c>
      <c r="H90" s="5">
        <v>31.205399767701081</v>
      </c>
      <c r="I90" s="22">
        <v>4.88</v>
      </c>
      <c r="J90" s="5">
        <v>6.4456473257361617</v>
      </c>
      <c r="K90" s="5">
        <v>6.3945491327256319</v>
      </c>
      <c r="L90" s="5">
        <v>7.9275502409983101E-3</v>
      </c>
      <c r="M90" s="5">
        <v>0.99207244975900166</v>
      </c>
      <c r="N90" s="13">
        <v>5.8936234591955827</v>
      </c>
      <c r="O90" s="5">
        <v>1.4892209463620355E-3</v>
      </c>
      <c r="P90" s="5">
        <v>0.99851077905363794</v>
      </c>
      <c r="Q90" s="52">
        <v>6.1613239268648199</v>
      </c>
      <c r="R90" s="14">
        <v>6.8169142683943376</v>
      </c>
      <c r="S90" s="14">
        <v>6.8594392852757311</v>
      </c>
      <c r="T90" s="20">
        <v>3.9416325073196989E-3</v>
      </c>
      <c r="U90" s="20">
        <v>0.99605836749268029</v>
      </c>
      <c r="V90" s="21">
        <v>5.8391125954196905</v>
      </c>
      <c r="W90" s="6">
        <v>5.8188235980217353</v>
      </c>
      <c r="X90" s="6">
        <v>5.8616106981193354</v>
      </c>
      <c r="Y90" s="20">
        <v>5.125762866788325E-3</v>
      </c>
      <c r="Z90" s="21">
        <v>0.99487423713321166</v>
      </c>
      <c r="AA90" s="21">
        <v>5.8525437562070524</v>
      </c>
      <c r="AB90" s="15">
        <v>5.8525286966119578</v>
      </c>
      <c r="AC90" s="15">
        <v>5.8951576076532479</v>
      </c>
      <c r="AD90" s="81" t="s">
        <v>31</v>
      </c>
    </row>
    <row r="91" spans="1:39" ht="15.75" customHeight="1" x14ac:dyDescent="0.2">
      <c r="A91" s="46" t="s">
        <v>70</v>
      </c>
      <c r="B91" s="76">
        <v>22.989000000000001</v>
      </c>
      <c r="C91" s="9">
        <v>4.0643573354876166</v>
      </c>
      <c r="D91" s="44">
        <v>5.2711783405590555</v>
      </c>
      <c r="E91" s="9">
        <v>4.0643573354876166</v>
      </c>
      <c r="F91" s="3">
        <v>250</v>
      </c>
      <c r="G91" s="5">
        <v>21.084713362236222</v>
      </c>
      <c r="H91" s="5">
        <v>20.835354180344837</v>
      </c>
      <c r="I91" s="22">
        <v>3.55</v>
      </c>
      <c r="J91" s="5">
        <v>5.9393558766862604</v>
      </c>
      <c r="K91" s="5">
        <v>5.8691138536182645</v>
      </c>
      <c r="L91" s="5">
        <v>1.182653885814736E-2</v>
      </c>
      <c r="M91" s="5">
        <v>0.98817346114185267</v>
      </c>
      <c r="N91" s="13">
        <v>4.1063853176628644</v>
      </c>
      <c r="O91" s="5">
        <v>2.2216610245411311E-3</v>
      </c>
      <c r="P91" s="5">
        <v>0.99777833897545887</v>
      </c>
      <c r="Q91" s="52">
        <v>4.523245871562974</v>
      </c>
      <c r="R91" s="14">
        <v>5.0222040772699872</v>
      </c>
      <c r="S91" s="14">
        <v>5.0644151517402705</v>
      </c>
      <c r="T91" s="20">
        <v>5.8802364658975554E-3</v>
      </c>
      <c r="U91" s="20">
        <v>0.99411976353410247</v>
      </c>
      <c r="V91" s="21">
        <v>4.0355962410958757</v>
      </c>
      <c r="W91" s="6">
        <v>4.0130525431155162</v>
      </c>
      <c r="X91" s="6">
        <v>4.055523765963577</v>
      </c>
      <c r="Y91" s="20">
        <v>7.6467549090028968E-3</v>
      </c>
      <c r="Z91" s="21">
        <v>0.99235324509099709</v>
      </c>
      <c r="AA91" s="21">
        <v>4.0524736260179672</v>
      </c>
      <c r="AB91" s="15">
        <v>4.0534337945283241</v>
      </c>
      <c r="AC91" s="15">
        <v>4.0957479961562662</v>
      </c>
      <c r="AD91" s="81" t="s">
        <v>31</v>
      </c>
    </row>
    <row r="92" spans="1:39" ht="15.75" customHeight="1" x14ac:dyDescent="0.2">
      <c r="A92" s="46" t="s">
        <v>71</v>
      </c>
      <c r="B92" s="76">
        <v>19.573</v>
      </c>
      <c r="C92" s="9">
        <v>4.1790074441883753</v>
      </c>
      <c r="D92" s="44">
        <v>4.5019812387863274</v>
      </c>
      <c r="E92" s="9">
        <v>4.1790074441883753</v>
      </c>
      <c r="F92" s="3">
        <v>100</v>
      </c>
      <c r="G92" s="5">
        <v>45.019812387863269</v>
      </c>
      <c r="H92" s="5">
        <v>44.770453205971883</v>
      </c>
      <c r="I92" s="22">
        <v>5.39</v>
      </c>
      <c r="J92" s="5">
        <v>8.3524698307724066</v>
      </c>
      <c r="K92" s="5">
        <v>8.3062065317202016</v>
      </c>
      <c r="L92" s="5">
        <v>5.5388765226975795E-3</v>
      </c>
      <c r="M92" s="5">
        <v>0.99446112347730242</v>
      </c>
      <c r="N92" s="13">
        <v>4.1992050720134895</v>
      </c>
      <c r="O92" s="5">
        <v>1.040499358081067E-3</v>
      </c>
      <c r="P92" s="5">
        <v>0.99895950064191896</v>
      </c>
      <c r="Q92" s="52">
        <v>4.393789972628654</v>
      </c>
      <c r="R92" s="14">
        <v>5.137353652051238</v>
      </c>
      <c r="S92" s="14">
        <v>5.1576392695880005</v>
      </c>
      <c r="T92" s="20">
        <v>2.7539675047389368E-3</v>
      </c>
      <c r="U92" s="20">
        <v>0.99724603249526111</v>
      </c>
      <c r="V92" s="21">
        <v>4.1658962292941037</v>
      </c>
      <c r="W92" s="6">
        <v>4.1289117888884936</v>
      </c>
      <c r="X92" s="6">
        <v>4.1493224274194054</v>
      </c>
      <c r="Y92" s="20">
        <v>3.5813040271812442E-3</v>
      </c>
      <c r="Z92" s="21">
        <v>0.99641869597281874</v>
      </c>
      <c r="AA92" s="21">
        <v>4.1738765730739802</v>
      </c>
      <c r="AB92" s="15">
        <v>4.1688646947319175</v>
      </c>
      <c r="AC92" s="15">
        <v>4.1891998726767996</v>
      </c>
      <c r="AD92" s="81" t="s">
        <v>31</v>
      </c>
    </row>
    <row r="93" spans="1:39" ht="15.75" customHeight="1" x14ac:dyDescent="0.2">
      <c r="A93" s="46" t="s">
        <v>50</v>
      </c>
      <c r="B93" s="76">
        <v>19.725999999999999</v>
      </c>
      <c r="C93" s="9">
        <v>4.226346996079335</v>
      </c>
      <c r="D93" s="44">
        <v>4.5364329825132668</v>
      </c>
      <c r="E93" s="9">
        <v>4.226346996079335</v>
      </c>
      <c r="F93" s="3">
        <v>400</v>
      </c>
      <c r="G93" s="5">
        <v>11.341082456283166</v>
      </c>
      <c r="H93" s="5">
        <v>11.09172327439178</v>
      </c>
      <c r="I93" s="22">
        <v>1</v>
      </c>
      <c r="J93" s="5">
        <v>11.341082456283166</v>
      </c>
      <c r="K93" s="5">
        <v>11.09172327439178</v>
      </c>
      <c r="L93" s="5">
        <v>2.198724705975804E-2</v>
      </c>
      <c r="M93" s="5">
        <v>0.97801275294024193</v>
      </c>
      <c r="N93" s="13">
        <v>4.3089366424926645</v>
      </c>
      <c r="O93" s="5">
        <v>4.130389323159349E-3</v>
      </c>
      <c r="P93" s="5">
        <v>0.99586961067684066</v>
      </c>
      <c r="Q93" s="52">
        <v>5.0817942087679144</v>
      </c>
      <c r="R93" s="14">
        <v>5.1848994357609302</v>
      </c>
      <c r="S93" s="14">
        <v>5.2678488788412734</v>
      </c>
      <c r="T93" s="20">
        <v>1.0932210471402576E-2</v>
      </c>
      <c r="U93" s="20">
        <v>0.98906778952859742</v>
      </c>
      <c r="V93" s="21">
        <v>4.1743933186855502</v>
      </c>
      <c r="W93" s="6">
        <v>4.1767505989818412</v>
      </c>
      <c r="X93" s="6">
        <v>4.2602112624782889</v>
      </c>
      <c r="Y93" s="20">
        <v>1.4216423875683459E-2</v>
      </c>
      <c r="Z93" s="21">
        <v>0.98578357612431655</v>
      </c>
      <c r="AA93" s="21">
        <v>4.2064423451549473</v>
      </c>
      <c r="AB93" s="15">
        <v>4.216526638989385</v>
      </c>
      <c r="AC93" s="15">
        <v>4.2996787383726458</v>
      </c>
      <c r="AD93" s="81" t="s">
        <v>31</v>
      </c>
    </row>
    <row r="94" spans="1:39" ht="15.75" customHeight="1" x14ac:dyDescent="0.2">
      <c r="A94" s="46" t="s">
        <v>81</v>
      </c>
      <c r="B94" s="76">
        <v>23.364999999999998</v>
      </c>
      <c r="C94" s="9">
        <v>4.1869352243401989</v>
      </c>
      <c r="D94" s="44">
        <v>5.3558440637049989</v>
      </c>
      <c r="E94" s="9">
        <v>4.1869352243401989</v>
      </c>
      <c r="F94" s="3">
        <v>510</v>
      </c>
      <c r="G94" s="5">
        <v>10.501655026872546</v>
      </c>
      <c r="H94" s="5">
        <v>10.252295844981161</v>
      </c>
      <c r="I94">
        <v>0.93</v>
      </c>
      <c r="J94" s="5">
        <v>11.292102179432845</v>
      </c>
      <c r="K94" s="5">
        <v>11.023974026861463</v>
      </c>
      <c r="L94" s="5">
        <v>2.374475082768417E-2</v>
      </c>
      <c r="M94" s="5">
        <v>0.97625524917231588</v>
      </c>
      <c r="N94" s="13">
        <v>4.2753284808255136</v>
      </c>
      <c r="O94" s="5">
        <v>4.4605431972994389E-3</v>
      </c>
      <c r="P94" s="5">
        <v>0.99553945680270051</v>
      </c>
      <c r="Q94" s="52">
        <v>5.1108905737392423</v>
      </c>
      <c r="R94" s="14">
        <v>5.1453159690850958</v>
      </c>
      <c r="S94" s="14">
        <v>5.2340943053043851</v>
      </c>
      <c r="T94" s="20">
        <v>1.1806053433326478E-2</v>
      </c>
      <c r="U94" s="20">
        <v>0.98819394656667348</v>
      </c>
      <c r="V94" s="21">
        <v>4.1303082699476281</v>
      </c>
      <c r="W94" s="6">
        <v>4.136923177970047</v>
      </c>
      <c r="X94" s="6">
        <v>4.2262486582845558</v>
      </c>
      <c r="Y94" s="20">
        <v>1.5352783441755648E-2</v>
      </c>
      <c r="Z94" s="21">
        <v>0.98464721655824439</v>
      </c>
      <c r="AA94" s="21">
        <v>4.164800214927264</v>
      </c>
      <c r="AB94" s="15">
        <v>4.1768464647442745</v>
      </c>
      <c r="AC94" s="15">
        <v>4.2658416980122862</v>
      </c>
      <c r="AD94" s="81" t="s">
        <v>31</v>
      </c>
    </row>
    <row r="95" spans="1:39" ht="15.75" customHeight="1" x14ac:dyDescent="0.2">
      <c r="A95" s="46" t="s">
        <v>103</v>
      </c>
      <c r="B95" s="76">
        <v>18.161000000000001</v>
      </c>
      <c r="C95" s="9">
        <v>4.2318118851783959</v>
      </c>
      <c r="D95" s="44">
        <v>4.1840344273978349</v>
      </c>
      <c r="E95" s="9">
        <v>4.2318118851783959</v>
      </c>
      <c r="F95" s="3">
        <v>270</v>
      </c>
      <c r="G95" s="5">
        <v>15.496423805177166</v>
      </c>
      <c r="H95" s="5">
        <v>15.24706462328578</v>
      </c>
      <c r="I95">
        <v>1.25</v>
      </c>
      <c r="J95" s="5">
        <v>12.397139044141733</v>
      </c>
      <c r="K95" s="5">
        <v>12.197651698628624</v>
      </c>
      <c r="L95" s="5">
        <v>1.6091401798657423E-2</v>
      </c>
      <c r="M95" s="5">
        <v>0.98390859820134258</v>
      </c>
      <c r="N95" s="13">
        <v>4.291982432512488</v>
      </c>
      <c r="O95" s="5">
        <v>3.0228320081728851E-3</v>
      </c>
      <c r="P95" s="5">
        <v>0.99697716799182712</v>
      </c>
      <c r="Q95" s="52">
        <v>4.8571933603564217</v>
      </c>
      <c r="R95" s="14">
        <v>5.1903881323100629</v>
      </c>
      <c r="S95" s="14">
        <v>5.250820808897922</v>
      </c>
      <c r="T95" s="20">
        <v>8.0007556546173985E-3</v>
      </c>
      <c r="U95" s="20">
        <v>0.99199924434538256</v>
      </c>
      <c r="V95" s="21">
        <v>4.1939459393266656</v>
      </c>
      <c r="W95" s="6">
        <v>4.1822731225662082</v>
      </c>
      <c r="X95" s="6">
        <v>4.2430782479243572</v>
      </c>
      <c r="Y95" s="20">
        <v>1.0404312468127902E-2</v>
      </c>
      <c r="Z95" s="21">
        <v>0.9895956875318721</v>
      </c>
      <c r="AA95" s="21">
        <v>4.2173582067146747</v>
      </c>
      <c r="AB95" s="15">
        <v>4.2220287451397063</v>
      </c>
      <c r="AC95" s="15">
        <v>4.2826090666346062</v>
      </c>
      <c r="AD95" s="81" t="s">
        <v>31</v>
      </c>
    </row>
    <row r="96" spans="1:39" ht="15.75" customHeight="1" x14ac:dyDescent="0.2">
      <c r="A96" s="46" t="s">
        <v>119</v>
      </c>
      <c r="B96" s="10">
        <v>25.963999999999999</v>
      </c>
      <c r="C96" s="23">
        <v>4.1432370480064513</v>
      </c>
      <c r="D96" s="44">
        <v>5.9410733574717787</v>
      </c>
      <c r="E96" s="9">
        <v>4.1432370480064513</v>
      </c>
      <c r="F96" s="3">
        <v>130</v>
      </c>
      <c r="G96" s="5">
        <v>45.70056428824445</v>
      </c>
      <c r="H96" s="5">
        <v>45.451205106353065</v>
      </c>
      <c r="I96">
        <v>1.35</v>
      </c>
      <c r="J96" s="5">
        <v>33.852269843144036</v>
      </c>
      <c r="K96" s="5">
        <v>33.667559338039304</v>
      </c>
      <c r="L96" s="5">
        <v>5.4563698670899814E-3</v>
      </c>
      <c r="M96" s="5">
        <v>0.99454363013291003</v>
      </c>
      <c r="N96" s="13">
        <v>4.1629359156732821</v>
      </c>
      <c r="O96" s="5">
        <v>1.0250001640034723E-3</v>
      </c>
      <c r="P96" s="5">
        <v>0.99897499983599658</v>
      </c>
      <c r="Q96" s="52">
        <v>4.3547802083021363</v>
      </c>
      <c r="R96" s="14">
        <v>5.101427424359156</v>
      </c>
      <c r="S96" s="14">
        <v>5.1212121089199707</v>
      </c>
      <c r="T96" s="20">
        <v>2.7129446280712783E-3</v>
      </c>
      <c r="U96" s="20">
        <v>0.99728705537192874</v>
      </c>
      <c r="V96" s="21">
        <v>4.1302243609025036</v>
      </c>
      <c r="W96" s="6">
        <v>4.0927641465565081</v>
      </c>
      <c r="X96" s="6">
        <v>4.1126707648434344</v>
      </c>
      <c r="Y96" s="20">
        <v>3.5279572127531011E-3</v>
      </c>
      <c r="Z96" s="21">
        <v>0.99647204278724688</v>
      </c>
      <c r="AA96" s="21">
        <v>4.1380562333061341</v>
      </c>
      <c r="AB96" s="15">
        <v>4.132850694582161</v>
      </c>
      <c r="AC96" s="15">
        <v>4.1526837157065337</v>
      </c>
      <c r="AD96" s="81" t="s">
        <v>31</v>
      </c>
      <c r="AE96" s="7"/>
      <c r="AF96" s="7"/>
      <c r="AG96" s="7"/>
      <c r="AH96" s="7"/>
      <c r="AI96" s="7"/>
      <c r="AJ96" s="7"/>
      <c r="AK96" s="7"/>
      <c r="AL96" s="7"/>
      <c r="AM96" s="7"/>
    </row>
    <row r="97" spans="1:39" ht="15.75" customHeight="1" x14ac:dyDescent="0.2">
      <c r="A97" s="46" t="s">
        <v>120</v>
      </c>
      <c r="B97" s="10">
        <v>25.201000000000001</v>
      </c>
      <c r="C97" s="23">
        <v>4.4564376168705548</v>
      </c>
      <c r="D97" s="44">
        <v>5.7692649884282803</v>
      </c>
      <c r="E97" s="9">
        <v>4.4564376168705548</v>
      </c>
      <c r="F97" s="3">
        <v>230</v>
      </c>
      <c r="G97" s="5">
        <v>25.083760819253392</v>
      </c>
      <c r="H97" s="5">
        <v>24.834401637362006</v>
      </c>
      <c r="I97">
        <v>0.76</v>
      </c>
      <c r="J97" s="5">
        <v>33.004948446386045</v>
      </c>
      <c r="K97" s="5">
        <v>32.676844259686852</v>
      </c>
      <c r="L97" s="5">
        <v>9.9410604210508347E-3</v>
      </c>
      <c r="M97" s="5">
        <v>0.99005893957894919</v>
      </c>
      <c r="N97" s="13">
        <v>4.4956347244361909</v>
      </c>
      <c r="O97" s="5">
        <v>1.867466614278459E-3</v>
      </c>
      <c r="P97" s="5">
        <v>0.9981325333857215</v>
      </c>
      <c r="Q97" s="52">
        <v>4.8427632759057886</v>
      </c>
      <c r="R97" s="14">
        <v>5.4159924320564299</v>
      </c>
      <c r="S97" s="14">
        <v>5.4553602993876193</v>
      </c>
      <c r="T97" s="20">
        <v>4.9427636182232254E-3</v>
      </c>
      <c r="U97" s="20">
        <v>0.99505723638177679</v>
      </c>
      <c r="V97" s="21">
        <v>4.4342322022655996</v>
      </c>
      <c r="W97" s="6">
        <v>4.409267829766903</v>
      </c>
      <c r="X97" s="6">
        <v>4.4488783226874977</v>
      </c>
      <c r="Y97" s="20">
        <v>6.4276500070852508E-3</v>
      </c>
      <c r="Z97" s="21">
        <v>0.99357234999291477</v>
      </c>
      <c r="AA97" s="21">
        <v>4.4489972152710218</v>
      </c>
      <c r="AB97" s="15">
        <v>4.4481842256006257</v>
      </c>
      <c r="AC97" s="15">
        <v>4.4876482737637868</v>
      </c>
      <c r="AD97" s="81" t="s">
        <v>31</v>
      </c>
      <c r="AE97" s="8"/>
      <c r="AF97" s="8"/>
      <c r="AG97" s="8"/>
      <c r="AH97" s="8"/>
      <c r="AI97" s="8"/>
      <c r="AJ97" s="8"/>
      <c r="AK97" s="8"/>
      <c r="AL97" s="8"/>
      <c r="AM97" s="8"/>
    </row>
    <row r="98" spans="1:39" ht="15.75" customHeight="1" x14ac:dyDescent="0.2">
      <c r="A98" s="46" t="s">
        <v>121</v>
      </c>
      <c r="B98" s="10">
        <v>20.405000000000001</v>
      </c>
      <c r="C98" s="23">
        <v>4.1169537757188621</v>
      </c>
      <c r="D98" s="44">
        <v>4.6893266687262898</v>
      </c>
      <c r="E98" s="9">
        <v>4.1169537757188621</v>
      </c>
      <c r="F98" s="3">
        <v>210</v>
      </c>
      <c r="G98" s="5">
        <v>22.330126993934716</v>
      </c>
      <c r="H98" s="5">
        <v>22.08076781204333</v>
      </c>
      <c r="I98">
        <v>0.62</v>
      </c>
      <c r="J98" s="5">
        <v>36.016333861185025</v>
      </c>
      <c r="K98" s="5">
        <v>35.61414163232795</v>
      </c>
      <c r="L98" s="5">
        <v>1.1166939711499008E-2</v>
      </c>
      <c r="M98" s="5">
        <v>0.98883306028850104</v>
      </c>
      <c r="N98" s="13">
        <v>4.1572052428317132</v>
      </c>
      <c r="O98" s="5">
        <v>2.0977527760243039E-3</v>
      </c>
      <c r="P98" s="5">
        <v>0.99790224722397569</v>
      </c>
      <c r="Q98" s="52">
        <v>4.5503055793700673</v>
      </c>
      <c r="R98" s="14">
        <v>5.0750296506276449</v>
      </c>
      <c r="S98" s="14">
        <v>5.1154564707579571</v>
      </c>
      <c r="T98" s="20">
        <v>5.5522792333109004E-3</v>
      </c>
      <c r="U98" s="20">
        <v>0.99444772076668908</v>
      </c>
      <c r="V98" s="21">
        <v>4.0900993846678775</v>
      </c>
      <c r="W98" s="6">
        <v>4.066203682391281</v>
      </c>
      <c r="X98" s="6">
        <v>4.1068796544753772</v>
      </c>
      <c r="Y98" s="20">
        <v>7.220274002534415E-3</v>
      </c>
      <c r="Z98" s="21">
        <v>0.99277972599746556</v>
      </c>
      <c r="AA98" s="21">
        <v>4.1061201969018288</v>
      </c>
      <c r="AB98" s="15">
        <v>4.1063884276481524</v>
      </c>
      <c r="AC98" s="15">
        <v>4.1469140157701725</v>
      </c>
      <c r="AD98" s="81" t="s">
        <v>31</v>
      </c>
    </row>
    <row r="99" spans="1:39" ht="15.75" customHeight="1" x14ac:dyDescent="0.2">
      <c r="A99" s="46" t="s">
        <v>51</v>
      </c>
      <c r="B99" s="76">
        <v>18.585000000000001</v>
      </c>
      <c r="C99" s="9">
        <v>6.7998115945704862</v>
      </c>
      <c r="D99" s="44">
        <v>4.279508540732623</v>
      </c>
      <c r="E99" s="9">
        <v>6.7998115945704862</v>
      </c>
      <c r="F99" s="3">
        <v>260</v>
      </c>
      <c r="G99" s="5">
        <v>16.459648233587011</v>
      </c>
      <c r="H99" s="5">
        <v>16.210289051695625</v>
      </c>
      <c r="I99">
        <v>1.19</v>
      </c>
      <c r="J99" s="5">
        <v>13.831637171081523</v>
      </c>
      <c r="K99" s="5">
        <v>13.622091640080358</v>
      </c>
      <c r="L99" s="5">
        <v>1.51497272816895E-2</v>
      </c>
      <c r="M99" s="5">
        <v>0.98485027271831049</v>
      </c>
      <c r="N99" s="13">
        <v>6.8959097286188582</v>
      </c>
      <c r="O99" s="5">
        <v>2.8459348113476298E-3</v>
      </c>
      <c r="P99" s="5">
        <v>0.99715406518865235</v>
      </c>
      <c r="Q99" s="52">
        <v>7.3958202916844105</v>
      </c>
      <c r="R99" s="14">
        <v>7.7695751730016225</v>
      </c>
      <c r="S99" s="14">
        <v>7.8660919526047142</v>
      </c>
      <c r="T99" s="20">
        <v>7.5325486077292402E-3</v>
      </c>
      <c r="U99" s="20">
        <v>0.99246745139227077</v>
      </c>
      <c r="V99" s="21">
        <v>6.7836687905018103</v>
      </c>
      <c r="W99" s="6">
        <v>6.7773557862202569</v>
      </c>
      <c r="X99" s="6">
        <v>6.874467402224866</v>
      </c>
      <c r="Y99" s="20">
        <v>9.7954484275428778E-3</v>
      </c>
      <c r="Z99" s="21">
        <v>0.99020455157245713</v>
      </c>
      <c r="AA99" s="21">
        <v>6.8116156656222033</v>
      </c>
      <c r="AB99" s="15">
        <v>6.8075170760001686</v>
      </c>
      <c r="AC99" s="15">
        <v>6.904269658677971</v>
      </c>
      <c r="AD99" s="81" t="s">
        <v>31</v>
      </c>
      <c r="AG99" s="41" t="s">
        <v>40</v>
      </c>
      <c r="AH99" s="11" t="s">
        <v>43</v>
      </c>
    </row>
    <row r="100" spans="1:39" ht="15.75" customHeight="1" x14ac:dyDescent="0.2">
      <c r="A100" s="46" t="s">
        <v>82</v>
      </c>
      <c r="B100" s="76">
        <v>20.936</v>
      </c>
      <c r="C100" s="9">
        <v>6.9186460777723946</v>
      </c>
      <c r="D100" s="44">
        <v>4.8088944851903754</v>
      </c>
      <c r="E100" s="9">
        <v>6.9186460777723946</v>
      </c>
      <c r="F100" s="3">
        <v>380</v>
      </c>
      <c r="G100" s="5">
        <v>12.654985487343094</v>
      </c>
      <c r="H100" s="5">
        <v>12.405626305451708</v>
      </c>
      <c r="I100" s="22">
        <v>1</v>
      </c>
      <c r="J100" s="5">
        <v>12.654985487343094</v>
      </c>
      <c r="K100" s="5">
        <v>12.405626305451708</v>
      </c>
      <c r="L100" s="5">
        <v>1.9704422588297913E-2</v>
      </c>
      <c r="M100" s="5">
        <v>0.98029557741170203</v>
      </c>
      <c r="N100" s="13">
        <v>7.046605034513405</v>
      </c>
      <c r="O100" s="5">
        <v>3.7015519249193919E-3</v>
      </c>
      <c r="P100" s="5">
        <v>0.99629844807508061</v>
      </c>
      <c r="Q100" s="52">
        <v>7.6949492693384283</v>
      </c>
      <c r="R100" s="14">
        <v>7.8889273512517502</v>
      </c>
      <c r="S100" s="14">
        <v>8.0174437532434588</v>
      </c>
      <c r="T100" s="20">
        <v>9.7971744424061799E-3</v>
      </c>
      <c r="U100" s="20">
        <v>0.99020282555759387</v>
      </c>
      <c r="V100" s="21">
        <v>6.898777757088344</v>
      </c>
      <c r="W100" s="6">
        <v>6.8974435362592015</v>
      </c>
      <c r="X100" s="6">
        <v>7.0267519894819097</v>
      </c>
      <c r="Y100" s="20">
        <v>1.2740404607247706E-2</v>
      </c>
      <c r="Z100" s="21">
        <v>0.98725959539275232</v>
      </c>
      <c r="AA100" s="21">
        <v>6.9355783224929644</v>
      </c>
      <c r="AB100" s="15">
        <v>6.9271608471807742</v>
      </c>
      <c r="AC100" s="15">
        <v>7.0559912314962299</v>
      </c>
      <c r="AD100" s="81" t="s">
        <v>31</v>
      </c>
    </row>
    <row r="101" spans="1:39" ht="15.75" customHeight="1" x14ac:dyDescent="0.2">
      <c r="A101" s="46" t="s">
        <v>104</v>
      </c>
      <c r="B101" s="76">
        <v>16.943000000000001</v>
      </c>
      <c r="C101" s="9">
        <v>6.6432807546612915</v>
      </c>
      <c r="D101" s="44">
        <v>3.9097715263559194</v>
      </c>
      <c r="E101" s="9">
        <v>6.6432807546612915</v>
      </c>
      <c r="F101" s="3">
        <v>200</v>
      </c>
      <c r="G101" s="5">
        <v>19.548857631779597</v>
      </c>
      <c r="H101" s="5">
        <v>19.299498449888212</v>
      </c>
      <c r="I101">
        <v>1.25</v>
      </c>
      <c r="J101" s="5">
        <v>15.639086105423678</v>
      </c>
      <c r="K101" s="5">
        <v>15.43959875991057</v>
      </c>
      <c r="L101" s="5">
        <v>1.2755690720567467E-2</v>
      </c>
      <c r="M101" s="5">
        <v>0.98724430927943252</v>
      </c>
      <c r="N101" s="13">
        <v>6.7219743089013493</v>
      </c>
      <c r="O101" s="5">
        <v>2.3962057923196155E-3</v>
      </c>
      <c r="P101" s="5">
        <v>0.99760379420768042</v>
      </c>
      <c r="Q101" s="52">
        <v>7.1445029336051284</v>
      </c>
      <c r="R101" s="14">
        <v>7.6123624162065946</v>
      </c>
      <c r="S101" s="14">
        <v>7.691398794030003</v>
      </c>
      <c r="T101" s="20">
        <v>6.3422171628108731E-3</v>
      </c>
      <c r="U101" s="20">
        <v>0.99365778283718909</v>
      </c>
      <c r="V101" s="21">
        <v>6.6287061112082739</v>
      </c>
      <c r="W101" s="6">
        <v>6.6191741215222812</v>
      </c>
      <c r="X101" s="6">
        <v>6.6986976033991681</v>
      </c>
      <c r="Y101" s="20">
        <v>8.2475221030560812E-3</v>
      </c>
      <c r="Z101" s="21">
        <v>0.99175247789694387</v>
      </c>
      <c r="AA101" s="21">
        <v>6.6519022467255207</v>
      </c>
      <c r="AB101" s="15">
        <v>6.6499202279456906</v>
      </c>
      <c r="AC101" s="15">
        <v>6.7291497019434772</v>
      </c>
      <c r="AD101" s="81" t="s">
        <v>31</v>
      </c>
    </row>
    <row r="102" spans="1:39" ht="15.75" customHeight="1" x14ac:dyDescent="0.2">
      <c r="A102" s="46"/>
      <c r="B102" s="76"/>
      <c r="C102" s="9"/>
      <c r="D102" s="44"/>
      <c r="E102" s="9"/>
      <c r="F102" s="3"/>
      <c r="G102" s="5"/>
      <c r="H102" s="5"/>
      <c r="J102" s="5"/>
      <c r="K102" s="5"/>
      <c r="L102" s="5"/>
      <c r="M102" s="5"/>
      <c r="N102" s="13"/>
      <c r="O102" s="5"/>
      <c r="P102" s="5"/>
      <c r="Q102" s="52"/>
      <c r="R102" s="14"/>
      <c r="S102" s="14"/>
      <c r="T102" s="20"/>
      <c r="U102" s="20"/>
      <c r="V102" s="21"/>
      <c r="W102" s="6"/>
      <c r="X102" s="6"/>
      <c r="Y102" s="20"/>
      <c r="Z102" s="21"/>
      <c r="AA102" s="21"/>
      <c r="AB102" s="15"/>
      <c r="AC102" s="15"/>
      <c r="AD102" s="81"/>
    </row>
    <row r="103" spans="1:39" ht="15.75" customHeight="1" x14ac:dyDescent="0.2">
      <c r="A103" s="46"/>
      <c r="B103" s="76"/>
      <c r="C103" s="9"/>
      <c r="D103" s="44"/>
      <c r="E103" s="9"/>
      <c r="F103" s="3"/>
      <c r="G103" s="5"/>
      <c r="H103" s="5"/>
      <c r="J103" s="5"/>
      <c r="K103" s="5"/>
      <c r="L103" s="5"/>
      <c r="M103" s="5"/>
      <c r="N103" s="13"/>
      <c r="O103" s="5"/>
      <c r="P103" s="5"/>
      <c r="Q103" s="52"/>
      <c r="R103" s="14"/>
      <c r="S103" s="14"/>
      <c r="T103" s="20"/>
      <c r="U103" s="20"/>
      <c r="V103" s="21"/>
      <c r="W103" s="6"/>
      <c r="X103" s="6"/>
      <c r="Y103" s="20"/>
      <c r="Z103" s="21"/>
      <c r="AA103" s="21"/>
      <c r="AB103" s="15"/>
      <c r="AC103" s="15"/>
      <c r="AD103" s="81"/>
    </row>
    <row r="104" spans="1:39" ht="15.75" customHeight="1" x14ac:dyDescent="0.2">
      <c r="A104" s="46" t="s">
        <v>122</v>
      </c>
      <c r="B104" s="10">
        <v>23.818999999999999</v>
      </c>
      <c r="C104" s="23">
        <v>5.1408744131664337</v>
      </c>
      <c r="D104" s="44">
        <v>5.458073420907815</v>
      </c>
      <c r="E104" s="9">
        <v>5.1408744131664337</v>
      </c>
      <c r="F104" s="3">
        <v>350</v>
      </c>
      <c r="G104" s="5">
        <v>15.594495488308043</v>
      </c>
      <c r="H104" s="5">
        <v>15.345136306416657</v>
      </c>
      <c r="I104">
        <v>1.08</v>
      </c>
      <c r="J104" s="5">
        <v>14.439347674359299</v>
      </c>
      <c r="K104" s="5">
        <v>14.208459542978385</v>
      </c>
      <c r="L104" s="5">
        <v>1.5990205138623582E-2</v>
      </c>
      <c r="M104" s="5">
        <v>0.98400979486137641</v>
      </c>
      <c r="N104" s="13">
        <v>5.2154327154872924</v>
      </c>
      <c r="O104" s="5">
        <v>3.0038218245420222E-3</v>
      </c>
      <c r="P104" s="5">
        <v>0.99699617817545794</v>
      </c>
      <c r="Q104" s="52">
        <v>5.7650499879740416</v>
      </c>
      <c r="R104" s="14">
        <v>6.1034109347620502</v>
      </c>
      <c r="S104" s="14">
        <v>6.1782940456980109</v>
      </c>
      <c r="T104" s="20">
        <v>7.9504399791949076E-3</v>
      </c>
      <c r="U104" s="20">
        <v>0.99204956002080513</v>
      </c>
      <c r="V104" s="21">
        <v>5.1105338785478995</v>
      </c>
      <c r="W104" s="6">
        <v>5.1009229175530368</v>
      </c>
      <c r="X104" s="6">
        <v>5.1762675358085195</v>
      </c>
      <c r="Y104" s="20">
        <v>1.0338881147420291E-2</v>
      </c>
      <c r="Z104" s="21">
        <v>0.98966111885257968</v>
      </c>
      <c r="AA104" s="21">
        <v>5.1360094580445574</v>
      </c>
      <c r="AB104" s="15">
        <v>5.1372821813217433</v>
      </c>
      <c r="AC104" s="15">
        <v>5.2123482414596474</v>
      </c>
      <c r="AD104" s="81" t="s">
        <v>31</v>
      </c>
    </row>
    <row r="105" spans="1:39" ht="15.75" customHeight="1" x14ac:dyDescent="0.2">
      <c r="A105" s="49" t="s">
        <v>123</v>
      </c>
      <c r="B105" s="10">
        <v>20.965</v>
      </c>
      <c r="C105" s="23">
        <v>4.8342860656981879</v>
      </c>
      <c r="D105" s="44">
        <v>4.815424554262802</v>
      </c>
      <c r="E105" s="9">
        <v>4.8342860656981879</v>
      </c>
      <c r="F105" s="3">
        <v>340</v>
      </c>
      <c r="G105" s="5">
        <v>14.163013394890593</v>
      </c>
      <c r="H105" s="5">
        <v>13.913654212999207</v>
      </c>
      <c r="I105">
        <v>1.08</v>
      </c>
      <c r="J105" s="5">
        <v>13.113901291565362</v>
      </c>
      <c r="K105" s="5">
        <v>12.883013160184451</v>
      </c>
      <c r="L105" s="5">
        <v>1.7606364898401044E-2</v>
      </c>
      <c r="M105" s="5">
        <v>0.98239363510159894</v>
      </c>
      <c r="N105" s="13">
        <v>4.9110205220848497</v>
      </c>
      <c r="O105" s="5">
        <v>3.3074236805707442E-3</v>
      </c>
      <c r="P105" s="5">
        <v>0.9966925763194292</v>
      </c>
      <c r="Q105" s="52">
        <v>5.5207401902078805</v>
      </c>
      <c r="R105" s="14">
        <v>5.7954869541926248</v>
      </c>
      <c r="S105" s="14">
        <v>5.8725556994744688</v>
      </c>
      <c r="T105" s="20">
        <v>8.7540057280710241E-3</v>
      </c>
      <c r="U105" s="20">
        <v>0.99124599427192894</v>
      </c>
      <c r="V105" s="21">
        <v>4.7981442966522136</v>
      </c>
      <c r="W105" s="6">
        <v>4.7911011903607346</v>
      </c>
      <c r="X105" s="6">
        <v>4.8686449131055802</v>
      </c>
      <c r="Y105" s="20">
        <v>1.1383851085374496E-2</v>
      </c>
      <c r="Z105" s="21">
        <v>0.98861614891462546</v>
      </c>
      <c r="AA105" s="21">
        <v>4.825393393494438</v>
      </c>
      <c r="AB105" s="15">
        <v>4.8286059023261396</v>
      </c>
      <c r="AC105" s="15">
        <v>4.9058629365995587</v>
      </c>
      <c r="AD105" s="81" t="s">
        <v>31</v>
      </c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ht="15.75" customHeight="1" x14ac:dyDescent="0.2">
      <c r="A106" s="49" t="s">
        <v>124</v>
      </c>
      <c r="B106" s="10">
        <v>24.797000000000001</v>
      </c>
      <c r="C106" s="23">
        <v>5.4827196326292471</v>
      </c>
      <c r="D106" s="44">
        <v>5.6782943710055109</v>
      </c>
      <c r="E106" s="9">
        <v>5.4827196326292471</v>
      </c>
      <c r="F106" s="3">
        <v>320</v>
      </c>
      <c r="G106" s="5">
        <v>17.744669909392222</v>
      </c>
      <c r="H106" s="5">
        <v>17.495310727500836</v>
      </c>
      <c r="I106">
        <v>1.55</v>
      </c>
      <c r="J106" s="5">
        <v>11.448174135091756</v>
      </c>
      <c r="K106" s="5">
        <v>11.287297243548926</v>
      </c>
      <c r="L106" s="5">
        <v>1.4052624431148204E-2</v>
      </c>
      <c r="M106" s="5">
        <v>0.98594737556885181</v>
      </c>
      <c r="N106" s="13">
        <v>5.5529870074301364</v>
      </c>
      <c r="O106" s="5">
        <v>2.6398398014554126E-3</v>
      </c>
      <c r="P106" s="5">
        <v>0.99736016019854457</v>
      </c>
      <c r="Q106" s="52">
        <v>6.0319666140301589</v>
      </c>
      <c r="R106" s="14">
        <v>6.4467453816999614</v>
      </c>
      <c r="S106" s="14">
        <v>6.517318871956614</v>
      </c>
      <c r="T106" s="20">
        <v>6.9870615243169355E-3</v>
      </c>
      <c r="U106" s="20">
        <v>0.99301293847568306</v>
      </c>
      <c r="V106" s="21">
        <v>5.4584867187173467</v>
      </c>
      <c r="W106" s="6">
        <v>5.4463733470980475</v>
      </c>
      <c r="X106" s="6">
        <v>5.5173817843261954</v>
      </c>
      <c r="Y106" s="20">
        <v>9.0860881735681225E-3</v>
      </c>
      <c r="Z106" s="21">
        <v>0.99091391182643185</v>
      </c>
      <c r="AA106" s="21">
        <v>5.4815841002563204</v>
      </c>
      <c r="AB106" s="15">
        <v>5.4814554390713575</v>
      </c>
      <c r="AC106" s="15">
        <v>5.5522013495648226</v>
      </c>
      <c r="AD106" s="81" t="s">
        <v>31</v>
      </c>
      <c r="AE106" s="8"/>
      <c r="AF106" s="8"/>
      <c r="AG106" s="8"/>
      <c r="AH106" s="8"/>
      <c r="AI106" s="8"/>
      <c r="AJ106" s="8"/>
      <c r="AK106" s="8"/>
      <c r="AL106" s="8"/>
      <c r="AM106" s="8"/>
    </row>
    <row r="107" spans="1:39" ht="15.75" customHeight="1" x14ac:dyDescent="0.2">
      <c r="A107" s="49" t="s">
        <v>125</v>
      </c>
      <c r="B107" s="10">
        <v>23.686</v>
      </c>
      <c r="C107" s="23">
        <v>5.5847694522820586</v>
      </c>
      <c r="D107" s="44">
        <v>5.4281251730928934</v>
      </c>
      <c r="E107" s="9">
        <v>5.5847694522820586</v>
      </c>
      <c r="F107" s="3">
        <v>440</v>
      </c>
      <c r="G107" s="5">
        <v>12.336648120665666</v>
      </c>
      <c r="H107" s="5">
        <v>12.087288938774281</v>
      </c>
      <c r="I107">
        <v>1.4</v>
      </c>
      <c r="J107" s="5">
        <v>8.8118915147611911</v>
      </c>
      <c r="K107" s="5">
        <v>8.6337778134102017</v>
      </c>
      <c r="L107" s="5">
        <v>2.0212879499551657E-2</v>
      </c>
      <c r="M107" s="5">
        <v>0.97978712050044836</v>
      </c>
      <c r="N107" s="13">
        <v>5.6885807057437754</v>
      </c>
      <c r="O107" s="5">
        <v>3.7970675204744525E-3</v>
      </c>
      <c r="P107" s="5">
        <v>0.99620293247952552</v>
      </c>
      <c r="Q107" s="52">
        <v>6.3760967565894076</v>
      </c>
      <c r="R107" s="14">
        <v>6.5492397750563178</v>
      </c>
      <c r="S107" s="14">
        <v>6.6535032757986095</v>
      </c>
      <c r="T107" s="20">
        <v>1.0049982715963933E-2</v>
      </c>
      <c r="U107" s="20">
        <v>0.98995001728403609</v>
      </c>
      <c r="V107" s="21">
        <v>5.5508417114663713</v>
      </c>
      <c r="W107" s="6">
        <v>5.5494994171055572</v>
      </c>
      <c r="X107" s="6">
        <v>5.6544054975717701</v>
      </c>
      <c r="Y107" s="20">
        <v>1.3069160588078693E-2</v>
      </c>
      <c r="Z107" s="21">
        <v>0.98693083941192128</v>
      </c>
      <c r="AA107" s="21">
        <v>5.5844809110342366</v>
      </c>
      <c r="AB107" s="15">
        <v>5.5842002395920787</v>
      </c>
      <c r="AC107" s="15">
        <v>5.6887184696587028</v>
      </c>
      <c r="AD107" s="81" t="s">
        <v>31</v>
      </c>
    </row>
    <row r="108" spans="1:39" ht="15.75" customHeight="1" x14ac:dyDescent="0.2">
      <c r="A108" s="49" t="s">
        <v>126</v>
      </c>
      <c r="B108" s="10">
        <v>22.702999999999999</v>
      </c>
      <c r="C108" s="23">
        <v>4.9335438228537232</v>
      </c>
      <c r="D108" s="44">
        <v>5.2067783490171928</v>
      </c>
      <c r="E108" s="9">
        <v>4.9335438228537232</v>
      </c>
      <c r="F108" s="3">
        <v>620</v>
      </c>
      <c r="G108" s="5">
        <v>8.3980295951890209</v>
      </c>
      <c r="H108" s="5">
        <v>8.1486704132976353</v>
      </c>
      <c r="I108">
        <v>0.83</v>
      </c>
      <c r="J108" s="5">
        <v>10.11810794601087</v>
      </c>
      <c r="K108" s="5">
        <v>9.8176751967441387</v>
      </c>
      <c r="L108" s="5">
        <v>2.9692581940201298E-2</v>
      </c>
      <c r="M108" s="5">
        <v>0.9703074180597987</v>
      </c>
      <c r="N108" s="13">
        <v>5.0676034264578265</v>
      </c>
      <c r="O108" s="5">
        <v>5.5778662553578988E-3</v>
      </c>
      <c r="P108" s="5">
        <v>0.99442213374464206</v>
      </c>
      <c r="Q108" s="52">
        <v>6.0944271128800702</v>
      </c>
      <c r="R108" s="14">
        <v>5.8951771216047808</v>
      </c>
      <c r="S108" s="14">
        <v>6.0298207475488832</v>
      </c>
      <c r="T108" s="20">
        <v>1.4763355973006462E-2</v>
      </c>
      <c r="U108" s="20">
        <v>0.98523664402699351</v>
      </c>
      <c r="V108" s="21">
        <v>4.8737074288505093</v>
      </c>
      <c r="W108" s="6">
        <v>4.8914057518781844</v>
      </c>
      <c r="X108" s="6">
        <v>5.0268791913559863</v>
      </c>
      <c r="Y108" s="20">
        <v>1.9198507647551329E-2</v>
      </c>
      <c r="Z108" s="21">
        <v>0.98080149235244862</v>
      </c>
      <c r="AA108" s="21">
        <v>4.9203700197052749</v>
      </c>
      <c r="AB108" s="15">
        <v>4.9285396258131131</v>
      </c>
      <c r="AC108" s="15">
        <v>5.0635122036878357</v>
      </c>
      <c r="AD108" s="81" t="s">
        <v>31</v>
      </c>
    </row>
    <row r="109" spans="1:39" ht="15.75" customHeight="1" x14ac:dyDescent="0.2">
      <c r="A109" s="46" t="s">
        <v>127</v>
      </c>
      <c r="B109" s="10">
        <v>21.754000000000001</v>
      </c>
      <c r="C109" s="23">
        <v>5.0947652444169771</v>
      </c>
      <c r="D109" s="44">
        <v>4.9930874679919244</v>
      </c>
      <c r="E109" s="9">
        <v>5.0947652444169771</v>
      </c>
      <c r="F109" s="3">
        <v>510</v>
      </c>
      <c r="G109" s="5">
        <v>9.7903675842978899</v>
      </c>
      <c r="H109" s="5">
        <v>9.5410084024065043</v>
      </c>
      <c r="I109">
        <v>1.04</v>
      </c>
      <c r="J109" s="5">
        <v>9.4138149849018173</v>
      </c>
      <c r="K109" s="5">
        <v>9.1740465407754854</v>
      </c>
      <c r="L109" s="5">
        <v>2.5469848781910488E-2</v>
      </c>
      <c r="M109" s="5">
        <v>0.9745301512180895</v>
      </c>
      <c r="N109" s="13">
        <v>5.2134748733704388</v>
      </c>
      <c r="O109" s="5">
        <v>4.7846095141136748E-3</v>
      </c>
      <c r="P109" s="5">
        <v>0.99521539048588636</v>
      </c>
      <c r="Q109" s="52">
        <v>6.0905347917734449</v>
      </c>
      <c r="R109" s="14">
        <v>6.0571008942816285</v>
      </c>
      <c r="S109" s="14">
        <v>6.1763276743635274</v>
      </c>
      <c r="T109" s="20">
        <v>1.2663784001784265E-2</v>
      </c>
      <c r="U109" s="20">
        <v>0.98733621599821575</v>
      </c>
      <c r="V109" s="21">
        <v>5.0456154950809466</v>
      </c>
      <c r="W109" s="6">
        <v>5.0543274666191502</v>
      </c>
      <c r="X109" s="6">
        <v>5.1742890456564234</v>
      </c>
      <c r="Y109" s="20">
        <v>1.6468190189935679E-2</v>
      </c>
      <c r="Z109" s="21">
        <v>0.98353180981006427</v>
      </c>
      <c r="AA109" s="21">
        <v>5.086195805422256</v>
      </c>
      <c r="AB109" s="15">
        <v>5.0908589993753495</v>
      </c>
      <c r="AC109" s="15">
        <v>5.2103770660236544</v>
      </c>
      <c r="AD109" s="81" t="s">
        <v>31</v>
      </c>
    </row>
    <row r="110" spans="1:39" ht="15.75" customHeight="1" x14ac:dyDescent="0.2">
      <c r="A110" s="46"/>
      <c r="B110" s="10"/>
      <c r="C110" s="23"/>
      <c r="D110" s="44"/>
      <c r="E110" s="9"/>
      <c r="F110" s="3"/>
      <c r="G110" s="5"/>
      <c r="H110" s="5"/>
      <c r="J110" s="5"/>
      <c r="K110" s="5"/>
      <c r="L110" s="5"/>
      <c r="M110" s="5"/>
      <c r="N110" s="13"/>
      <c r="O110" s="5"/>
      <c r="P110" s="5"/>
      <c r="Q110" s="52"/>
      <c r="R110" s="14"/>
      <c r="S110" s="14"/>
      <c r="T110" s="20"/>
      <c r="U110" s="20"/>
      <c r="V110" s="21"/>
      <c r="W110" s="6"/>
      <c r="X110" s="6"/>
      <c r="Y110" s="20"/>
      <c r="Z110" s="21"/>
      <c r="AA110" s="21"/>
      <c r="AB110" s="15"/>
      <c r="AC110" s="15"/>
      <c r="AD110" s="81"/>
    </row>
    <row r="111" spans="1:39" ht="15.75" customHeight="1" x14ac:dyDescent="0.2">
      <c r="A111" s="46"/>
      <c r="B111" s="10"/>
      <c r="C111" s="23"/>
      <c r="D111" s="44"/>
      <c r="E111" s="9"/>
      <c r="F111" s="3"/>
      <c r="G111" s="5"/>
      <c r="H111" s="5"/>
      <c r="J111" s="5"/>
      <c r="K111" s="5"/>
      <c r="L111" s="5"/>
      <c r="M111" s="5"/>
      <c r="N111" s="13"/>
      <c r="O111" s="5"/>
      <c r="P111" s="5"/>
      <c r="Q111" s="52"/>
      <c r="R111" s="14"/>
      <c r="S111" s="14"/>
      <c r="T111" s="20"/>
      <c r="U111" s="20"/>
      <c r="V111" s="21"/>
      <c r="W111" s="6"/>
      <c r="X111" s="6"/>
      <c r="Y111" s="20"/>
      <c r="Z111" s="21"/>
      <c r="AA111" s="21"/>
      <c r="AB111" s="15"/>
      <c r="AC111" s="15"/>
      <c r="AD111" s="81"/>
    </row>
    <row r="112" spans="1:39" ht="15.75" customHeight="1" x14ac:dyDescent="0.2">
      <c r="A112" s="46" t="s">
        <v>61</v>
      </c>
      <c r="B112" s="76">
        <v>18.895</v>
      </c>
      <c r="C112" s="9">
        <v>11.687416108892078</v>
      </c>
      <c r="D112" s="44">
        <v>4.3493127273689067</v>
      </c>
      <c r="E112" s="9">
        <v>11.687416108892078</v>
      </c>
      <c r="F112" s="3">
        <v>407.09982087607887</v>
      </c>
      <c r="G112" s="5">
        <v>10.683651783508981</v>
      </c>
      <c r="H112" s="5">
        <v>10.434292601617596</v>
      </c>
      <c r="I112">
        <v>2.67</v>
      </c>
      <c r="J112" s="5">
        <v>4.0013677091793936</v>
      </c>
      <c r="K112" s="5">
        <v>3.9079747571601482</v>
      </c>
      <c r="L112" s="5">
        <v>2.3340257333760179E-2</v>
      </c>
      <c r="M112" s="5">
        <v>0.97665974266623978</v>
      </c>
      <c r="N112" s="13">
        <v>11.953514415635189</v>
      </c>
      <c r="O112" s="5">
        <v>4.3845575314245657E-3</v>
      </c>
      <c r="P112" s="5">
        <v>0.99561544246857547</v>
      </c>
      <c r="Q112" s="52">
        <v>12.628593615672651</v>
      </c>
      <c r="R112" s="14">
        <v>12.678472232942482</v>
      </c>
      <c r="S112" s="14">
        <v>12.945729780438178</v>
      </c>
      <c r="T112" s="20">
        <v>1.1604936485949131E-2</v>
      </c>
      <c r="U112" s="20">
        <v>0.98839506351405082</v>
      </c>
      <c r="V112" s="21">
        <v>11.719829712939582</v>
      </c>
      <c r="W112" s="6">
        <v>11.716506556185021</v>
      </c>
      <c r="X112" s="6">
        <v>11.985411221606579</v>
      </c>
      <c r="Y112" s="20">
        <v>1.5091247700198245E-2</v>
      </c>
      <c r="Z112" s="21">
        <v>0.98490875229980179</v>
      </c>
      <c r="AA112" s="21">
        <v>11.780589940090348</v>
      </c>
      <c r="AB112" s="15">
        <v>11.728407211393078</v>
      </c>
      <c r="AC112" s="15">
        <v>11.996317703917592</v>
      </c>
      <c r="AD112" s="81" t="s">
        <v>31</v>
      </c>
    </row>
    <row r="113" spans="1:37" ht="15.75" customHeight="1" x14ac:dyDescent="0.2">
      <c r="A113" s="46" t="s">
        <v>86</v>
      </c>
      <c r="B113" s="76">
        <v>19.914000000000001</v>
      </c>
      <c r="C113" s="9">
        <v>11.655486917431222</v>
      </c>
      <c r="D113" s="44">
        <v>4.5787658440862398</v>
      </c>
      <c r="E113" s="9">
        <v>11.655486917431222</v>
      </c>
      <c r="F113" s="3">
        <v>472.58979206049156</v>
      </c>
      <c r="G113" s="5">
        <v>9.6886685260864827</v>
      </c>
      <c r="H113" s="5">
        <v>9.439309344195097</v>
      </c>
      <c r="I113" s="54">
        <v>2.2999999999999998</v>
      </c>
      <c r="J113" s="5">
        <v>4.2124645765593405</v>
      </c>
      <c r="K113" s="5">
        <v>4.1040475409543902</v>
      </c>
      <c r="L113" s="5">
        <v>2.5737198173308599E-2</v>
      </c>
      <c r="M113" s="5">
        <v>0.97426280182669145</v>
      </c>
      <c r="N113" s="13">
        <v>11.948790765767759</v>
      </c>
      <c r="O113" s="5">
        <v>4.8348321303776712E-3</v>
      </c>
      <c r="P113" s="5">
        <v>0.99516516786962228</v>
      </c>
      <c r="Q113" s="52">
        <v>12.693633634601515</v>
      </c>
      <c r="R113" s="14">
        <v>12.646403943941351</v>
      </c>
      <c r="S113" s="14">
        <v>12.940985552283372</v>
      </c>
      <c r="T113" s="20">
        <v>1.2796711958077385E-2</v>
      </c>
      <c r="U113" s="20">
        <v>0.98720328804192259</v>
      </c>
      <c r="V113" s="21">
        <v>11.690858518729094</v>
      </c>
      <c r="W113" s="6">
        <v>11.684240629159595</v>
      </c>
      <c r="X113" s="6">
        <v>11.980637754602162</v>
      </c>
      <c r="Y113" s="20">
        <v>1.6641051861098589E-2</v>
      </c>
      <c r="Z113" s="21">
        <v>0.98335894813890146</v>
      </c>
      <c r="AA113" s="21">
        <v>11.757850885787942</v>
      </c>
      <c r="AB113" s="15">
        <v>11.696260575381428</v>
      </c>
      <c r="AC113" s="15">
        <v>11.991561884994933</v>
      </c>
      <c r="AD113" s="81" t="s">
        <v>31</v>
      </c>
    </row>
    <row r="114" spans="1:37" ht="15.75" customHeight="1" x14ac:dyDescent="0.2">
      <c r="A114" s="46" t="s">
        <v>112</v>
      </c>
      <c r="B114" s="10">
        <v>18.809999999999999</v>
      </c>
      <c r="C114" s="9">
        <v>11.669565871623496</v>
      </c>
      <c r="D114" s="44">
        <v>4.3301728697428281</v>
      </c>
      <c r="E114" s="9">
        <v>11.669565871623496</v>
      </c>
      <c r="F114" s="82">
        <v>405.58079169370541</v>
      </c>
      <c r="G114" s="5">
        <v>10.676474227637916</v>
      </c>
      <c r="H114" s="5">
        <v>10.427115045746531</v>
      </c>
      <c r="I114" s="54">
        <v>2.68</v>
      </c>
      <c r="J114" s="5">
        <v>3.9837590401634015</v>
      </c>
      <c r="K114" s="5">
        <v>3.8907145693084066</v>
      </c>
      <c r="L114" s="5">
        <v>2.3355948469006349E-2</v>
      </c>
      <c r="M114" s="5">
        <v>0.97664405153099365</v>
      </c>
      <c r="N114" s="13">
        <v>11.935420469048459</v>
      </c>
      <c r="O114" s="5">
        <v>4.3875051718141461E-3</v>
      </c>
      <c r="P114" s="5">
        <v>0.99561249482818581</v>
      </c>
      <c r="Q114" s="52">
        <v>12.61130023629152</v>
      </c>
      <c r="R114" s="14">
        <v>12.660544232223472</v>
      </c>
      <c r="S114" s="14">
        <v>12.92755700869651</v>
      </c>
      <c r="T114" s="20">
        <v>1.1612738226320727E-2</v>
      </c>
      <c r="U114" s="20">
        <v>0.9883872617736793</v>
      </c>
      <c r="V114" s="21">
        <v>11.701791797019458</v>
      </c>
      <c r="W114" s="6">
        <v>11.69846806454953</v>
      </c>
      <c r="X114" s="6">
        <v>11.967126450415769</v>
      </c>
      <c r="Y114" s="20">
        <v>1.5101393209963244E-2</v>
      </c>
      <c r="Z114" s="21">
        <v>0.98489860679003671</v>
      </c>
      <c r="AA114" s="21">
        <v>11.762529605296384</v>
      </c>
      <c r="AB114" s="15">
        <v>11.710435410231179</v>
      </c>
      <c r="AC114" s="15">
        <v>11.978100533725513</v>
      </c>
      <c r="AD114" s="81" t="s">
        <v>31</v>
      </c>
    </row>
    <row r="115" spans="1:37" ht="15.75" customHeight="1" x14ac:dyDescent="0.2">
      <c r="A115" s="47" t="s">
        <v>46</v>
      </c>
      <c r="B115" s="77">
        <v>5.41</v>
      </c>
      <c r="C115" s="78">
        <v>2.7018909384319945E-2</v>
      </c>
      <c r="D115" s="50">
        <v>1.3128306086905592</v>
      </c>
      <c r="E115" s="9">
        <v>-1.4850190433218566</v>
      </c>
      <c r="F115" s="3">
        <v>5000</v>
      </c>
      <c r="G115" s="5">
        <v>0.26256612173811184</v>
      </c>
      <c r="H115" s="5">
        <v>1.3206939846726301E-2</v>
      </c>
      <c r="J115" s="5" t="e">
        <v>#DIV/0!</v>
      </c>
      <c r="K115" s="5" t="e">
        <v>#DIV/0!</v>
      </c>
      <c r="L115" s="5">
        <v>0.94970051825688639</v>
      </c>
      <c r="M115" s="5">
        <v>5.0299481743113605E-2</v>
      </c>
      <c r="N115" s="13">
        <v>-39.958735560381591</v>
      </c>
      <c r="O115" s="5">
        <v>0.17840491218141208</v>
      </c>
      <c r="P115" s="5">
        <v>0.82159508781858792</v>
      </c>
      <c r="Q115" s="52">
        <v>42.06196490298408</v>
      </c>
      <c r="R115" s="14">
        <v>-0.55134781520022758</v>
      </c>
      <c r="S115" s="14">
        <v>-39.192672689622306</v>
      </c>
      <c r="T115" s="20">
        <v>0.47219762993369668</v>
      </c>
      <c r="U115" s="20">
        <v>0.52780237006630326</v>
      </c>
      <c r="V115" s="21">
        <v>-10.799886172311624</v>
      </c>
      <c r="W115" s="6">
        <v>-1.5948493511369739</v>
      </c>
      <c r="X115" s="6">
        <v>-40.47432210754058</v>
      </c>
      <c r="Y115" s="20">
        <v>0.61405345952594803</v>
      </c>
      <c r="Z115" s="21">
        <v>0.38594654047405197</v>
      </c>
      <c r="AA115" s="21">
        <v>-12.767949539534234</v>
      </c>
      <c r="AB115" s="15">
        <v>-1.5337350117956765</v>
      </c>
      <c r="AC115" s="15">
        <v>-40.269465680254058</v>
      </c>
      <c r="AD115" s="81" t="s">
        <v>31</v>
      </c>
      <c r="AG115" s="85" t="s">
        <v>47</v>
      </c>
      <c r="AH115" s="5">
        <v>0.94014062138631704</v>
      </c>
    </row>
    <row r="116" spans="1:37" ht="15.75" customHeight="1" x14ac:dyDescent="0.2">
      <c r="A116" s="46" t="s">
        <v>62</v>
      </c>
      <c r="B116" s="76">
        <v>4.2039999999999997</v>
      </c>
      <c r="C116" s="9">
        <v>3.1231457371743394</v>
      </c>
      <c r="D116" s="44">
        <v>1.0412698051958549</v>
      </c>
      <c r="E116" s="9">
        <v>1.3849807061872519</v>
      </c>
      <c r="F116" s="3">
        <v>5000</v>
      </c>
      <c r="G116" s="5">
        <v>0.20825396103917099</v>
      </c>
      <c r="H116" s="5">
        <v>-4.1105220852214547E-2</v>
      </c>
      <c r="I116" s="22"/>
      <c r="J116" s="5" t="e">
        <v>#DIV/0!</v>
      </c>
      <c r="K116" s="5" t="e">
        <v>#DIV/0!</v>
      </c>
      <c r="L116" s="5">
        <v>1.1973802594058847</v>
      </c>
      <c r="M116" s="5">
        <v>-0.19738025940588466</v>
      </c>
      <c r="N116" s="13">
        <v>-3.6640307221039388</v>
      </c>
      <c r="O116" s="5">
        <v>0.2249325086387719</v>
      </c>
      <c r="P116" s="5">
        <v>0.7750674913612281</v>
      </c>
      <c r="Q116" s="52">
        <v>60.417726888251359</v>
      </c>
      <c r="R116" s="14">
        <v>2.331154910033419</v>
      </c>
      <c r="S116" s="14">
        <v>-2.7398522230767837</v>
      </c>
      <c r="T116" s="20">
        <v>0.59534570083062477</v>
      </c>
      <c r="U116" s="20">
        <v>0.40465429916937523</v>
      </c>
      <c r="V116" s="21">
        <v>-9.7107996849309117</v>
      </c>
      <c r="W116" s="6">
        <v>1.3054183425870458</v>
      </c>
      <c r="X116" s="6">
        <v>-3.7968415907878494</v>
      </c>
      <c r="Y116" s="20">
        <v>0.77419720903782818</v>
      </c>
      <c r="Z116" s="21">
        <v>0.22580279096217182</v>
      </c>
      <c r="AA116" s="21">
        <v>-13.089304881596185</v>
      </c>
      <c r="AB116" s="15">
        <v>1.3558100433651101</v>
      </c>
      <c r="AC116" s="15">
        <v>-3.7275862212389224</v>
      </c>
      <c r="AD116" s="81" t="s">
        <v>31</v>
      </c>
    </row>
    <row r="117" spans="1:37" ht="15.75" customHeight="1" x14ac:dyDescent="0.2">
      <c r="A117" s="47" t="s">
        <v>48</v>
      </c>
      <c r="B117" s="77">
        <v>5.4039999999999999</v>
      </c>
      <c r="C117" s="78">
        <v>2.1878749333469996</v>
      </c>
      <c r="D117" s="50">
        <v>1.3114795599169538</v>
      </c>
      <c r="E117" s="9">
        <v>0.67471197030111707</v>
      </c>
      <c r="F117" s="3">
        <v>5000</v>
      </c>
      <c r="G117" s="5">
        <v>0.26229591198339075</v>
      </c>
      <c r="H117" s="5">
        <v>1.2936730092005216E-2</v>
      </c>
      <c r="J117" s="5" t="e">
        <v>#DIV/0!</v>
      </c>
      <c r="K117" s="5" t="e">
        <v>#DIV/0!</v>
      </c>
      <c r="L117" s="5">
        <v>0.95067887259781458</v>
      </c>
      <c r="M117" s="5">
        <v>4.9321127402185416E-2</v>
      </c>
      <c r="N117" s="13">
        <v>3.0268286740788466</v>
      </c>
      <c r="O117" s="5">
        <v>0.17858869982490624</v>
      </c>
      <c r="P117" s="5">
        <v>0.82141130017509378</v>
      </c>
      <c r="Q117" s="52">
        <v>44.745872309511768</v>
      </c>
      <c r="R117" s="14">
        <v>1.6177919324964962</v>
      </c>
      <c r="S117" s="14">
        <v>3.9801554866628517</v>
      </c>
      <c r="T117" s="20">
        <v>0.47268407444135008</v>
      </c>
      <c r="U117" s="20">
        <v>0.52731592555864992</v>
      </c>
      <c r="V117" s="21">
        <v>-6.7223777956114539</v>
      </c>
      <c r="W117" s="6">
        <v>0.58765888323340054</v>
      </c>
      <c r="X117" s="6">
        <v>2.9645817693772023</v>
      </c>
      <c r="Y117" s="20">
        <v>0.6146860398564209</v>
      </c>
      <c r="Z117" s="21">
        <v>0.3853139601435791</v>
      </c>
      <c r="AA117" s="21">
        <v>-7.1929953899906165</v>
      </c>
      <c r="AB117" s="15">
        <v>0.64070422707849783</v>
      </c>
      <c r="AC117" s="15">
        <v>3.0088393433705898</v>
      </c>
      <c r="AD117" s="81" t="s">
        <v>31</v>
      </c>
      <c r="AG117" s="85" t="s">
        <v>49</v>
      </c>
      <c r="AH117" s="5">
        <v>0.99971436278201653</v>
      </c>
    </row>
    <row r="118" spans="1:37" ht="15.75" customHeight="1" x14ac:dyDescent="0.2">
      <c r="A118" s="49" t="s">
        <v>135</v>
      </c>
      <c r="B118" s="10">
        <v>5.8360000000000003</v>
      </c>
      <c r="C118" s="23">
        <v>2.4321175458896609</v>
      </c>
      <c r="D118" s="44">
        <v>1.4087550716165493</v>
      </c>
      <c r="E118" s="9">
        <v>0.99995532730261227</v>
      </c>
      <c r="F118" s="3"/>
      <c r="G118" s="5" t="e">
        <v>#DIV/0!</v>
      </c>
      <c r="H118" s="5" t="e">
        <v>#DIV/0!</v>
      </c>
      <c r="J118" s="5" t="e">
        <v>#DIV/0!</v>
      </c>
      <c r="K118" s="5" t="e">
        <v>#DIV/0!</v>
      </c>
      <c r="L118" s="5" t="e">
        <v>#DIV/0!</v>
      </c>
      <c r="M118" s="5" t="e">
        <v>#DIV/0!</v>
      </c>
      <c r="N118" s="13" t="e">
        <v>#DIV/0!</v>
      </c>
      <c r="O118" s="5" t="e">
        <v>#DIV/0!</v>
      </c>
      <c r="P118" s="5" t="e">
        <v>#DIV/0!</v>
      </c>
      <c r="Q118" s="52" t="e">
        <v>#DIV/0!</v>
      </c>
      <c r="R118" s="14">
        <v>1.9444521919900049</v>
      </c>
      <c r="S118" s="14" t="e">
        <v>#DIV/0!</v>
      </c>
      <c r="T118" s="20" t="e">
        <v>#DIV/0!</v>
      </c>
      <c r="U118" s="20" t="e">
        <v>#DIV/0!</v>
      </c>
      <c r="V118" s="21" t="e">
        <v>#DIV/0!</v>
      </c>
      <c r="W118" s="6">
        <v>0.91633236171406152</v>
      </c>
      <c r="X118" s="6" t="e">
        <v>#DIV/0!</v>
      </c>
      <c r="Y118" s="20" t="e">
        <v>#DIV/0!</v>
      </c>
      <c r="Z118" s="21" t="e">
        <v>#DIV/0!</v>
      </c>
      <c r="AA118" s="21" t="e">
        <v>#DIV/0!</v>
      </c>
      <c r="AB118" s="15">
        <v>0.96816256017009872</v>
      </c>
      <c r="AC118" s="15" t="e">
        <v>#DIV/0!</v>
      </c>
      <c r="AD118" s="81" t="s">
        <v>31</v>
      </c>
    </row>
    <row r="119" spans="1:37" ht="15.75" customHeight="1" x14ac:dyDescent="0.2">
      <c r="A119" s="49" t="s">
        <v>134</v>
      </c>
      <c r="B119" s="10">
        <v>6.1440000000000001</v>
      </c>
      <c r="C119" s="23">
        <v>-0.86184140828540956</v>
      </c>
      <c r="D119" s="44">
        <v>1.4781089086616312</v>
      </c>
      <c r="E119" s="9">
        <v>-2.2362530961008824</v>
      </c>
      <c r="F119" s="82">
        <v>4838.7096774193551</v>
      </c>
      <c r="G119" s="5">
        <v>0.30547584112340376</v>
      </c>
      <c r="H119" s="5">
        <v>5.6116659232018223E-2</v>
      </c>
      <c r="J119" s="5" t="e">
        <v>#DIV/0!</v>
      </c>
      <c r="K119" s="5" t="e">
        <v>#DIV/0!</v>
      </c>
      <c r="L119" s="5">
        <v>0.81629755392228009</v>
      </c>
      <c r="M119" s="5">
        <v>0.18370244607771991</v>
      </c>
      <c r="N119" s="13">
        <v>-14.629135674077618</v>
      </c>
      <c r="O119" s="5">
        <v>0.1533446498362484</v>
      </c>
      <c r="P119" s="5">
        <v>0.8466553501637516</v>
      </c>
      <c r="Q119" s="52">
        <v>33.949795531878422</v>
      </c>
      <c r="R119" s="14">
        <v>-1.3058545724897499</v>
      </c>
      <c r="S119" s="14">
        <v>-13.752725974004189</v>
      </c>
      <c r="T119" s="20">
        <v>0.4058687584905713</v>
      </c>
      <c r="U119" s="20">
        <v>0.59413124150942864</v>
      </c>
      <c r="V119" s="21">
        <v>-9.8620278327930482</v>
      </c>
      <c r="W119" s="6">
        <v>-2.3540061608450711</v>
      </c>
      <c r="X119" s="6">
        <v>-14.877588080728128</v>
      </c>
      <c r="Y119" s="20">
        <v>0.52779831889378936</v>
      </c>
      <c r="Z119" s="21">
        <v>0.47220168110621064</v>
      </c>
      <c r="AA119" s="21">
        <v>-11.002471369628335</v>
      </c>
      <c r="AB119" s="15">
        <v>-2.2900851274524174</v>
      </c>
      <c r="AC119" s="15">
        <v>-14.767365858402282</v>
      </c>
      <c r="AD119" s="81" t="s">
        <v>31</v>
      </c>
    </row>
    <row r="120" spans="1:37" ht="15.75" customHeight="1" x14ac:dyDescent="0.2">
      <c r="A120" s="49" t="s">
        <v>134</v>
      </c>
      <c r="B120" s="10">
        <v>10.19</v>
      </c>
      <c r="C120" s="23">
        <v>-1.2828933270845693</v>
      </c>
      <c r="D120" s="44">
        <v>2.389166131662936</v>
      </c>
      <c r="E120" s="9">
        <v>-1.898673042491613</v>
      </c>
      <c r="F120" s="82">
        <v>6451.6129032258068</v>
      </c>
      <c r="G120" s="5">
        <v>0.37032075040775503</v>
      </c>
      <c r="H120" s="5">
        <v>0.12096156851636949</v>
      </c>
      <c r="J120" s="5" t="e">
        <v>#DIV/0!</v>
      </c>
      <c r="K120" s="5" t="e">
        <v>#DIV/0!</v>
      </c>
      <c r="L120" s="5">
        <v>0.67336000377191829</v>
      </c>
      <c r="M120" s="5">
        <v>0.32663999622808171</v>
      </c>
      <c r="N120" s="13">
        <v>-6.9520837252173129</v>
      </c>
      <c r="O120" s="5">
        <v>0.12649327870210764</v>
      </c>
      <c r="P120" s="5">
        <v>0.87350672129789242</v>
      </c>
      <c r="Q120" s="52">
        <v>27.082341034887385</v>
      </c>
      <c r="R120" s="14">
        <v>-0.96680387233562026</v>
      </c>
      <c r="S120" s="14">
        <v>-6.0422294249591486</v>
      </c>
      <c r="T120" s="20">
        <v>0.33479922539880042</v>
      </c>
      <c r="U120" s="20">
        <v>0.66520077460119964</v>
      </c>
      <c r="V120" s="21">
        <v>-7.3471643121606691</v>
      </c>
      <c r="W120" s="6">
        <v>-2.0128658789701168</v>
      </c>
      <c r="X120" s="6">
        <v>-7.1195714627375111</v>
      </c>
      <c r="Y120" s="20">
        <v>0.43537834493495459</v>
      </c>
      <c r="Z120" s="21">
        <v>0.56462165506504536</v>
      </c>
      <c r="AA120" s="21">
        <v>-7.6859386346602951</v>
      </c>
      <c r="AB120" s="15">
        <v>-1.9502060822384164</v>
      </c>
      <c r="AC120" s="15">
        <v>-7.0380315611306399</v>
      </c>
      <c r="AD120" s="81" t="s">
        <v>31</v>
      </c>
    </row>
    <row r="121" spans="1:37" ht="15.75" customHeight="1" x14ac:dyDescent="0.2">
      <c r="A121" s="49" t="s">
        <v>129</v>
      </c>
      <c r="B121" s="10">
        <v>2.44</v>
      </c>
      <c r="C121" s="23">
        <v>1.0757784405909794</v>
      </c>
      <c r="D121" s="44">
        <v>0.64406146575583978</v>
      </c>
      <c r="E121" s="9">
        <v>-0.99313963026967933</v>
      </c>
      <c r="F121" s="3">
        <v>50</v>
      </c>
      <c r="G121" s="5">
        <v>12.881229315116794</v>
      </c>
      <c r="H121" s="5">
        <v>12.631870133225409</v>
      </c>
      <c r="J121" s="5" t="e">
        <v>#DIV/0!</v>
      </c>
      <c r="K121" s="5" t="e">
        <v>#DIV/0!</v>
      </c>
      <c r="L121" s="5">
        <v>1.9358337297725889E-2</v>
      </c>
      <c r="M121" s="5">
        <v>0.98064166270227415</v>
      </c>
      <c r="N121" s="13">
        <v>-1.0236549385832929</v>
      </c>
      <c r="O121" s="5">
        <v>3.6365384657448025E-3</v>
      </c>
      <c r="P121" s="5">
        <v>0.99636346153425515</v>
      </c>
      <c r="Q121" s="52">
        <v>-0.25939759069687379</v>
      </c>
      <c r="R121" s="14">
        <v>-5.7325560023467004E-2</v>
      </c>
      <c r="S121" s="14">
        <v>-8.7973806383203179E-2</v>
      </c>
      <c r="T121" s="20">
        <v>9.6250984554803517E-3</v>
      </c>
      <c r="U121" s="20">
        <v>0.99037490154451968</v>
      </c>
      <c r="V121" s="21">
        <v>-1.0895474031451575</v>
      </c>
      <c r="W121" s="6">
        <v>-1.0977824189439769</v>
      </c>
      <c r="X121" s="6">
        <v>-1.1286195515538799</v>
      </c>
      <c r="Y121" s="20">
        <v>1.2516634201860487E-2</v>
      </c>
      <c r="Z121" s="21">
        <v>0.98748336579813956</v>
      </c>
      <c r="AA121" s="21">
        <v>-1.0767926979080407</v>
      </c>
      <c r="AB121" s="15">
        <v>-1.0385057958476915</v>
      </c>
      <c r="AC121" s="15">
        <v>-1.0692289198686573</v>
      </c>
      <c r="AD121" s="81" t="s">
        <v>31</v>
      </c>
    </row>
    <row r="122" spans="1:37" ht="15.75" customHeight="1" x14ac:dyDescent="0.2">
      <c r="A122" s="49" t="s">
        <v>133</v>
      </c>
      <c r="B122" s="10">
        <v>44.176000000000002</v>
      </c>
      <c r="C122" s="23">
        <v>-1.9983595903397986</v>
      </c>
      <c r="D122" s="44">
        <v>10.041956734955654</v>
      </c>
      <c r="E122" s="9">
        <v>-1.9983595903397986</v>
      </c>
      <c r="F122" s="3">
        <v>1000</v>
      </c>
      <c r="G122" s="5">
        <v>10.041956734955654</v>
      </c>
      <c r="H122" s="5">
        <v>9.7925975530642688</v>
      </c>
      <c r="J122" s="5" t="e">
        <v>#DIV/0!</v>
      </c>
      <c r="K122" s="5" t="e">
        <v>#DIV/0!</v>
      </c>
      <c r="L122" s="5">
        <v>2.483173234787759E-2</v>
      </c>
      <c r="M122" s="5">
        <v>0.97516826765212239</v>
      </c>
      <c r="N122" s="13">
        <v>-2.0633194985878225</v>
      </c>
      <c r="O122" s="5">
        <v>4.6647368761750258E-3</v>
      </c>
      <c r="P122" s="5">
        <v>0.99533526312382492</v>
      </c>
      <c r="Q122" s="52">
        <v>-1.0608974010583789</v>
      </c>
      <c r="R122" s="14">
        <v>-1.0669246984404581</v>
      </c>
      <c r="S122" s="14">
        <v>-1.1321676004957228</v>
      </c>
      <c r="T122" s="20">
        <v>1.2346508121673001E-2</v>
      </c>
      <c r="U122" s="20">
        <v>0.98765349187832696</v>
      </c>
      <c r="V122" s="21">
        <v>-2.1349326477720165</v>
      </c>
      <c r="W122" s="6">
        <v>-2.1136037533453385</v>
      </c>
      <c r="X122" s="6">
        <v>-2.1792487497643256</v>
      </c>
      <c r="Y122" s="20">
        <v>1.6055599487534617E-2</v>
      </c>
      <c r="Z122" s="21">
        <v>0.98394440051246534</v>
      </c>
      <c r="AA122" s="21">
        <v>-2.1224535187399951</v>
      </c>
      <c r="AB122" s="15">
        <v>-2.0505715165733993</v>
      </c>
      <c r="AC122" s="15">
        <v>-2.115973815543593</v>
      </c>
      <c r="AD122" s="81" t="s">
        <v>31</v>
      </c>
    </row>
    <row r="123" spans="1:37" ht="15.75" customHeight="1" x14ac:dyDescent="0.2">
      <c r="A123" s="46" t="s">
        <v>130</v>
      </c>
      <c r="B123" s="10">
        <v>4.7050000000000001</v>
      </c>
      <c r="C123" s="23">
        <v>0.39328410089353683</v>
      </c>
      <c r="D123" s="44">
        <v>1.1540823777919138</v>
      </c>
      <c r="E123" s="9">
        <v>-1.2509425667280973</v>
      </c>
      <c r="F123" s="3">
        <v>100</v>
      </c>
      <c r="G123" s="5">
        <v>11.540823777919137</v>
      </c>
      <c r="H123" s="5">
        <v>11.291464596027751</v>
      </c>
      <c r="J123" s="5" t="e">
        <v>#DIV/0!</v>
      </c>
      <c r="K123" s="5" t="e">
        <v>#DIV/0!</v>
      </c>
      <c r="L123" s="5">
        <v>2.1606705612166113E-2</v>
      </c>
      <c r="M123" s="5">
        <v>0.97839329438783385</v>
      </c>
      <c r="N123" s="13">
        <v>-1.2907736211668273</v>
      </c>
      <c r="O123" s="5">
        <v>4.0589031417433028E-3</v>
      </c>
      <c r="P123" s="5">
        <v>0.99594109685825671</v>
      </c>
      <c r="Q123" s="52">
        <v>-0.43268362794939175</v>
      </c>
      <c r="R123" s="14">
        <v>-0.31625159896884703</v>
      </c>
      <c r="S123" s="14">
        <v>-0.35625617492332462</v>
      </c>
      <c r="T123" s="20">
        <v>1.0743002646209161E-2</v>
      </c>
      <c r="U123" s="20">
        <v>0.9892569973537908</v>
      </c>
      <c r="V123" s="21">
        <v>-1.3614688444066607</v>
      </c>
      <c r="W123" s="6">
        <v>-1.3583042284268605</v>
      </c>
      <c r="X123" s="6">
        <v>-1.3985553540290039</v>
      </c>
      <c r="Y123" s="20">
        <v>1.397037494984342E-2</v>
      </c>
      <c r="Z123" s="21">
        <v>0.98602962505015657</v>
      </c>
      <c r="AA123" s="21">
        <v>-1.3481017846380277</v>
      </c>
      <c r="AB123" s="15">
        <v>-1.2980644248603832</v>
      </c>
      <c r="AC123" s="15">
        <v>-1.338166737209002</v>
      </c>
      <c r="AD123" s="81" t="s">
        <v>31</v>
      </c>
    </row>
    <row r="124" spans="1:37" ht="15.75" customHeight="1" x14ac:dyDescent="0.2">
      <c r="A124" s="49" t="s">
        <v>131</v>
      </c>
      <c r="B124" s="10">
        <v>8.9619999999999997</v>
      </c>
      <c r="C124" s="23">
        <v>-1.0793546279685606</v>
      </c>
      <c r="D124" s="44">
        <v>2.1126514826650116</v>
      </c>
      <c r="E124" s="9">
        <v>-1.9253864595687706</v>
      </c>
      <c r="F124" s="3">
        <v>200</v>
      </c>
      <c r="G124" s="5">
        <v>10.563257413325058</v>
      </c>
      <c r="H124" s="5">
        <v>10.313898231433672</v>
      </c>
      <c r="J124" s="5" t="e">
        <v>#DIV/0!</v>
      </c>
      <c r="K124" s="5" t="e">
        <v>#DIV/0!</v>
      </c>
      <c r="L124" s="5">
        <v>2.3606277129707219E-2</v>
      </c>
      <c r="M124" s="5">
        <v>0.9763937228702928</v>
      </c>
      <c r="N124" s="13">
        <v>-1.9852987938290114</v>
      </c>
      <c r="O124" s="5">
        <v>4.4345303780452634E-3</v>
      </c>
      <c r="P124" s="5">
        <v>0.99556546962195469</v>
      </c>
      <c r="Q124" s="52">
        <v>-1.0340694081143853</v>
      </c>
      <c r="R124" s="14">
        <v>-0.99363366475576975</v>
      </c>
      <c r="S124" s="14">
        <v>-1.0538070033805524</v>
      </c>
      <c r="T124" s="20">
        <v>1.1737203358238716E-2</v>
      </c>
      <c r="U124" s="20">
        <v>0.98826279664176131</v>
      </c>
      <c r="V124" s="21">
        <v>-2.0542728656036999</v>
      </c>
      <c r="W124" s="6">
        <v>-2.0398610243707767</v>
      </c>
      <c r="X124" s="6">
        <v>-2.1004052134566087</v>
      </c>
      <c r="Y124" s="20">
        <v>1.5263249686996657E-2</v>
      </c>
      <c r="Z124" s="21">
        <v>0.98473675031300334</v>
      </c>
      <c r="AA124" s="21">
        <v>-2.0421303133529753</v>
      </c>
      <c r="AB124" s="15">
        <v>-1.9771014233390389</v>
      </c>
      <c r="AC124" s="15">
        <v>-2.0374217732744109</v>
      </c>
      <c r="AD124" s="81" t="s">
        <v>31</v>
      </c>
    </row>
    <row r="125" spans="1:37" ht="15.75" customHeight="1" x14ac:dyDescent="0.2">
      <c r="A125" s="49" t="s">
        <v>132</v>
      </c>
      <c r="B125" s="10">
        <v>13.363</v>
      </c>
      <c r="C125" s="23">
        <v>-1.3377146556024901</v>
      </c>
      <c r="D125" s="44">
        <v>3.1036457581046411</v>
      </c>
      <c r="E125" s="9">
        <v>-1.3377146556024901</v>
      </c>
      <c r="F125" s="3">
        <v>300</v>
      </c>
      <c r="G125" s="5">
        <v>10.345485860348804</v>
      </c>
      <c r="H125" s="5">
        <v>10.096126678457418</v>
      </c>
      <c r="J125" s="5" t="e">
        <v>#DIV/0!</v>
      </c>
      <c r="K125" s="5" t="e">
        <v>#DIV/0!</v>
      </c>
      <c r="L125" s="5">
        <v>2.4103187154032632E-2</v>
      </c>
      <c r="M125" s="5">
        <v>0.97589681284596741</v>
      </c>
      <c r="N125" s="13">
        <v>-1.3844046757580335</v>
      </c>
      <c r="O125" s="5">
        <v>4.5278768462714281E-3</v>
      </c>
      <c r="P125" s="5">
        <v>0.99547212315372857</v>
      </c>
      <c r="Q125" s="52">
        <v>-0.42487711216369245</v>
      </c>
      <c r="R125" s="14">
        <v>-0.40340170506116801</v>
      </c>
      <c r="S125" s="14">
        <v>-0.45029512739076494</v>
      </c>
      <c r="T125" s="20">
        <v>1.1984270440193586E-2</v>
      </c>
      <c r="U125" s="20">
        <v>0.98801572955980643</v>
      </c>
      <c r="V125" s="21">
        <v>-1.4622187726025186</v>
      </c>
      <c r="W125" s="6">
        <v>-1.4459914437732715</v>
      </c>
      <c r="X125" s="6">
        <v>-1.4931738719597574</v>
      </c>
      <c r="Y125" s="20">
        <v>1.5584539729114555E-2</v>
      </c>
      <c r="Z125" s="21">
        <v>0.98441546027088545</v>
      </c>
      <c r="AA125" s="21">
        <v>-1.4476512748844825</v>
      </c>
      <c r="AB125" s="15">
        <v>-1.3854274500229671</v>
      </c>
      <c r="AC125" s="15">
        <v>-1.4324354390964449</v>
      </c>
      <c r="AD125" s="81" t="s">
        <v>31</v>
      </c>
    </row>
    <row r="126" spans="1:37" ht="15.75" customHeight="1" x14ac:dyDescent="0.2">
      <c r="A126" s="46" t="s">
        <v>42</v>
      </c>
      <c r="B126" s="76">
        <v>22.106999999999999</v>
      </c>
      <c r="C126" s="9">
        <v>-1.8321824167789775</v>
      </c>
      <c r="D126" s="44">
        <v>5.0725741708390473</v>
      </c>
      <c r="E126" s="9">
        <v>-1.8321824167789775</v>
      </c>
      <c r="F126" s="19">
        <v>500</v>
      </c>
      <c r="G126" s="5">
        <v>10.145148341678095</v>
      </c>
      <c r="H126" s="5">
        <v>9.8957891597867089</v>
      </c>
      <c r="J126" s="5" t="e">
        <v>#DIV/0!</v>
      </c>
      <c r="K126" s="5" t="e">
        <v>#DIV/0!</v>
      </c>
      <c r="L126" s="5">
        <v>2.4579155818449019E-2</v>
      </c>
      <c r="M126" s="5">
        <v>0.97542084418155095</v>
      </c>
      <c r="N126" s="13">
        <v>-1.8922775163113474</v>
      </c>
      <c r="O126" s="5">
        <v>4.617289399117209E-3</v>
      </c>
      <c r="P126" s="5">
        <v>0.99538271060088279</v>
      </c>
      <c r="Q126" s="52">
        <v>-0.90352903013187646</v>
      </c>
      <c r="R126" s="14">
        <v>-0.90002358434014451</v>
      </c>
      <c r="S126" s="14">
        <v>-0.96038048444261737</v>
      </c>
      <c r="T126" s="20">
        <v>1.2220925333962246E-2</v>
      </c>
      <c r="U126" s="20">
        <v>0.98777907466603776</v>
      </c>
      <c r="V126" s="21">
        <v>-1.9652931668260374</v>
      </c>
      <c r="W126" s="6">
        <v>-1.9456740216457957</v>
      </c>
      <c r="X126" s="6">
        <v>-2.0064029035053403</v>
      </c>
      <c r="Y126" s="20">
        <v>1.5892289592773962E-2</v>
      </c>
      <c r="Z126" s="21">
        <v>0.984107710407226</v>
      </c>
      <c r="AA126" s="21">
        <v>-1.9523101533333287</v>
      </c>
      <c r="AB126" s="15">
        <v>-1.8832626412937423</v>
      </c>
      <c r="AC126" s="15">
        <v>-1.9437670011714239</v>
      </c>
      <c r="AD126" s="81" t="s">
        <v>31</v>
      </c>
      <c r="AG126" s="25" t="s">
        <v>39</v>
      </c>
      <c r="AH126" s="26" t="s">
        <v>43</v>
      </c>
    </row>
    <row r="127" spans="1:37" ht="15.75" customHeight="1" x14ac:dyDescent="0.2">
      <c r="A127" s="46" t="s">
        <v>42</v>
      </c>
      <c r="B127" s="76">
        <v>21.917000000000002</v>
      </c>
      <c r="C127" s="9">
        <v>-1.8541319023722225</v>
      </c>
      <c r="D127" s="44">
        <v>5.029790959674874</v>
      </c>
      <c r="E127" s="9">
        <v>-1.8541319023722225</v>
      </c>
      <c r="F127" s="3">
        <v>500</v>
      </c>
      <c r="G127" s="5">
        <v>10.059581919349748</v>
      </c>
      <c r="H127" s="5">
        <v>9.8102227374583624</v>
      </c>
      <c r="J127" s="5" t="e">
        <v>#DIV/0!</v>
      </c>
      <c r="K127" s="5" t="e">
        <v>#DIV/0!</v>
      </c>
      <c r="L127" s="5">
        <v>2.4788225185754451E-2</v>
      </c>
      <c r="M127" s="5">
        <v>0.97521177481424559</v>
      </c>
      <c r="N127" s="13">
        <v>-1.9153090801326824</v>
      </c>
      <c r="O127" s="5">
        <v>4.6565638876500878E-3</v>
      </c>
      <c r="P127" s="5">
        <v>0.99534343611234988</v>
      </c>
      <c r="Q127" s="52">
        <v>-0.91764515788525669</v>
      </c>
      <c r="R127" s="14">
        <v>-0.92206869150464055</v>
      </c>
      <c r="S127" s="14">
        <v>-0.98351238384182316</v>
      </c>
      <c r="T127" s="20">
        <v>1.2324876061413212E-2</v>
      </c>
      <c r="U127" s="20">
        <v>0.98767512393858681</v>
      </c>
      <c r="V127" s="21">
        <v>-1.9886629166819412</v>
      </c>
      <c r="W127" s="6">
        <v>-1.9678549936026184</v>
      </c>
      <c r="X127" s="6">
        <v>-2.0296773656367</v>
      </c>
      <c r="Y127" s="20">
        <v>1.602746880538557E-2</v>
      </c>
      <c r="Z127" s="21">
        <v>0.98397253119461447</v>
      </c>
      <c r="AA127" s="21">
        <v>-1.9756556094681914</v>
      </c>
      <c r="AB127" s="15">
        <v>-1.9053616075288899</v>
      </c>
      <c r="AC127" s="15">
        <v>-1.9669554148163872</v>
      </c>
      <c r="AD127" s="81" t="s">
        <v>31</v>
      </c>
    </row>
    <row r="128" spans="1:37" ht="15.75" customHeight="1" x14ac:dyDescent="0.2">
      <c r="A128" s="46" t="s">
        <v>42</v>
      </c>
      <c r="B128" s="76">
        <v>21.616</v>
      </c>
      <c r="C128" s="9">
        <v>-1.8409794621726419</v>
      </c>
      <c r="D128" s="44">
        <v>4.9620133461989981</v>
      </c>
      <c r="E128" s="9">
        <v>-1.8409794621726419</v>
      </c>
      <c r="F128" s="3">
        <v>500</v>
      </c>
      <c r="G128" s="5">
        <v>9.9240266923979963</v>
      </c>
      <c r="H128" s="5">
        <v>9.6746675105066107</v>
      </c>
      <c r="J128" s="5" t="e">
        <v>#DIV/0!</v>
      </c>
      <c r="K128" s="5" t="e">
        <v>#DIV/0!</v>
      </c>
      <c r="L128" s="5">
        <v>2.5126814912982819E-2</v>
      </c>
      <c r="M128" s="5">
        <v>0.97487318508701715</v>
      </c>
      <c r="N128" s="13">
        <v>-1.9026748184112874</v>
      </c>
      <c r="O128" s="5">
        <v>4.7201692762862619E-3</v>
      </c>
      <c r="P128" s="5">
        <v>0.99527983072371373</v>
      </c>
      <c r="Q128" s="52">
        <v>-0.89157792545804804</v>
      </c>
      <c r="R128" s="14">
        <v>-0.90885895351590085</v>
      </c>
      <c r="S128" s="14">
        <v>-0.97082308174363829</v>
      </c>
      <c r="T128" s="20">
        <v>1.2493225202688384E-2</v>
      </c>
      <c r="U128" s="20">
        <v>0.98750677479731164</v>
      </c>
      <c r="V128" s="21">
        <v>-1.9772049283189581</v>
      </c>
      <c r="W128" s="6">
        <v>-1.9545638435211574</v>
      </c>
      <c r="X128" s="6">
        <v>-2.0169098589109997</v>
      </c>
      <c r="Y128" s="20">
        <v>1.6246392760219393E-2</v>
      </c>
      <c r="Z128" s="21">
        <v>0.98375360723978056</v>
      </c>
      <c r="AA128" s="21">
        <v>-1.9639733023128123</v>
      </c>
      <c r="AB128" s="15">
        <v>-1.8921195964281934</v>
      </c>
      <c r="AC128" s="15">
        <v>-1.9542351110989711</v>
      </c>
      <c r="AD128" s="81" t="s">
        <v>31</v>
      </c>
      <c r="AI128" s="53"/>
      <c r="AJ128" s="54"/>
      <c r="AK128" s="55"/>
    </row>
    <row r="129" spans="1:34" ht="15.75" customHeight="1" x14ac:dyDescent="0.2">
      <c r="A129" s="46" t="s">
        <v>42</v>
      </c>
      <c r="B129" s="76">
        <v>22.58</v>
      </c>
      <c r="C129" s="9">
        <v>-1.7681910528213947</v>
      </c>
      <c r="D129" s="44">
        <v>5.1790818491582806</v>
      </c>
      <c r="E129" s="9">
        <v>-1.7681910528213947</v>
      </c>
      <c r="F129" s="3">
        <v>500</v>
      </c>
      <c r="G129" s="5">
        <v>10.358163698316561</v>
      </c>
      <c r="H129" s="5">
        <v>10.108804516425176</v>
      </c>
      <c r="J129" s="5" t="e">
        <v>#DIV/0!</v>
      </c>
      <c r="K129" s="5" t="e">
        <v>#DIV/0!</v>
      </c>
      <c r="L129" s="5">
        <v>2.4073686143028624E-2</v>
      </c>
      <c r="M129" s="5">
        <v>0.97592631385697137</v>
      </c>
      <c r="N129" s="13">
        <v>-1.8254413042634723</v>
      </c>
      <c r="O129" s="5">
        <v>4.5223349673567019E-3</v>
      </c>
      <c r="P129" s="5">
        <v>0.99547766503264334</v>
      </c>
      <c r="Q129" s="52">
        <v>-0.85843145162765844</v>
      </c>
      <c r="R129" s="14">
        <v>-0.83575344597839019</v>
      </c>
      <c r="S129" s="14">
        <v>-0.89325310458648799</v>
      </c>
      <c r="T129" s="20">
        <v>1.1969602334607723E-2</v>
      </c>
      <c r="U129" s="20">
        <v>0.98803039766539225</v>
      </c>
      <c r="V129" s="21">
        <v>-1.8977559907491737</v>
      </c>
      <c r="W129" s="6">
        <v>-1.8810077840981245</v>
      </c>
      <c r="X129" s="6">
        <v>-1.9388618151806829</v>
      </c>
      <c r="Y129" s="20">
        <v>1.5565465086615913E-2</v>
      </c>
      <c r="Z129" s="21">
        <v>0.98443453491338406</v>
      </c>
      <c r="AA129" s="21">
        <v>-1.8847974998682435</v>
      </c>
      <c r="AB129" s="15">
        <v>-1.8188354826055737</v>
      </c>
      <c r="AC129" s="15">
        <v>-1.8764756203754331</v>
      </c>
      <c r="AD129" s="81" t="s">
        <v>31</v>
      </c>
    </row>
    <row r="130" spans="1:34" ht="15.75" customHeight="1" x14ac:dyDescent="0.2">
      <c r="A130" s="46" t="s">
        <v>42</v>
      </c>
      <c r="B130" s="76">
        <v>22.129000000000001</v>
      </c>
      <c r="C130" s="9">
        <v>-1.8164346356458565</v>
      </c>
      <c r="D130" s="44">
        <v>5.077528016342268</v>
      </c>
      <c r="E130" s="9">
        <v>-1.8164346356458565</v>
      </c>
      <c r="F130" s="3">
        <v>500</v>
      </c>
      <c r="G130" s="5">
        <v>10.155056032684536</v>
      </c>
      <c r="H130" s="5">
        <v>9.9056968507931504</v>
      </c>
      <c r="J130" s="5" t="e">
        <v>#DIV/0!</v>
      </c>
      <c r="K130" s="5" t="e">
        <v>#DIV/0!</v>
      </c>
      <c r="L130" s="5">
        <v>2.4555175381485935E-2</v>
      </c>
      <c r="M130" s="5">
        <v>0.97544482461851412</v>
      </c>
      <c r="N130" s="13">
        <v>-1.8760732041975952</v>
      </c>
      <c r="O130" s="5">
        <v>4.6127845813686381E-3</v>
      </c>
      <c r="P130" s="5">
        <v>0.9953872154186314</v>
      </c>
      <c r="Q130" s="52">
        <v>-0.88861850244675145</v>
      </c>
      <c r="R130" s="14">
        <v>-0.88420719897621947</v>
      </c>
      <c r="S130" s="14">
        <v>-0.9441055792491877</v>
      </c>
      <c r="T130" s="20">
        <v>1.2209002095761295E-2</v>
      </c>
      <c r="U130" s="20">
        <v>0.98779099790423874</v>
      </c>
      <c r="V130" s="21">
        <v>-1.9492192711354548</v>
      </c>
      <c r="W130" s="6">
        <v>-1.9297601593271529</v>
      </c>
      <c r="X130" s="6">
        <v>-1.9900276954829097</v>
      </c>
      <c r="Y130" s="20">
        <v>1.5876784420359027E-2</v>
      </c>
      <c r="Z130" s="21">
        <v>0.984123215579641</v>
      </c>
      <c r="AA130" s="21">
        <v>-1.9361892220815828</v>
      </c>
      <c r="AB130" s="15">
        <v>-1.8674076144385146</v>
      </c>
      <c r="AC130" s="15">
        <v>-1.9274523342629741</v>
      </c>
      <c r="AD130" s="81" t="s">
        <v>31</v>
      </c>
    </row>
    <row r="131" spans="1:34" ht="15.75" customHeight="1" x14ac:dyDescent="0.2">
      <c r="A131" s="46" t="s">
        <v>42</v>
      </c>
      <c r="B131" s="76">
        <v>21.524999999999999</v>
      </c>
      <c r="C131" s="9">
        <v>-1.781415279053155</v>
      </c>
      <c r="D131" s="44">
        <v>4.9415224397993143</v>
      </c>
      <c r="E131" s="9">
        <v>-1.781415279053155</v>
      </c>
      <c r="F131" s="3">
        <v>500</v>
      </c>
      <c r="G131" s="5">
        <v>9.8830448795986285</v>
      </c>
      <c r="H131" s="5">
        <v>9.6336856977072429</v>
      </c>
      <c r="J131" s="5" t="e">
        <v>#DIV/0!</v>
      </c>
      <c r="K131" s="5" t="e">
        <v>#DIV/0!</v>
      </c>
      <c r="L131" s="5">
        <v>2.5231007743993221E-2</v>
      </c>
      <c r="M131" s="5">
        <v>0.97476899225600677</v>
      </c>
      <c r="N131" s="13">
        <v>-1.8418313234251413</v>
      </c>
      <c r="O131" s="5">
        <v>4.739742302212858E-3</v>
      </c>
      <c r="P131" s="5">
        <v>0.99526025769778714</v>
      </c>
      <c r="Q131" s="52">
        <v>-0.82777446715191283</v>
      </c>
      <c r="R131" s="14">
        <v>-0.84903528273070172</v>
      </c>
      <c r="S131" s="14">
        <v>-0.9097145258490591</v>
      </c>
      <c r="T131" s="20">
        <v>1.2545030594928766E-2</v>
      </c>
      <c r="U131" s="20">
        <v>0.98745496940507127</v>
      </c>
      <c r="V131" s="21">
        <v>-1.9174560772894051</v>
      </c>
      <c r="W131" s="6">
        <v>-1.8943714772904436</v>
      </c>
      <c r="X131" s="6">
        <v>-1.9554246887775315</v>
      </c>
      <c r="Y131" s="20">
        <v>1.6313761332848131E-2</v>
      </c>
      <c r="Z131" s="21">
        <v>0.98368623866715188</v>
      </c>
      <c r="AA131" s="21">
        <v>-1.903939762300503</v>
      </c>
      <c r="AB131" s="15">
        <v>-1.8321497686165207</v>
      </c>
      <c r="AC131" s="15">
        <v>-1.8929772590360956</v>
      </c>
      <c r="AD131" s="81" t="s">
        <v>31</v>
      </c>
    </row>
    <row r="132" spans="1:34" ht="15.75" customHeight="1" x14ac:dyDescent="0.2">
      <c r="A132" s="46" t="s">
        <v>42</v>
      </c>
      <c r="B132" s="76">
        <v>21.908000000000001</v>
      </c>
      <c r="C132" s="9">
        <v>-1.8205175649769907</v>
      </c>
      <c r="D132" s="44">
        <v>5.0277643865144652</v>
      </c>
      <c r="E132" s="9">
        <v>-1.8205175649769907</v>
      </c>
      <c r="F132" s="3">
        <v>500</v>
      </c>
      <c r="G132" s="5">
        <v>10.05552877302893</v>
      </c>
      <c r="H132" s="5">
        <v>9.8061695911375448</v>
      </c>
      <c r="J132" s="5" t="e">
        <v>#DIV/0!</v>
      </c>
      <c r="K132" s="5" t="e">
        <v>#DIV/0!</v>
      </c>
      <c r="L132" s="5">
        <v>2.4798216734282532E-2</v>
      </c>
      <c r="M132" s="5">
        <v>0.97520178326571749</v>
      </c>
      <c r="N132" s="13">
        <v>-1.8808652564080395</v>
      </c>
      <c r="O132" s="5">
        <v>4.6584408386503677E-3</v>
      </c>
      <c r="P132" s="5">
        <v>0.99534155916134959</v>
      </c>
      <c r="Q132" s="52">
        <v>-0.88349425482450805</v>
      </c>
      <c r="R132" s="14">
        <v>-0.88830791533549558</v>
      </c>
      <c r="S132" s="14">
        <v>-0.94891850773757191</v>
      </c>
      <c r="T132" s="20">
        <v>1.232984392806552E-2</v>
      </c>
      <c r="U132" s="20">
        <v>0.98767015607193454</v>
      </c>
      <c r="V132" s="21">
        <v>-1.9546838489616039</v>
      </c>
      <c r="W132" s="6">
        <v>-1.9338861485495813</v>
      </c>
      <c r="X132" s="6">
        <v>-1.9948702862235421</v>
      </c>
      <c r="Y132" s="20">
        <v>1.6033929099785484E-2</v>
      </c>
      <c r="Z132" s="21">
        <v>0.98396607090021448</v>
      </c>
      <c r="AA132" s="21">
        <v>-1.9415433010769485</v>
      </c>
      <c r="AB132" s="15">
        <v>-1.8715183493824348</v>
      </c>
      <c r="AC132" s="15">
        <v>-1.9322770213630793</v>
      </c>
      <c r="AD132" s="81" t="s">
        <v>31</v>
      </c>
    </row>
    <row r="133" spans="1:34" ht="15.75" customHeight="1" x14ac:dyDescent="0.2">
      <c r="A133" s="46" t="s">
        <v>42</v>
      </c>
      <c r="B133" s="76">
        <v>21.902000000000001</v>
      </c>
      <c r="C133" s="9">
        <v>-1.7967155737441733</v>
      </c>
      <c r="D133" s="44">
        <v>5.02641333774086</v>
      </c>
      <c r="E133" s="9">
        <v>-1.7967155737441733</v>
      </c>
      <c r="F133" s="3">
        <v>500</v>
      </c>
      <c r="G133" s="5">
        <v>10.05282667548172</v>
      </c>
      <c r="H133" s="5">
        <v>9.8034674935903343</v>
      </c>
      <c r="J133" s="5" t="e">
        <v>#DIV/0!</v>
      </c>
      <c r="K133" s="5" t="e">
        <v>#DIV/0!</v>
      </c>
      <c r="L133" s="5">
        <v>2.4804882242678926E-2</v>
      </c>
      <c r="M133" s="5">
        <v>0.97519511775732104</v>
      </c>
      <c r="N133" s="13">
        <v>-1.8564744755744018</v>
      </c>
      <c r="O133" s="5">
        <v>4.6596929801594467E-3</v>
      </c>
      <c r="P133" s="5">
        <v>0.99534030701984055</v>
      </c>
      <c r="Q133" s="52">
        <v>-0.85932779296518269</v>
      </c>
      <c r="R133" s="14">
        <v>-0.86440223220562129</v>
      </c>
      <c r="S133" s="14">
        <v>-0.92442146998153629</v>
      </c>
      <c r="T133" s="20">
        <v>1.2333158064687089E-2</v>
      </c>
      <c r="U133" s="20">
        <v>0.98766684193531296</v>
      </c>
      <c r="V133" s="21">
        <v>-1.9306211512062246</v>
      </c>
      <c r="W133" s="6">
        <v>-1.9098331338304511</v>
      </c>
      <c r="X133" s="6">
        <v>-1.9702222723383138</v>
      </c>
      <c r="Y133" s="20">
        <v>1.6038238856821121E-2</v>
      </c>
      <c r="Z133" s="21">
        <v>0.9839617611431789</v>
      </c>
      <c r="AA133" s="21">
        <v>-1.9173864062820922</v>
      </c>
      <c r="AB133" s="15">
        <v>-1.8475542615522769</v>
      </c>
      <c r="AC133" s="15">
        <v>-1.907720134150318</v>
      </c>
      <c r="AD133" s="81" t="s">
        <v>31</v>
      </c>
    </row>
    <row r="134" spans="1:34" ht="15.75" customHeight="1" x14ac:dyDescent="0.2">
      <c r="A134" s="46" t="s">
        <v>42</v>
      </c>
      <c r="B134" s="76">
        <v>21.664000000000001</v>
      </c>
      <c r="C134" s="9">
        <v>-1.6824271502962143</v>
      </c>
      <c r="D134" s="44">
        <v>4.972821736387842</v>
      </c>
      <c r="E134" s="9">
        <v>-1.6824271502962143</v>
      </c>
      <c r="F134" s="3">
        <v>500</v>
      </c>
      <c r="G134" s="5">
        <v>9.9456434727756839</v>
      </c>
      <c r="H134" s="5">
        <v>9.6962842908842983</v>
      </c>
      <c r="J134" s="5" t="e">
        <v>#DIV/0!</v>
      </c>
      <c r="K134" s="5" t="e">
        <v>#DIV/0!</v>
      </c>
      <c r="L134" s="5">
        <v>2.5072201972045256E-2</v>
      </c>
      <c r="M134" s="5">
        <v>0.97492779802795471</v>
      </c>
      <c r="N134" s="13">
        <v>-1.7399074764762783</v>
      </c>
      <c r="O134" s="5">
        <v>4.7099100242961531E-3</v>
      </c>
      <c r="P134" s="5">
        <v>0.9952900899757039</v>
      </c>
      <c r="Q134" s="52">
        <v>-0.73434859459287349</v>
      </c>
      <c r="R134" s="14">
        <v>-0.74961591833651853</v>
      </c>
      <c r="S134" s="14">
        <v>-0.8073466539889147</v>
      </c>
      <c r="T134" s="20">
        <v>1.2466071272813985E-2</v>
      </c>
      <c r="U134" s="20">
        <v>0.98753392872718604</v>
      </c>
      <c r="V134" s="21">
        <v>-1.8163513188689739</v>
      </c>
      <c r="W134" s="6">
        <v>-1.7943393877597551</v>
      </c>
      <c r="X134" s="6">
        <v>-1.8524259200227884</v>
      </c>
      <c r="Y134" s="20">
        <v>1.621108134922938E-2</v>
      </c>
      <c r="Z134" s="21">
        <v>0.98378891865077067</v>
      </c>
      <c r="AA134" s="21">
        <v>-1.8025366007594881</v>
      </c>
      <c r="AB134" s="15">
        <v>-1.7324875097545955</v>
      </c>
      <c r="AC134" s="15">
        <v>-1.7903592891200961</v>
      </c>
      <c r="AD134" s="81" t="s">
        <v>31</v>
      </c>
    </row>
    <row r="135" spans="1:34" ht="15.75" customHeight="1" x14ac:dyDescent="0.2">
      <c r="A135" s="46" t="s">
        <v>42</v>
      </c>
      <c r="B135" s="10">
        <v>21.58</v>
      </c>
      <c r="C135" s="9">
        <v>-1.7534855661440629</v>
      </c>
      <c r="D135" s="44">
        <v>4.9539070535573648</v>
      </c>
      <c r="E135" s="9">
        <v>-1.7534855661440629</v>
      </c>
      <c r="F135" s="3">
        <v>500</v>
      </c>
      <c r="G135" s="5">
        <v>9.9078141071147297</v>
      </c>
      <c r="H135" s="5">
        <v>9.658454925223344</v>
      </c>
      <c r="J135" s="5" t="e">
        <v>#DIV/0!</v>
      </c>
      <c r="K135" s="5" t="e">
        <v>#DIV/0!</v>
      </c>
      <c r="L135" s="5">
        <v>2.5167931008346484E-2</v>
      </c>
      <c r="M135" s="5">
        <v>0.97483206899165353</v>
      </c>
      <c r="N135" s="13">
        <v>-1.8130255916107842</v>
      </c>
      <c r="O135" s="5">
        <v>4.7278930936808872E-3</v>
      </c>
      <c r="P135" s="5">
        <v>0.99527210690631907</v>
      </c>
      <c r="Q135" s="52">
        <v>-0.80210747586018483</v>
      </c>
      <c r="R135" s="14">
        <v>-0.82098389576134001</v>
      </c>
      <c r="S135" s="14">
        <v>-0.88078330365245927</v>
      </c>
      <c r="T135" s="20">
        <v>1.2513668408109061E-2</v>
      </c>
      <c r="U135" s="20">
        <v>0.98748633159189092</v>
      </c>
      <c r="V135" s="21">
        <v>-1.8888280246524869</v>
      </c>
      <c r="W135" s="6">
        <v>-1.866147208609207</v>
      </c>
      <c r="X135" s="6">
        <v>-1.9263151624127477</v>
      </c>
      <c r="Y135" s="20">
        <v>1.6272977436246099E-2</v>
      </c>
      <c r="Z135" s="21">
        <v>0.98372702256375388</v>
      </c>
      <c r="AA135" s="21">
        <v>-1.875236657004252</v>
      </c>
      <c r="AB135" s="15">
        <v>-1.8040298484519524</v>
      </c>
      <c r="AC135" s="15">
        <v>-1.8639753540921318</v>
      </c>
      <c r="AD135" s="81" t="s">
        <v>31</v>
      </c>
    </row>
    <row r="136" spans="1:34" ht="15.75" customHeight="1" x14ac:dyDescent="0.2">
      <c r="A136" s="46" t="s">
        <v>42</v>
      </c>
      <c r="B136" s="10">
        <v>21.922000000000001</v>
      </c>
      <c r="C136" s="23">
        <v>-1.8001612256880528</v>
      </c>
      <c r="D136" s="44">
        <v>5.0309168336528787</v>
      </c>
      <c r="E136" s="9">
        <v>-1.8001612256880528</v>
      </c>
      <c r="F136" s="3">
        <v>500</v>
      </c>
      <c r="G136" s="5">
        <v>10.061833667305757</v>
      </c>
      <c r="H136" s="5">
        <v>9.8124744854143717</v>
      </c>
      <c r="J136" s="5" t="e">
        <v>#DIV/0!</v>
      </c>
      <c r="K136" s="5" t="e">
        <v>#DIV/0!</v>
      </c>
      <c r="L136" s="5">
        <v>2.4782677803712499E-2</v>
      </c>
      <c r="M136" s="5">
        <v>0.97521732219628754</v>
      </c>
      <c r="N136" s="13">
        <v>-1.8599528365979416</v>
      </c>
      <c r="O136" s="5">
        <v>4.6555217904973483E-3</v>
      </c>
      <c r="P136" s="5">
        <v>0.99534447820950267</v>
      </c>
      <c r="Q136" s="52">
        <v>-0.86363260188753721</v>
      </c>
      <c r="R136" s="14">
        <v>-0.86786289491827073</v>
      </c>
      <c r="S136" s="14">
        <v>-0.92791498426892072</v>
      </c>
      <c r="T136" s="20">
        <v>1.2322117864905797E-2</v>
      </c>
      <c r="U136" s="20">
        <v>0.98767788213509422</v>
      </c>
      <c r="V136" s="21">
        <v>-1.9339884276678714</v>
      </c>
      <c r="W136" s="6">
        <v>-1.9133151247324922</v>
      </c>
      <c r="X136" s="6">
        <v>-1.9737373172805326</v>
      </c>
      <c r="Y136" s="20">
        <v>1.6023882001894692E-2</v>
      </c>
      <c r="Z136" s="21">
        <v>0.98397611799810536</v>
      </c>
      <c r="AA136" s="21">
        <v>-1.9207783907937923</v>
      </c>
      <c r="AB136" s="15">
        <v>-1.8510233791150728</v>
      </c>
      <c r="AC136" s="15">
        <v>-1.911222183548529</v>
      </c>
      <c r="AD136" s="81" t="s">
        <v>31</v>
      </c>
    </row>
    <row r="137" spans="1:34" ht="15.75" customHeight="1" x14ac:dyDescent="0.2">
      <c r="A137" s="46" t="s">
        <v>42</v>
      </c>
      <c r="B137" s="10">
        <v>21.587</v>
      </c>
      <c r="C137" s="23">
        <v>-1.8222893963125304</v>
      </c>
      <c r="D137" s="44">
        <v>4.9554832771265716</v>
      </c>
      <c r="E137" s="9">
        <v>-1.8222893963125304</v>
      </c>
      <c r="F137" s="3">
        <v>500</v>
      </c>
      <c r="G137" s="5">
        <v>9.9109665542531431</v>
      </c>
      <c r="H137" s="5">
        <v>9.6616073723617575</v>
      </c>
      <c r="J137" s="5" t="e">
        <v>#DIV/0!</v>
      </c>
      <c r="K137" s="5" t="e">
        <v>#DIV/0!</v>
      </c>
      <c r="L137" s="5">
        <v>2.5159925676913598E-2</v>
      </c>
      <c r="M137" s="5">
        <v>0.97484007432308639</v>
      </c>
      <c r="N137" s="13">
        <v>-1.8835857723909979</v>
      </c>
      <c r="O137" s="5">
        <v>4.7263892612370677E-3</v>
      </c>
      <c r="P137" s="5">
        <v>0.99527361073876297</v>
      </c>
      <c r="Q137" s="52">
        <v>-0.8715420922190722</v>
      </c>
      <c r="R137" s="14">
        <v>-0.89008746554424434</v>
      </c>
      <c r="S137" s="14">
        <v>-0.95165087547950655</v>
      </c>
      <c r="T137" s="20">
        <v>1.2509688102258139E-2</v>
      </c>
      <c r="U137" s="20">
        <v>0.98749031189774183</v>
      </c>
      <c r="V137" s="21">
        <v>-1.9584598783151046</v>
      </c>
      <c r="W137" s="6">
        <v>-1.9356766661905924</v>
      </c>
      <c r="X137" s="6">
        <v>-1.9976194936466383</v>
      </c>
      <c r="Y137" s="20">
        <v>1.6267801381935801E-2</v>
      </c>
      <c r="Z137" s="21">
        <v>0.98373219861806416</v>
      </c>
      <c r="AA137" s="21">
        <v>-1.9451389170753797</v>
      </c>
      <c r="AB137" s="15">
        <v>-1.8733022472643295</v>
      </c>
      <c r="AC137" s="15">
        <v>-1.9350160646356052</v>
      </c>
      <c r="AD137" s="81" t="s">
        <v>31</v>
      </c>
    </row>
    <row r="138" spans="1:34" ht="15.75" customHeight="1" x14ac:dyDescent="0.2">
      <c r="A138" s="49" t="s">
        <v>42</v>
      </c>
      <c r="B138" s="10">
        <v>22.202000000000002</v>
      </c>
      <c r="C138" s="23">
        <v>-1.8310687739937301</v>
      </c>
      <c r="D138" s="44">
        <v>5.0939657764211352</v>
      </c>
      <c r="E138" s="9">
        <v>-1.8310687739937301</v>
      </c>
      <c r="F138" s="3">
        <v>500</v>
      </c>
      <c r="G138" s="5">
        <v>10.18793155284227</v>
      </c>
      <c r="H138" s="5">
        <v>9.9385723709508849</v>
      </c>
      <c r="J138" s="5" t="e">
        <v>#DIV/0!</v>
      </c>
      <c r="K138" s="5" t="e">
        <v>#DIV/0!</v>
      </c>
      <c r="L138" s="5">
        <v>2.4475938083998838E-2</v>
      </c>
      <c r="M138" s="5">
        <v>0.97552406191600116</v>
      </c>
      <c r="N138" s="13">
        <v>-1.8908772369468465</v>
      </c>
      <c r="O138" s="5">
        <v>4.5978995488474127E-3</v>
      </c>
      <c r="P138" s="5">
        <v>0.99540210045115263</v>
      </c>
      <c r="Q138" s="52">
        <v>-0.90632804500698938</v>
      </c>
      <c r="R138" s="14">
        <v>-0.89890509003924368</v>
      </c>
      <c r="S138" s="14">
        <v>-0.95897410484800139</v>
      </c>
      <c r="T138" s="20">
        <v>1.216960476643854E-2</v>
      </c>
      <c r="U138" s="20">
        <v>0.98783039523356142</v>
      </c>
      <c r="V138" s="21">
        <v>-1.9635999326169791</v>
      </c>
      <c r="W138" s="6">
        <v>-1.9445486340240881</v>
      </c>
      <c r="X138" s="6">
        <v>-2.0049878563424466</v>
      </c>
      <c r="Y138" s="20">
        <v>1.582555149407323E-2</v>
      </c>
      <c r="Z138" s="21">
        <v>0.98417444850592672</v>
      </c>
      <c r="AA138" s="21">
        <v>-1.9506660267874469</v>
      </c>
      <c r="AB138" s="15">
        <v>-1.8821414143654551</v>
      </c>
      <c r="AC138" s="15">
        <v>-1.9423571856081194</v>
      </c>
      <c r="AD138" s="81" t="s">
        <v>31</v>
      </c>
    </row>
    <row r="139" spans="1:34" ht="15.75" customHeight="1" x14ac:dyDescent="0.2">
      <c r="A139" s="46" t="s">
        <v>53</v>
      </c>
      <c r="B139" s="76">
        <v>20.283999999999999</v>
      </c>
      <c r="C139" s="9">
        <v>-5.8194914336580448</v>
      </c>
      <c r="D139" s="44">
        <v>4.6620805184585778</v>
      </c>
      <c r="E139" s="9">
        <v>-5.8194914336580448</v>
      </c>
      <c r="F139" s="3">
        <v>500</v>
      </c>
      <c r="G139" s="5">
        <v>9.3241610369171557</v>
      </c>
      <c r="H139" s="5">
        <v>9.0748018550257701</v>
      </c>
      <c r="J139" s="5" t="e">
        <v>#DIV/0!</v>
      </c>
      <c r="K139" s="5" t="e">
        <v>#DIV/0!</v>
      </c>
      <c r="L139" s="5">
        <v>2.6743337111413842E-2</v>
      </c>
      <c r="M139" s="5">
        <v>0.97325666288858614</v>
      </c>
      <c r="N139" s="13">
        <v>-5.9945873282340623</v>
      </c>
      <c r="O139" s="5">
        <v>5.023839217816589E-3</v>
      </c>
      <c r="P139" s="5">
        <v>0.99497616078218343</v>
      </c>
      <c r="Q139" s="52">
        <v>-4.828790504256717</v>
      </c>
      <c r="R139" s="14">
        <v>-4.9047030653987989</v>
      </c>
      <c r="S139" s="14">
        <v>-5.0805617543686923</v>
      </c>
      <c r="T139" s="20">
        <v>1.3296971158555985E-2</v>
      </c>
      <c r="U139" s="20">
        <v>0.98670302884144401</v>
      </c>
      <c r="V139" s="21">
        <v>-6.0182140853648693</v>
      </c>
      <c r="W139" s="6">
        <v>-5.9750344871046579</v>
      </c>
      <c r="X139" s="6">
        <v>-6.1519769995314935</v>
      </c>
      <c r="Y139" s="20">
        <v>1.7291597042269242E-2</v>
      </c>
      <c r="Z139" s="21">
        <v>0.98270840295773076</v>
      </c>
      <c r="AA139" s="21">
        <v>-6.020542587972292</v>
      </c>
      <c r="AB139" s="15">
        <v>-5.8977260763834467</v>
      </c>
      <c r="AC139" s="15">
        <v>-6.0740144110558187</v>
      </c>
      <c r="AD139" s="81" t="s">
        <v>31</v>
      </c>
    </row>
    <row r="140" spans="1:34" ht="15.75" customHeight="1" x14ac:dyDescent="0.2">
      <c r="A140" s="46" t="s">
        <v>79</v>
      </c>
      <c r="B140" s="76">
        <v>23.178999999999998</v>
      </c>
      <c r="C140" s="9">
        <v>-5.1135690745683826</v>
      </c>
      <c r="D140" s="44">
        <v>5.3139615517232288</v>
      </c>
      <c r="E140" s="9">
        <v>-5.1135690745683826</v>
      </c>
      <c r="F140" s="3">
        <v>500</v>
      </c>
      <c r="G140" s="5">
        <v>10.627923103446458</v>
      </c>
      <c r="H140" s="5">
        <v>10.378563921555072</v>
      </c>
      <c r="J140" s="5" t="e">
        <v>#DIV/0!</v>
      </c>
      <c r="K140" s="5" t="e">
        <v>#DIV/0!</v>
      </c>
      <c r="L140" s="5">
        <v>2.3462644532168522E-2</v>
      </c>
      <c r="M140" s="5">
        <v>0.97653735546783149</v>
      </c>
      <c r="N140" s="13">
        <v>-5.2497085576070619</v>
      </c>
      <c r="O140" s="5">
        <v>4.4075484395734261E-3</v>
      </c>
      <c r="P140" s="5">
        <v>0.99559245156042653</v>
      </c>
      <c r="Q140" s="52">
        <v>-4.2418135370591603</v>
      </c>
      <c r="R140" s="14">
        <v>-4.1957053993790172</v>
      </c>
      <c r="S140" s="14">
        <v>-4.3324379656233223</v>
      </c>
      <c r="T140" s="20">
        <v>1.1665788242804771E-2</v>
      </c>
      <c r="U140" s="20">
        <v>0.98833421175719527</v>
      </c>
      <c r="V140" s="21">
        <v>-5.279293680050082</v>
      </c>
      <c r="W140" s="6">
        <v>-5.2616672428408284</v>
      </c>
      <c r="X140" s="6">
        <v>-5.3992424968334136</v>
      </c>
      <c r="Y140" s="20">
        <v>1.5170380312152872E-2</v>
      </c>
      <c r="Z140" s="21">
        <v>0.9848296196878471</v>
      </c>
      <c r="AA140" s="21">
        <v>-5.2787026323506492</v>
      </c>
      <c r="AB140" s="15">
        <v>-5.1869962366390832</v>
      </c>
      <c r="AC140" s="15">
        <v>-5.3240628583674816</v>
      </c>
      <c r="AD140" s="81" t="s">
        <v>31</v>
      </c>
    </row>
    <row r="141" spans="1:34" ht="15.75" customHeight="1" x14ac:dyDescent="0.2">
      <c r="A141" s="46" t="s">
        <v>109</v>
      </c>
      <c r="B141" s="10">
        <v>21.202999999999999</v>
      </c>
      <c r="C141" s="9">
        <v>-5.3655603392720073</v>
      </c>
      <c r="D141" s="44">
        <v>4.86901615561582</v>
      </c>
      <c r="E141" s="9">
        <v>-5.3655603392720073</v>
      </c>
      <c r="F141" s="3">
        <v>500</v>
      </c>
      <c r="G141" s="5">
        <v>9.73803231123164</v>
      </c>
      <c r="H141" s="5">
        <v>9.4886731293402544</v>
      </c>
      <c r="J141" s="5" t="e">
        <v>#DIV/0!</v>
      </c>
      <c r="K141" s="5" t="e">
        <v>#DIV/0!</v>
      </c>
      <c r="L141" s="5">
        <v>2.5606731824434383E-2</v>
      </c>
      <c r="M141" s="5">
        <v>0.9743932681755656</v>
      </c>
      <c r="N141" s="13">
        <v>-5.5210898471872296</v>
      </c>
      <c r="O141" s="5">
        <v>4.8103235225943923E-3</v>
      </c>
      <c r="P141" s="5">
        <v>0.99518967647740564</v>
      </c>
      <c r="Q141" s="52">
        <v>-4.4149741072348201</v>
      </c>
      <c r="R141" s="14">
        <v>-4.4487944483824222</v>
      </c>
      <c r="S141" s="14">
        <v>-4.6050015109428131</v>
      </c>
      <c r="T141" s="20">
        <v>1.2731843192039875E-2</v>
      </c>
      <c r="U141" s="20">
        <v>0.9872681568079601</v>
      </c>
      <c r="V141" s="21">
        <v>-5.5498743501967365</v>
      </c>
      <c r="W141" s="6">
        <v>-5.5163160888017337</v>
      </c>
      <c r="X141" s="6">
        <v>-5.673485861135152</v>
      </c>
      <c r="Y141" s="20">
        <v>1.6556695465226579E-2</v>
      </c>
      <c r="Z141" s="21">
        <v>0.98344330453477347</v>
      </c>
      <c r="AA141" s="21">
        <v>-5.5502807360693138</v>
      </c>
      <c r="AB141" s="15">
        <v>-5.440703615182449</v>
      </c>
      <c r="AC141" s="15">
        <v>-5.5972923119601719</v>
      </c>
      <c r="AD141" s="81" t="s">
        <v>31</v>
      </c>
    </row>
    <row r="142" spans="1:34" ht="15.75" customHeight="1" x14ac:dyDescent="0.2">
      <c r="A142" s="46" t="s">
        <v>54</v>
      </c>
      <c r="B142" s="76">
        <v>22.026</v>
      </c>
      <c r="C142" s="9">
        <v>19.740813990034212</v>
      </c>
      <c r="D142" s="44">
        <v>5.0543350123953736</v>
      </c>
      <c r="E142" s="9">
        <v>19.740813990034212</v>
      </c>
      <c r="F142" s="3">
        <v>500</v>
      </c>
      <c r="G142" s="5">
        <v>10.108670024790747</v>
      </c>
      <c r="H142" s="5">
        <v>9.8593108428993617</v>
      </c>
      <c r="J142" s="5" t="e">
        <v>#DIV/0!</v>
      </c>
      <c r="K142" s="5" t="e">
        <v>#DIV/0!</v>
      </c>
      <c r="L142" s="5">
        <v>2.4667852574062763E-2</v>
      </c>
      <c r="M142" s="5">
        <v>0.97533214742593721</v>
      </c>
      <c r="N142" s="13">
        <v>20.22611528306383</v>
      </c>
      <c r="O142" s="5">
        <v>4.6339514274007041E-3</v>
      </c>
      <c r="P142" s="5">
        <v>0.99536604857259925</v>
      </c>
      <c r="Q142" s="52">
        <v>20.773267754332274</v>
      </c>
      <c r="R142" s="14">
        <v>20.766954241957862</v>
      </c>
      <c r="S142" s="14">
        <v>21.254369719940588</v>
      </c>
      <c r="T142" s="20">
        <v>1.2265025970929877E-2</v>
      </c>
      <c r="U142" s="20">
        <v>0.98773497402907018</v>
      </c>
      <c r="V142" s="21">
        <v>19.875095832585867</v>
      </c>
      <c r="W142" s="6">
        <v>19.854838172198939</v>
      </c>
      <c r="X142" s="6">
        <v>20.34525760939124</v>
      </c>
      <c r="Y142" s="20">
        <v>1.5949638776633853E-2</v>
      </c>
      <c r="Z142" s="21">
        <v>0.9840503612233662</v>
      </c>
      <c r="AA142" s="21">
        <v>19.969904157955721</v>
      </c>
      <c r="AB142" s="15">
        <v>19.836650436388787</v>
      </c>
      <c r="AC142" s="15">
        <v>20.325256733924778</v>
      </c>
      <c r="AD142" s="81" t="s">
        <v>31</v>
      </c>
      <c r="AG142" s="42" t="s">
        <v>41</v>
      </c>
      <c r="AH142" s="12" t="s">
        <v>43</v>
      </c>
    </row>
    <row r="143" spans="1:34" ht="15.75" customHeight="1" x14ac:dyDescent="0.2">
      <c r="A143" s="46" t="s">
        <v>80</v>
      </c>
      <c r="B143" s="76">
        <v>23.7</v>
      </c>
      <c r="C143" s="9">
        <v>19.578176970504334</v>
      </c>
      <c r="D143" s="44">
        <v>5.431277620231306</v>
      </c>
      <c r="E143" s="9">
        <v>19.578176970504334</v>
      </c>
      <c r="F143" s="3">
        <v>500</v>
      </c>
      <c r="G143" s="5">
        <v>10.862555240462612</v>
      </c>
      <c r="H143" s="5">
        <v>10.613196058571226</v>
      </c>
      <c r="J143" s="5" t="e">
        <v>#DIV/0!</v>
      </c>
      <c r="K143" s="5" t="e">
        <v>#DIV/0!</v>
      </c>
      <c r="L143" s="5">
        <v>2.2955849371659065E-2</v>
      </c>
      <c r="M143" s="5">
        <v>0.97704415062834093</v>
      </c>
      <c r="N143" s="13">
        <v>20.025184755918172</v>
      </c>
      <c r="O143" s="5">
        <v>4.3123450103170063E-3</v>
      </c>
      <c r="P143" s="5">
        <v>0.99568765498968304</v>
      </c>
      <c r="Q143" s="52">
        <v>20.537961451688048</v>
      </c>
      <c r="R143" s="14">
        <v>20.603608704349735</v>
      </c>
      <c r="S143" s="14">
        <v>21.052563851428211</v>
      </c>
      <c r="T143" s="20">
        <v>1.1413806203146979E-2</v>
      </c>
      <c r="U143" s="20">
        <v>0.98858619379685297</v>
      </c>
      <c r="V143" s="21">
        <v>19.70115401981457</v>
      </c>
      <c r="W143" s="6">
        <v>19.690485930138031</v>
      </c>
      <c r="X143" s="6">
        <v>20.142208004016474</v>
      </c>
      <c r="Y143" s="20">
        <v>1.4842698779291306E-2</v>
      </c>
      <c r="Z143" s="21">
        <v>0.98515730122070866</v>
      </c>
      <c r="AA143" s="21">
        <v>19.788677890200333</v>
      </c>
      <c r="AB143" s="15">
        <v>19.672905824338201</v>
      </c>
      <c r="AC143" s="15">
        <v>20.122957827367767</v>
      </c>
      <c r="AD143" s="81" t="s">
        <v>31</v>
      </c>
    </row>
    <row r="144" spans="1:34" ht="15.75" customHeight="1" x14ac:dyDescent="0.2">
      <c r="A144" s="46" t="s">
        <v>110</v>
      </c>
      <c r="B144" s="10">
        <v>22.114000000000001</v>
      </c>
      <c r="C144" s="9">
        <v>19.632969532612211</v>
      </c>
      <c r="D144" s="44">
        <v>5.074150394408254</v>
      </c>
      <c r="E144" s="9">
        <v>19.632969532612211</v>
      </c>
      <c r="F144" s="3">
        <v>500</v>
      </c>
      <c r="G144" s="5">
        <v>10.148300788816508</v>
      </c>
      <c r="H144" s="5">
        <v>9.8989416069251224</v>
      </c>
      <c r="J144" s="5" t="e">
        <v>#DIV/0!</v>
      </c>
      <c r="K144" s="5" t="e">
        <v>#DIV/0!</v>
      </c>
      <c r="L144" s="5">
        <v>2.4571520600392624E-2</v>
      </c>
      <c r="M144" s="5">
        <v>0.97542847939960742</v>
      </c>
      <c r="N144" s="13">
        <v>20.113611250049683</v>
      </c>
      <c r="O144" s="5">
        <v>4.6158550939013531E-3</v>
      </c>
      <c r="P144" s="5">
        <v>0.99538414490609861</v>
      </c>
      <c r="Q144" s="52">
        <v>20.660872597394011</v>
      </c>
      <c r="R144" s="14">
        <v>20.658639966852636</v>
      </c>
      <c r="S144" s="14">
        <v>21.141375570091437</v>
      </c>
      <c r="T144" s="20">
        <v>1.2217129051027838E-2</v>
      </c>
      <c r="U144" s="20">
        <v>0.98778287094897221</v>
      </c>
      <c r="V144" s="21">
        <v>19.765386651520153</v>
      </c>
      <c r="W144" s="6">
        <v>19.745856352300969</v>
      </c>
      <c r="X144" s="6">
        <v>20.231567072512128</v>
      </c>
      <c r="Y144" s="20">
        <v>1.5887352844850135E-2</v>
      </c>
      <c r="Z144" s="21">
        <v>0.9841126471551499</v>
      </c>
      <c r="AA144" s="21">
        <v>19.859409600165971</v>
      </c>
      <c r="AB144" s="15">
        <v>19.72807153538939</v>
      </c>
      <c r="AC144" s="15">
        <v>20.211986524637382</v>
      </c>
      <c r="AD144" s="81" t="s">
        <v>31</v>
      </c>
    </row>
    <row r="145" spans="1:14" x14ac:dyDescent="0.2">
      <c r="A145" s="46" t="s">
        <v>80</v>
      </c>
      <c r="B145" s="76">
        <v>23.7</v>
      </c>
      <c r="C145" s="9">
        <v>19.578176970504334</v>
      </c>
      <c r="D145" s="44">
        <v>5.431277620231306</v>
      </c>
      <c r="E145" s="9">
        <v>19.578176970504334</v>
      </c>
      <c r="F145" s="3">
        <v>500</v>
      </c>
      <c r="G145" s="5">
        <v>10.862555240462612</v>
      </c>
      <c r="H145" s="5">
        <v>10.613196058571226</v>
      </c>
      <c r="J145" s="5" t="e">
        <v>#DIV/0!</v>
      </c>
      <c r="K145" s="5" t="e">
        <v>#DIV/0!</v>
      </c>
      <c r="L145" s="5">
        <v>2.2955849371659065E-2</v>
      </c>
      <c r="M145" s="5">
        <v>0.97704415062834093</v>
      </c>
      <c r="N145" s="13">
        <v>20.025184755918172</v>
      </c>
    </row>
    <row r="146" spans="1:14" x14ac:dyDescent="0.2">
      <c r="A146" s="46" t="s">
        <v>110</v>
      </c>
      <c r="B146" s="10">
        <v>22.114000000000001</v>
      </c>
      <c r="C146" s="9">
        <v>19.632969532612211</v>
      </c>
      <c r="D146" s="44">
        <v>5.074150394408254</v>
      </c>
      <c r="E146" s="9">
        <v>19.632969532612211</v>
      </c>
      <c r="F146" s="3">
        <v>500</v>
      </c>
      <c r="G146" s="5">
        <v>10.148300788816508</v>
      </c>
      <c r="H146" s="5">
        <v>9.8989416069251224</v>
      </c>
      <c r="J146" s="5" t="e">
        <v>#DIV/0!</v>
      </c>
      <c r="K146" s="5" t="e">
        <v>#DIV/0!</v>
      </c>
      <c r="L146" s="5">
        <v>2.4571520600392624E-2</v>
      </c>
      <c r="M146" s="5">
        <v>0.97542847939960742</v>
      </c>
      <c r="N146" s="13">
        <v>20.113611250049683</v>
      </c>
    </row>
  </sheetData>
  <sortState xmlns:xlrd2="http://schemas.microsoft.com/office/spreadsheetml/2017/richdata2" ref="A2:AM144">
    <sortCondition ref="A2:A144"/>
  </sortState>
  <conditionalFormatting sqref="D2:D146">
    <cfRule type="cellIs" dxfId="2" priority="1" stopIfTrue="1" operator="lessThan">
      <formula>3</formula>
    </cfRule>
  </conditionalFormatting>
  <conditionalFormatting sqref="E2:E146">
    <cfRule type="expression" dxfId="1" priority="2">
      <formula>NOT(ISNA(A2))</formula>
    </cfRule>
    <cfRule type="expression" dxfId="0" priority="3">
      <formula>ISNA(A2)</formula>
    </cfRule>
  </conditionalFormatting>
  <pageMargins left="0" right="0" top="0" bottom="0" header="0" footer="0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424D-1934-DA4E-A562-E7836E54A268}">
  <dimension ref="C1:P9"/>
  <sheetViews>
    <sheetView workbookViewId="0">
      <selection activeCell="O25" sqref="O25"/>
    </sheetView>
  </sheetViews>
  <sheetFormatPr baseColWidth="10" defaultColWidth="11" defaultRowHeight="16" x14ac:dyDescent="0.2"/>
  <sheetData>
    <row r="1" spans="3:16" x14ac:dyDescent="0.2">
      <c r="D1" s="158" t="s">
        <v>410</v>
      </c>
      <c r="E1" s="158" t="s">
        <v>411</v>
      </c>
      <c r="J1" s="158" t="s">
        <v>412</v>
      </c>
      <c r="K1" s="158" t="s">
        <v>410</v>
      </c>
      <c r="L1" s="158" t="s">
        <v>411</v>
      </c>
      <c r="N1" s="158" t="s">
        <v>413</v>
      </c>
      <c r="O1" s="158" t="s">
        <v>410</v>
      </c>
      <c r="P1" s="158" t="s">
        <v>411</v>
      </c>
    </row>
    <row r="2" spans="3:16" x14ac:dyDescent="0.2">
      <c r="C2" s="158" t="s">
        <v>408</v>
      </c>
      <c r="D2" s="159">
        <v>0.14412391158659985</v>
      </c>
      <c r="E2" s="159">
        <v>0.14924188617952472</v>
      </c>
      <c r="K2" s="175">
        <v>6.4631652031810607E-2</v>
      </c>
      <c r="L2" s="175">
        <v>3.7888512539351819E-2</v>
      </c>
      <c r="M2" s="177"/>
      <c r="N2" s="176"/>
      <c r="O2">
        <v>0.11</v>
      </c>
      <c r="P2">
        <v>7.0000000000000007E-2</v>
      </c>
    </row>
    <row r="3" spans="3:16" x14ac:dyDescent="0.2">
      <c r="D3" s="160">
        <v>9.9055538374499735E-2</v>
      </c>
      <c r="E3" s="160">
        <v>0.10200716876417316</v>
      </c>
      <c r="F3" s="161"/>
      <c r="G3" s="162"/>
      <c r="H3" s="161"/>
      <c r="K3">
        <v>7.0000000000000007E-2</v>
      </c>
      <c r="L3">
        <v>0.1</v>
      </c>
      <c r="O3">
        <v>0.04</v>
      </c>
      <c r="P3">
        <v>0.09</v>
      </c>
    </row>
    <row r="4" spans="3:16" x14ac:dyDescent="0.2">
      <c r="D4" s="159">
        <v>8.0021134265766097E-2</v>
      </c>
      <c r="E4" s="159">
        <v>0.19744158677679663</v>
      </c>
      <c r="K4">
        <v>0.01</v>
      </c>
      <c r="L4">
        <v>0.02</v>
      </c>
      <c r="O4">
        <v>0.16</v>
      </c>
      <c r="P4">
        <v>0.06</v>
      </c>
    </row>
    <row r="5" spans="3:16" x14ac:dyDescent="0.2">
      <c r="D5" s="159">
        <v>7.3876407091550259E-2</v>
      </c>
      <c r="E5" s="159">
        <v>0.11495624660302632</v>
      </c>
      <c r="K5">
        <v>0.23</v>
      </c>
      <c r="L5">
        <v>0.09</v>
      </c>
      <c r="O5">
        <v>0.23</v>
      </c>
      <c r="P5">
        <v>0.12</v>
      </c>
    </row>
    <row r="7" spans="3:16" x14ac:dyDescent="0.2">
      <c r="D7" s="157">
        <f>AVERAGE(D2:D5)</f>
        <v>9.9269247829603988E-2</v>
      </c>
      <c r="E7" s="157">
        <f>AVERAGE(E2:E5)</f>
        <v>0.14091172208088021</v>
      </c>
      <c r="K7" s="157">
        <f>AVERAGE(K2:K5)</f>
        <v>9.3657913007952648E-2</v>
      </c>
      <c r="L7" s="157">
        <f>AVERAGE(L2:L5)</f>
        <v>6.1972128134837955E-2</v>
      </c>
      <c r="O7" s="157">
        <f>AVERAGE(O2:O5)</f>
        <v>0.13500000000000001</v>
      </c>
      <c r="P7" s="157">
        <f>AVERAGE(P2:P5)</f>
        <v>8.4999999999999992E-2</v>
      </c>
    </row>
    <row r="9" spans="3:16" x14ac:dyDescent="0.2">
      <c r="C9" s="158" t="s">
        <v>40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4</vt:lpstr>
      <vt:lpstr>Table S1 Issa fauna</vt:lpstr>
      <vt:lpstr>Table S2 SIBER statistics</vt:lpstr>
      <vt:lpstr>Table S3 p-values</vt:lpstr>
      <vt:lpstr>Sheet2</vt:lpstr>
      <vt:lpstr>Table S4 standards</vt:lpstr>
      <vt:lpstr>Table S5 aardwolves</vt:lpstr>
      <vt:lpstr>Copypaste</vt:lpstr>
      <vt:lpstr>Sheet3</vt:lpstr>
      <vt:lpstr>Sheet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ven Brömme</cp:lastModifiedBy>
  <cp:revision/>
  <dcterms:created xsi:type="dcterms:W3CDTF">2019-06-25T15:23:48Z</dcterms:created>
  <dcterms:modified xsi:type="dcterms:W3CDTF">2026-02-17T08:16:30Z</dcterms:modified>
  <cp:category/>
  <cp:contentStatus/>
</cp:coreProperties>
</file>